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ownloads/Ailaoshan/"/>
    </mc:Choice>
  </mc:AlternateContent>
  <xr:revisionPtr revIDLastSave="0" documentId="13_ncr:1_{AC88409A-E162-D944-8C34-3E3C72B030F4}" xr6:coauthVersionLast="45" xr6:coauthVersionMax="45" xr10:uidLastSave="{00000000-0000-0000-0000-000000000000}"/>
  <bookViews>
    <workbookView xWindow="0" yWindow="460" windowWidth="33600" windowHeight="21000" xr2:uid="{8D95F1FF-88DE-0342-B93C-86FD9E4D61C6}"/>
  </bookViews>
  <sheets>
    <sheet name="summary_table" sheetId="2" r:id="rId1"/>
    <sheet name="OTUs_without_sp_names" sheetId="7" r:id="rId2"/>
    <sheet name="OTUs_with_sp_names" sheetId="1" r:id="rId3"/>
  </sheets>
  <definedNames>
    <definedName name="_xlnm._FilterDatabase" localSheetId="2" hidden="1">OTUs_with_sp_names!$A$1:$W$656</definedName>
    <definedName name="_xlnm._FilterDatabase" localSheetId="1" hidden="1">OTUs_without_sp_names!$A$1:$Q$29</definedName>
  </definedNames>
  <calcPr calcId="19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7" l="1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2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2" i="7"/>
  <c r="E13" i="2"/>
  <c r="D13" i="2"/>
  <c r="E19" i="2"/>
  <c r="E18" i="2"/>
  <c r="E17" i="2"/>
  <c r="E16" i="2"/>
  <c r="D19" i="2"/>
  <c r="D18" i="2"/>
  <c r="D17" i="2"/>
  <c r="D16" i="2"/>
  <c r="D6" i="2"/>
  <c r="E6" i="2"/>
  <c r="C13" i="2"/>
  <c r="H2" i="1"/>
  <c r="I2" i="1"/>
  <c r="B13" i="2"/>
  <c r="H26" i="1"/>
  <c r="I26" i="1"/>
  <c r="I3" i="1"/>
  <c r="H3" i="1"/>
  <c r="I4" i="1"/>
  <c r="H4" i="1"/>
  <c r="I5" i="1"/>
  <c r="H5" i="1"/>
  <c r="I6" i="1"/>
  <c r="H6" i="1"/>
  <c r="I7" i="1"/>
  <c r="H7" i="1"/>
  <c r="I8" i="1"/>
  <c r="H8" i="1"/>
  <c r="I9" i="1"/>
  <c r="H9" i="1"/>
  <c r="I10" i="1"/>
  <c r="H10" i="1"/>
  <c r="I11" i="1"/>
  <c r="H11" i="1"/>
  <c r="I12" i="1"/>
  <c r="H12" i="1"/>
  <c r="I13" i="1"/>
  <c r="H13" i="1"/>
  <c r="I14" i="1"/>
  <c r="H14" i="1"/>
  <c r="I15" i="1"/>
  <c r="H15" i="1"/>
  <c r="I16" i="1"/>
  <c r="H16" i="1"/>
  <c r="I17" i="1"/>
  <c r="H17" i="1"/>
  <c r="I18" i="1"/>
  <c r="H18" i="1"/>
  <c r="I19" i="1"/>
  <c r="H19" i="1"/>
  <c r="I20" i="1"/>
  <c r="H20" i="1"/>
  <c r="I21" i="1"/>
  <c r="H21" i="1"/>
  <c r="I22" i="1"/>
  <c r="H22" i="1"/>
  <c r="I23" i="1"/>
  <c r="H23" i="1"/>
  <c r="I24" i="1"/>
  <c r="H24" i="1"/>
  <c r="I25" i="1"/>
  <c r="H25" i="1"/>
  <c r="I27" i="1"/>
  <c r="H27" i="1"/>
  <c r="I28" i="1"/>
  <c r="H28" i="1"/>
  <c r="I29" i="1"/>
  <c r="H29" i="1"/>
  <c r="I30" i="1"/>
  <c r="H30" i="1"/>
  <c r="I31" i="1"/>
  <c r="H31" i="1"/>
  <c r="I32" i="1"/>
  <c r="H32" i="1"/>
  <c r="I33" i="1"/>
  <c r="H33" i="1"/>
  <c r="I34" i="1"/>
  <c r="H34" i="1"/>
  <c r="I35" i="1"/>
  <c r="H35" i="1"/>
  <c r="I36" i="1"/>
  <c r="H36" i="1"/>
  <c r="I37" i="1"/>
  <c r="H37" i="1"/>
  <c r="I38" i="1"/>
  <c r="H38" i="1"/>
  <c r="I39" i="1"/>
  <c r="H39" i="1"/>
  <c r="I40" i="1"/>
  <c r="H40" i="1"/>
  <c r="I41" i="1"/>
  <c r="H41" i="1"/>
  <c r="I42" i="1"/>
  <c r="H42" i="1"/>
  <c r="I43" i="1"/>
  <c r="H43" i="1"/>
  <c r="I44" i="1"/>
  <c r="H44" i="1"/>
  <c r="I45" i="1"/>
  <c r="H45" i="1"/>
  <c r="I46" i="1"/>
  <c r="H46" i="1"/>
  <c r="I47" i="1"/>
  <c r="H47" i="1"/>
  <c r="I48" i="1"/>
  <c r="H48" i="1"/>
  <c r="I49" i="1"/>
  <c r="H49" i="1"/>
  <c r="I50" i="1"/>
  <c r="H50" i="1"/>
  <c r="I51" i="1"/>
  <c r="H51" i="1"/>
  <c r="I52" i="1"/>
  <c r="H52" i="1"/>
  <c r="I53" i="1"/>
  <c r="H53" i="1"/>
  <c r="I54" i="1"/>
  <c r="H54" i="1"/>
  <c r="I55" i="1"/>
  <c r="H55" i="1"/>
  <c r="I56" i="1"/>
  <c r="H56" i="1"/>
  <c r="I57" i="1"/>
  <c r="H57" i="1"/>
  <c r="I58" i="1"/>
  <c r="H58" i="1"/>
  <c r="I59" i="1"/>
  <c r="H59" i="1"/>
  <c r="I60" i="1"/>
  <c r="H60" i="1"/>
  <c r="I61" i="1"/>
  <c r="H61" i="1"/>
  <c r="I62" i="1"/>
  <c r="H62" i="1"/>
  <c r="I63" i="1"/>
  <c r="H63" i="1"/>
  <c r="I64" i="1"/>
  <c r="H64" i="1"/>
  <c r="I65" i="1"/>
  <c r="H65" i="1"/>
  <c r="I66" i="1"/>
  <c r="H66" i="1"/>
  <c r="I67" i="1"/>
  <c r="H67" i="1"/>
  <c r="I68" i="1"/>
  <c r="H68" i="1"/>
  <c r="I69" i="1"/>
  <c r="H69" i="1"/>
  <c r="I70" i="1"/>
  <c r="H70" i="1"/>
  <c r="I71" i="1"/>
  <c r="H71" i="1"/>
  <c r="I72" i="1"/>
  <c r="H72" i="1"/>
  <c r="I73" i="1"/>
  <c r="H73" i="1"/>
  <c r="I74" i="1"/>
  <c r="H74" i="1"/>
  <c r="I75" i="1"/>
  <c r="H75" i="1"/>
  <c r="I76" i="1"/>
  <c r="H76" i="1"/>
  <c r="I77" i="1"/>
  <c r="H77" i="1"/>
  <c r="I78" i="1"/>
  <c r="H78" i="1"/>
  <c r="I79" i="1"/>
  <c r="H79" i="1"/>
  <c r="I80" i="1"/>
  <c r="H80" i="1"/>
  <c r="I81" i="1"/>
  <c r="H81" i="1"/>
  <c r="I82" i="1"/>
  <c r="H82" i="1"/>
  <c r="I83" i="1"/>
  <c r="H83" i="1"/>
  <c r="I84" i="1"/>
  <c r="H84" i="1"/>
  <c r="I85" i="1"/>
  <c r="H85" i="1"/>
  <c r="I86" i="1"/>
  <c r="H86" i="1"/>
  <c r="I87" i="1"/>
  <c r="H87" i="1"/>
  <c r="I88" i="1"/>
  <c r="H88" i="1"/>
  <c r="I89" i="1"/>
  <c r="H89" i="1"/>
  <c r="I90" i="1"/>
  <c r="H90" i="1"/>
  <c r="I91" i="1"/>
  <c r="H91" i="1"/>
  <c r="I92" i="1"/>
  <c r="H92" i="1"/>
  <c r="I93" i="1"/>
  <c r="H93" i="1"/>
  <c r="I94" i="1"/>
  <c r="H94" i="1"/>
  <c r="I95" i="1"/>
  <c r="H95" i="1"/>
  <c r="I96" i="1"/>
  <c r="H96" i="1"/>
  <c r="I97" i="1"/>
  <c r="H97" i="1"/>
  <c r="I98" i="1"/>
  <c r="H98" i="1"/>
  <c r="I99" i="1"/>
  <c r="H99" i="1"/>
  <c r="I100" i="1"/>
  <c r="H100" i="1"/>
  <c r="I101" i="1"/>
  <c r="H101" i="1"/>
  <c r="I102" i="1"/>
  <c r="H102" i="1"/>
  <c r="I103" i="1"/>
  <c r="H103" i="1"/>
  <c r="I104" i="1"/>
  <c r="H104" i="1"/>
  <c r="I105" i="1"/>
  <c r="H105" i="1"/>
  <c r="I106" i="1"/>
  <c r="H106" i="1"/>
  <c r="I107" i="1"/>
  <c r="H107" i="1"/>
  <c r="I108" i="1"/>
  <c r="H108" i="1"/>
  <c r="I109" i="1"/>
  <c r="H109" i="1"/>
  <c r="I110" i="1"/>
  <c r="H110" i="1"/>
  <c r="I111" i="1"/>
  <c r="H111" i="1"/>
  <c r="I112" i="1"/>
  <c r="H112" i="1"/>
  <c r="I113" i="1"/>
  <c r="H113" i="1"/>
  <c r="I114" i="1"/>
  <c r="H114" i="1"/>
  <c r="I115" i="1"/>
  <c r="H115" i="1"/>
  <c r="I116" i="1"/>
  <c r="H116" i="1"/>
  <c r="I117" i="1"/>
  <c r="H117" i="1"/>
  <c r="I118" i="1"/>
  <c r="H118" i="1"/>
  <c r="I119" i="1"/>
  <c r="H119" i="1"/>
  <c r="I120" i="1"/>
  <c r="H120" i="1"/>
  <c r="I121" i="1"/>
  <c r="H121" i="1"/>
  <c r="I122" i="1"/>
  <c r="H122" i="1"/>
  <c r="I123" i="1"/>
  <c r="H123" i="1"/>
  <c r="I124" i="1"/>
  <c r="H124" i="1"/>
  <c r="I125" i="1"/>
  <c r="H125" i="1"/>
  <c r="I126" i="1"/>
  <c r="H126" i="1"/>
  <c r="I127" i="1"/>
  <c r="H127" i="1"/>
  <c r="I128" i="1"/>
  <c r="H128" i="1"/>
  <c r="I129" i="1"/>
  <c r="H129" i="1"/>
  <c r="I130" i="1"/>
  <c r="H130" i="1"/>
  <c r="I131" i="1"/>
  <c r="H131" i="1"/>
  <c r="I132" i="1"/>
  <c r="H132" i="1"/>
  <c r="I133" i="1"/>
  <c r="H133" i="1"/>
  <c r="I134" i="1"/>
  <c r="H134" i="1"/>
  <c r="I135" i="1"/>
  <c r="H135" i="1"/>
  <c r="I136" i="1"/>
  <c r="H136" i="1"/>
  <c r="I137" i="1"/>
  <c r="H137" i="1"/>
  <c r="I138" i="1"/>
  <c r="H138" i="1"/>
  <c r="I139" i="1"/>
  <c r="H139" i="1"/>
  <c r="I140" i="1"/>
  <c r="H140" i="1"/>
  <c r="I141" i="1"/>
  <c r="H141" i="1"/>
  <c r="I142" i="1"/>
  <c r="H142" i="1"/>
  <c r="I143" i="1"/>
  <c r="H143" i="1"/>
  <c r="I144" i="1"/>
  <c r="H144" i="1"/>
  <c r="I145" i="1"/>
  <c r="H145" i="1"/>
  <c r="I146" i="1"/>
  <c r="H146" i="1"/>
  <c r="I147" i="1"/>
  <c r="H147" i="1"/>
  <c r="I148" i="1"/>
  <c r="H148" i="1"/>
  <c r="I149" i="1"/>
  <c r="H149" i="1"/>
  <c r="I150" i="1"/>
  <c r="H150" i="1"/>
  <c r="I151" i="1"/>
  <c r="H151" i="1"/>
  <c r="I152" i="1"/>
  <c r="H152" i="1"/>
  <c r="I153" i="1"/>
  <c r="H153" i="1"/>
  <c r="I154" i="1"/>
  <c r="H154" i="1"/>
  <c r="I155" i="1"/>
  <c r="H155" i="1"/>
  <c r="I156" i="1"/>
  <c r="H156" i="1"/>
  <c r="I157" i="1"/>
  <c r="H157" i="1"/>
  <c r="I158" i="1"/>
  <c r="H158" i="1"/>
  <c r="I159" i="1"/>
  <c r="H159" i="1"/>
  <c r="I160" i="1"/>
  <c r="H160" i="1"/>
  <c r="I161" i="1"/>
  <c r="H161" i="1"/>
  <c r="I162" i="1"/>
  <c r="H162" i="1"/>
  <c r="I163" i="1"/>
  <c r="H163" i="1"/>
  <c r="I164" i="1"/>
  <c r="H164" i="1"/>
  <c r="I165" i="1"/>
  <c r="H165" i="1"/>
  <c r="I166" i="1"/>
  <c r="H166" i="1"/>
  <c r="I167" i="1"/>
  <c r="H167" i="1"/>
  <c r="I168" i="1"/>
  <c r="H168" i="1"/>
  <c r="I169" i="1"/>
  <c r="H169" i="1"/>
  <c r="I170" i="1"/>
  <c r="H170" i="1"/>
  <c r="I171" i="1"/>
  <c r="H171" i="1"/>
  <c r="I172" i="1"/>
  <c r="H172" i="1"/>
  <c r="I173" i="1"/>
  <c r="H173" i="1"/>
  <c r="I174" i="1"/>
  <c r="H174" i="1"/>
  <c r="I175" i="1"/>
  <c r="H175" i="1"/>
  <c r="I176" i="1"/>
  <c r="H176" i="1"/>
  <c r="I177" i="1"/>
  <c r="H177" i="1"/>
  <c r="I178" i="1"/>
  <c r="H178" i="1"/>
  <c r="I179" i="1"/>
  <c r="H179" i="1"/>
  <c r="I180" i="1"/>
  <c r="H180" i="1"/>
  <c r="I181" i="1"/>
  <c r="H181" i="1"/>
  <c r="I182" i="1"/>
  <c r="H182" i="1"/>
  <c r="I183" i="1"/>
  <c r="H183" i="1"/>
  <c r="I184" i="1"/>
  <c r="H184" i="1"/>
  <c r="I185" i="1"/>
  <c r="H185" i="1"/>
  <c r="I186" i="1"/>
  <c r="H186" i="1"/>
  <c r="I187" i="1"/>
  <c r="H187" i="1"/>
  <c r="I188" i="1"/>
  <c r="H188" i="1"/>
  <c r="I189" i="1"/>
  <c r="H189" i="1"/>
  <c r="I190" i="1"/>
  <c r="H190" i="1"/>
  <c r="I191" i="1"/>
  <c r="H191" i="1"/>
  <c r="I192" i="1"/>
  <c r="H192" i="1"/>
  <c r="I193" i="1"/>
  <c r="H193" i="1"/>
  <c r="I194" i="1"/>
  <c r="H194" i="1"/>
  <c r="I195" i="1"/>
  <c r="H195" i="1"/>
  <c r="I196" i="1"/>
  <c r="H196" i="1"/>
  <c r="I197" i="1"/>
  <c r="H197" i="1"/>
  <c r="I198" i="1"/>
  <c r="H198" i="1"/>
  <c r="I199" i="1"/>
  <c r="H199" i="1"/>
  <c r="I200" i="1"/>
  <c r="H200" i="1"/>
  <c r="I201" i="1"/>
  <c r="H201" i="1"/>
  <c r="I202" i="1"/>
  <c r="H202" i="1"/>
  <c r="I203" i="1"/>
  <c r="H203" i="1"/>
  <c r="I204" i="1"/>
  <c r="H204" i="1"/>
  <c r="I205" i="1"/>
  <c r="H205" i="1"/>
  <c r="I206" i="1"/>
  <c r="H206" i="1"/>
  <c r="I207" i="1"/>
  <c r="H207" i="1"/>
  <c r="I208" i="1"/>
  <c r="H208" i="1"/>
  <c r="I209" i="1"/>
  <c r="H209" i="1"/>
  <c r="I210" i="1"/>
  <c r="H210" i="1"/>
  <c r="I211" i="1"/>
  <c r="H211" i="1"/>
  <c r="I212" i="1"/>
  <c r="H212" i="1"/>
  <c r="I213" i="1"/>
  <c r="H213" i="1"/>
  <c r="I214" i="1"/>
  <c r="H214" i="1"/>
  <c r="I215" i="1"/>
  <c r="H215" i="1"/>
  <c r="I216" i="1"/>
  <c r="H216" i="1"/>
  <c r="I217" i="1"/>
  <c r="H217" i="1"/>
  <c r="I218" i="1"/>
  <c r="H218" i="1"/>
  <c r="I219" i="1"/>
  <c r="H219" i="1"/>
  <c r="I220" i="1"/>
  <c r="H220" i="1"/>
  <c r="I221" i="1"/>
  <c r="H221" i="1"/>
  <c r="I222" i="1"/>
  <c r="H222" i="1"/>
  <c r="I223" i="1"/>
  <c r="H223" i="1"/>
  <c r="I224" i="1"/>
  <c r="H224" i="1"/>
  <c r="I225" i="1"/>
  <c r="H225" i="1"/>
  <c r="I226" i="1"/>
  <c r="H226" i="1"/>
  <c r="I227" i="1"/>
  <c r="H227" i="1"/>
  <c r="I228" i="1"/>
  <c r="H228" i="1"/>
  <c r="I229" i="1"/>
  <c r="H229" i="1"/>
  <c r="I230" i="1"/>
  <c r="H230" i="1"/>
  <c r="I231" i="1"/>
  <c r="H231" i="1"/>
  <c r="I232" i="1"/>
  <c r="H232" i="1"/>
  <c r="I233" i="1"/>
  <c r="H233" i="1"/>
  <c r="I234" i="1"/>
  <c r="H234" i="1"/>
  <c r="I235" i="1"/>
  <c r="H235" i="1"/>
  <c r="I236" i="1"/>
  <c r="H236" i="1"/>
  <c r="I237" i="1"/>
  <c r="H237" i="1"/>
  <c r="I238" i="1"/>
  <c r="H238" i="1"/>
  <c r="I239" i="1"/>
  <c r="H239" i="1"/>
  <c r="I240" i="1"/>
  <c r="H240" i="1"/>
  <c r="I241" i="1"/>
  <c r="H241" i="1"/>
  <c r="I242" i="1"/>
  <c r="H242" i="1"/>
  <c r="I243" i="1"/>
  <c r="H243" i="1"/>
  <c r="I244" i="1"/>
  <c r="H244" i="1"/>
  <c r="I245" i="1"/>
  <c r="H245" i="1"/>
  <c r="I246" i="1"/>
  <c r="H246" i="1"/>
  <c r="I247" i="1"/>
  <c r="H247" i="1"/>
  <c r="I248" i="1"/>
  <c r="H248" i="1"/>
  <c r="I249" i="1"/>
  <c r="H249" i="1"/>
  <c r="I250" i="1"/>
  <c r="H250" i="1"/>
  <c r="I251" i="1"/>
  <c r="H251" i="1"/>
  <c r="I252" i="1"/>
  <c r="H252" i="1"/>
  <c r="I253" i="1"/>
  <c r="H253" i="1"/>
  <c r="I254" i="1"/>
  <c r="H254" i="1"/>
  <c r="I255" i="1"/>
  <c r="H255" i="1"/>
  <c r="I256" i="1"/>
  <c r="H256" i="1"/>
  <c r="I257" i="1"/>
  <c r="H257" i="1"/>
  <c r="I258" i="1"/>
  <c r="H258" i="1"/>
  <c r="I259" i="1"/>
  <c r="H259" i="1"/>
  <c r="I260" i="1"/>
  <c r="H260" i="1"/>
  <c r="I261" i="1"/>
  <c r="H261" i="1"/>
  <c r="I262" i="1"/>
  <c r="H262" i="1"/>
  <c r="I263" i="1"/>
  <c r="H263" i="1"/>
  <c r="I264" i="1"/>
  <c r="H264" i="1"/>
  <c r="I265" i="1"/>
  <c r="H265" i="1"/>
  <c r="I266" i="1"/>
  <c r="H266" i="1"/>
  <c r="I267" i="1"/>
  <c r="H267" i="1"/>
  <c r="I268" i="1"/>
  <c r="H268" i="1"/>
  <c r="I269" i="1"/>
  <c r="H269" i="1"/>
  <c r="I270" i="1"/>
  <c r="H270" i="1"/>
  <c r="I271" i="1"/>
  <c r="H271" i="1"/>
  <c r="I272" i="1"/>
  <c r="H272" i="1"/>
  <c r="I273" i="1"/>
  <c r="H273" i="1"/>
  <c r="I274" i="1"/>
  <c r="H274" i="1"/>
  <c r="I275" i="1"/>
  <c r="H275" i="1"/>
  <c r="I276" i="1"/>
  <c r="H276" i="1"/>
  <c r="I277" i="1"/>
  <c r="H277" i="1"/>
  <c r="I278" i="1"/>
  <c r="H278" i="1"/>
  <c r="I279" i="1"/>
  <c r="H279" i="1"/>
  <c r="I280" i="1"/>
  <c r="H280" i="1"/>
  <c r="I281" i="1"/>
  <c r="H281" i="1"/>
  <c r="I282" i="1"/>
  <c r="H282" i="1"/>
  <c r="I283" i="1"/>
  <c r="H283" i="1"/>
  <c r="I284" i="1"/>
  <c r="H284" i="1"/>
  <c r="I285" i="1"/>
  <c r="H285" i="1"/>
  <c r="I286" i="1"/>
  <c r="H286" i="1"/>
  <c r="I287" i="1"/>
  <c r="H287" i="1"/>
  <c r="I288" i="1"/>
  <c r="H288" i="1"/>
  <c r="I289" i="1"/>
  <c r="H289" i="1"/>
  <c r="I290" i="1"/>
  <c r="H290" i="1"/>
  <c r="I291" i="1"/>
  <c r="H291" i="1"/>
  <c r="I292" i="1"/>
  <c r="H292" i="1"/>
  <c r="I293" i="1"/>
  <c r="H293" i="1"/>
  <c r="I294" i="1"/>
  <c r="H294" i="1"/>
  <c r="I295" i="1"/>
  <c r="H295" i="1"/>
  <c r="I296" i="1"/>
  <c r="H296" i="1"/>
  <c r="I297" i="1"/>
  <c r="H297" i="1"/>
  <c r="I298" i="1"/>
  <c r="H298" i="1"/>
  <c r="I299" i="1"/>
  <c r="H299" i="1"/>
  <c r="I300" i="1"/>
  <c r="H300" i="1"/>
  <c r="I301" i="1"/>
  <c r="H301" i="1"/>
  <c r="I302" i="1"/>
  <c r="H302" i="1"/>
  <c r="I303" i="1"/>
  <c r="H303" i="1"/>
  <c r="I304" i="1"/>
  <c r="H304" i="1"/>
  <c r="I305" i="1"/>
  <c r="H305" i="1"/>
  <c r="I306" i="1"/>
  <c r="H306" i="1"/>
  <c r="I307" i="1"/>
  <c r="H307" i="1"/>
  <c r="I308" i="1"/>
  <c r="H308" i="1"/>
  <c r="I309" i="1"/>
  <c r="H309" i="1"/>
  <c r="I310" i="1"/>
  <c r="H310" i="1"/>
  <c r="I311" i="1"/>
  <c r="H311" i="1"/>
  <c r="I312" i="1"/>
  <c r="H312" i="1"/>
  <c r="I313" i="1"/>
  <c r="H313" i="1"/>
  <c r="I314" i="1"/>
  <c r="H314" i="1"/>
  <c r="I315" i="1"/>
  <c r="H315" i="1"/>
  <c r="I316" i="1"/>
  <c r="H316" i="1"/>
  <c r="I317" i="1"/>
  <c r="H317" i="1"/>
  <c r="I318" i="1"/>
  <c r="H318" i="1"/>
  <c r="I319" i="1"/>
  <c r="H319" i="1"/>
  <c r="I320" i="1"/>
  <c r="H320" i="1"/>
  <c r="I321" i="1"/>
  <c r="H321" i="1"/>
  <c r="I322" i="1"/>
  <c r="H322" i="1"/>
  <c r="I323" i="1"/>
  <c r="H323" i="1"/>
  <c r="I324" i="1"/>
  <c r="H324" i="1"/>
  <c r="I325" i="1"/>
  <c r="H325" i="1"/>
  <c r="I326" i="1"/>
  <c r="H326" i="1"/>
  <c r="I327" i="1"/>
  <c r="H327" i="1"/>
  <c r="I328" i="1"/>
  <c r="H328" i="1"/>
  <c r="I329" i="1"/>
  <c r="H329" i="1"/>
  <c r="I330" i="1"/>
  <c r="H330" i="1"/>
  <c r="I331" i="1"/>
  <c r="H331" i="1"/>
  <c r="I332" i="1"/>
  <c r="H332" i="1"/>
  <c r="I333" i="1"/>
  <c r="H333" i="1"/>
  <c r="I334" i="1"/>
  <c r="H334" i="1"/>
  <c r="I335" i="1"/>
  <c r="H335" i="1"/>
  <c r="I336" i="1"/>
  <c r="H336" i="1"/>
  <c r="I337" i="1"/>
  <c r="H337" i="1"/>
  <c r="I338" i="1"/>
  <c r="H338" i="1"/>
  <c r="I339" i="1"/>
  <c r="H339" i="1"/>
  <c r="I340" i="1"/>
  <c r="H340" i="1"/>
  <c r="I341" i="1"/>
  <c r="H341" i="1"/>
  <c r="I342" i="1"/>
  <c r="H342" i="1"/>
  <c r="I343" i="1"/>
  <c r="H343" i="1"/>
  <c r="I344" i="1"/>
  <c r="H344" i="1"/>
  <c r="I345" i="1"/>
  <c r="H345" i="1"/>
  <c r="I346" i="1"/>
  <c r="H346" i="1"/>
  <c r="I347" i="1"/>
  <c r="H347" i="1"/>
  <c r="I348" i="1"/>
  <c r="H348" i="1"/>
  <c r="I349" i="1"/>
  <c r="H349" i="1"/>
  <c r="I350" i="1"/>
  <c r="H350" i="1"/>
  <c r="I351" i="1"/>
  <c r="H351" i="1"/>
  <c r="I352" i="1"/>
  <c r="H352" i="1"/>
  <c r="I353" i="1"/>
  <c r="H353" i="1"/>
  <c r="I354" i="1"/>
  <c r="H354" i="1"/>
  <c r="I355" i="1"/>
  <c r="H355" i="1"/>
  <c r="I356" i="1"/>
  <c r="H356" i="1"/>
  <c r="I357" i="1"/>
  <c r="H357" i="1"/>
  <c r="I358" i="1"/>
  <c r="H358" i="1"/>
  <c r="I359" i="1"/>
  <c r="H359" i="1"/>
  <c r="I360" i="1"/>
  <c r="H360" i="1"/>
  <c r="I361" i="1"/>
  <c r="H361" i="1"/>
  <c r="I362" i="1"/>
  <c r="H362" i="1"/>
  <c r="I363" i="1"/>
  <c r="H363" i="1"/>
  <c r="I364" i="1"/>
  <c r="H364" i="1"/>
  <c r="I365" i="1"/>
  <c r="H365" i="1"/>
  <c r="I366" i="1"/>
  <c r="H366" i="1"/>
  <c r="I367" i="1"/>
  <c r="H367" i="1"/>
  <c r="I368" i="1"/>
  <c r="H368" i="1"/>
  <c r="I369" i="1"/>
  <c r="H369" i="1"/>
  <c r="I370" i="1"/>
  <c r="H370" i="1"/>
  <c r="I371" i="1"/>
  <c r="H371" i="1"/>
  <c r="I372" i="1"/>
  <c r="H372" i="1"/>
  <c r="I373" i="1"/>
  <c r="H373" i="1"/>
  <c r="I374" i="1"/>
  <c r="H374" i="1"/>
  <c r="I375" i="1"/>
  <c r="H375" i="1"/>
  <c r="I376" i="1"/>
  <c r="H376" i="1"/>
  <c r="I377" i="1"/>
  <c r="H377" i="1"/>
  <c r="I378" i="1"/>
  <c r="H378" i="1"/>
  <c r="I379" i="1"/>
  <c r="H379" i="1"/>
  <c r="I380" i="1"/>
  <c r="H380" i="1"/>
  <c r="I381" i="1"/>
  <c r="H381" i="1"/>
  <c r="I382" i="1"/>
  <c r="H382" i="1"/>
  <c r="I383" i="1"/>
  <c r="H383" i="1"/>
  <c r="I384" i="1"/>
  <c r="H384" i="1"/>
  <c r="I385" i="1"/>
  <c r="H385" i="1"/>
  <c r="I386" i="1"/>
  <c r="H386" i="1"/>
  <c r="I387" i="1"/>
  <c r="H387" i="1"/>
  <c r="I388" i="1"/>
  <c r="H388" i="1"/>
  <c r="I389" i="1"/>
  <c r="H389" i="1"/>
  <c r="I390" i="1"/>
  <c r="H390" i="1"/>
  <c r="I391" i="1"/>
  <c r="H391" i="1"/>
  <c r="I392" i="1"/>
  <c r="H392" i="1"/>
  <c r="I393" i="1"/>
  <c r="H393" i="1"/>
  <c r="I394" i="1"/>
  <c r="H394" i="1"/>
  <c r="I395" i="1"/>
  <c r="H395" i="1"/>
  <c r="I396" i="1"/>
  <c r="H396" i="1"/>
  <c r="I397" i="1"/>
  <c r="H397" i="1"/>
  <c r="I398" i="1"/>
  <c r="H398" i="1"/>
  <c r="I399" i="1"/>
  <c r="H399" i="1"/>
  <c r="I400" i="1"/>
  <c r="H400" i="1"/>
  <c r="I401" i="1"/>
  <c r="H401" i="1"/>
  <c r="I402" i="1"/>
  <c r="H402" i="1"/>
  <c r="I403" i="1"/>
  <c r="H403" i="1"/>
  <c r="I404" i="1"/>
  <c r="H404" i="1"/>
  <c r="I405" i="1"/>
  <c r="H405" i="1"/>
  <c r="I406" i="1"/>
  <c r="H406" i="1"/>
  <c r="I407" i="1"/>
  <c r="H407" i="1"/>
  <c r="I408" i="1"/>
  <c r="H408" i="1"/>
  <c r="I409" i="1"/>
  <c r="H409" i="1"/>
  <c r="I410" i="1"/>
  <c r="H410" i="1"/>
  <c r="I411" i="1"/>
  <c r="H411" i="1"/>
  <c r="I412" i="1"/>
  <c r="H412" i="1"/>
  <c r="I413" i="1"/>
  <c r="H413" i="1"/>
  <c r="I414" i="1"/>
  <c r="H414" i="1"/>
  <c r="I415" i="1"/>
  <c r="H415" i="1"/>
  <c r="I416" i="1"/>
  <c r="H416" i="1"/>
  <c r="I417" i="1"/>
  <c r="H417" i="1"/>
  <c r="I418" i="1"/>
  <c r="H418" i="1"/>
  <c r="I419" i="1"/>
  <c r="H419" i="1"/>
  <c r="I420" i="1"/>
  <c r="H420" i="1"/>
  <c r="I421" i="1"/>
  <c r="H421" i="1"/>
  <c r="I422" i="1"/>
  <c r="H422" i="1"/>
  <c r="I423" i="1"/>
  <c r="H423" i="1"/>
  <c r="I424" i="1"/>
  <c r="H424" i="1"/>
  <c r="I425" i="1"/>
  <c r="H425" i="1"/>
  <c r="I426" i="1"/>
  <c r="H426" i="1"/>
  <c r="I427" i="1"/>
  <c r="H427" i="1"/>
  <c r="I428" i="1"/>
  <c r="H428" i="1"/>
  <c r="I429" i="1"/>
  <c r="H429" i="1"/>
  <c r="I430" i="1"/>
  <c r="H430" i="1"/>
  <c r="I431" i="1"/>
  <c r="H431" i="1"/>
  <c r="I432" i="1"/>
  <c r="H432" i="1"/>
  <c r="I433" i="1"/>
  <c r="H433" i="1"/>
  <c r="I434" i="1"/>
  <c r="H434" i="1"/>
  <c r="I435" i="1"/>
  <c r="H435" i="1"/>
  <c r="I436" i="1"/>
  <c r="H436" i="1"/>
  <c r="I437" i="1"/>
  <c r="H437" i="1"/>
  <c r="I438" i="1"/>
  <c r="H438" i="1"/>
  <c r="I439" i="1"/>
  <c r="H439" i="1"/>
  <c r="I440" i="1"/>
  <c r="H440" i="1"/>
  <c r="I441" i="1"/>
  <c r="H441" i="1"/>
  <c r="I442" i="1"/>
  <c r="H442" i="1"/>
  <c r="I443" i="1"/>
  <c r="H443" i="1"/>
  <c r="I444" i="1"/>
  <c r="H444" i="1"/>
  <c r="I445" i="1"/>
  <c r="H445" i="1"/>
  <c r="I446" i="1"/>
  <c r="H446" i="1"/>
  <c r="I447" i="1"/>
  <c r="H447" i="1"/>
  <c r="I448" i="1"/>
  <c r="H448" i="1"/>
  <c r="I449" i="1"/>
  <c r="H449" i="1"/>
  <c r="I450" i="1"/>
  <c r="H450" i="1"/>
  <c r="I451" i="1"/>
  <c r="H451" i="1"/>
  <c r="I452" i="1"/>
  <c r="H452" i="1"/>
  <c r="I453" i="1"/>
  <c r="H453" i="1"/>
  <c r="I454" i="1"/>
  <c r="H454" i="1"/>
  <c r="I455" i="1"/>
  <c r="H455" i="1"/>
  <c r="I456" i="1"/>
  <c r="H456" i="1"/>
  <c r="I457" i="1"/>
  <c r="H457" i="1"/>
  <c r="I458" i="1"/>
  <c r="H458" i="1"/>
  <c r="I459" i="1"/>
  <c r="H459" i="1"/>
  <c r="I460" i="1"/>
  <c r="H460" i="1"/>
  <c r="I461" i="1"/>
  <c r="H461" i="1"/>
  <c r="I462" i="1"/>
  <c r="H462" i="1"/>
  <c r="I463" i="1"/>
  <c r="H463" i="1"/>
  <c r="I464" i="1"/>
  <c r="H464" i="1"/>
  <c r="I465" i="1"/>
  <c r="H465" i="1"/>
  <c r="I466" i="1"/>
  <c r="H466" i="1"/>
  <c r="I467" i="1"/>
  <c r="H467" i="1"/>
  <c r="I468" i="1"/>
  <c r="H468" i="1"/>
  <c r="I469" i="1"/>
  <c r="H469" i="1"/>
  <c r="I470" i="1"/>
  <c r="H470" i="1"/>
  <c r="I471" i="1"/>
  <c r="H471" i="1"/>
  <c r="I472" i="1"/>
  <c r="H472" i="1"/>
  <c r="I473" i="1"/>
  <c r="H473" i="1"/>
  <c r="I474" i="1"/>
  <c r="H474" i="1"/>
  <c r="I475" i="1"/>
  <c r="H475" i="1"/>
  <c r="I476" i="1"/>
  <c r="H476" i="1"/>
  <c r="I477" i="1"/>
  <c r="H477" i="1"/>
  <c r="I478" i="1"/>
  <c r="H478" i="1"/>
  <c r="I479" i="1"/>
  <c r="H479" i="1"/>
  <c r="I480" i="1"/>
  <c r="H480" i="1"/>
  <c r="I481" i="1"/>
  <c r="H481" i="1"/>
  <c r="I482" i="1"/>
  <c r="H482" i="1"/>
  <c r="I483" i="1"/>
  <c r="H483" i="1"/>
  <c r="I484" i="1"/>
  <c r="H484" i="1"/>
  <c r="I485" i="1"/>
  <c r="H485" i="1"/>
  <c r="I486" i="1"/>
  <c r="H486" i="1"/>
  <c r="I487" i="1"/>
  <c r="H487" i="1"/>
  <c r="I488" i="1"/>
  <c r="H488" i="1"/>
  <c r="I489" i="1"/>
  <c r="H489" i="1"/>
  <c r="I490" i="1"/>
  <c r="H490" i="1"/>
  <c r="I491" i="1"/>
  <c r="H491" i="1"/>
  <c r="I492" i="1"/>
  <c r="H492" i="1"/>
  <c r="I493" i="1"/>
  <c r="H493" i="1"/>
  <c r="I494" i="1"/>
  <c r="H494" i="1"/>
  <c r="I495" i="1"/>
  <c r="H495" i="1"/>
  <c r="I496" i="1"/>
  <c r="H496" i="1"/>
  <c r="I497" i="1"/>
  <c r="H497" i="1"/>
  <c r="I498" i="1"/>
  <c r="H498" i="1"/>
  <c r="I499" i="1"/>
  <c r="H499" i="1"/>
  <c r="I500" i="1"/>
  <c r="H500" i="1"/>
  <c r="I501" i="1"/>
  <c r="H501" i="1"/>
  <c r="I502" i="1"/>
  <c r="H502" i="1"/>
  <c r="I503" i="1"/>
  <c r="H503" i="1"/>
  <c r="I504" i="1"/>
  <c r="H504" i="1"/>
  <c r="I505" i="1"/>
  <c r="H505" i="1"/>
  <c r="I506" i="1"/>
  <c r="H506" i="1"/>
  <c r="I507" i="1"/>
  <c r="H507" i="1"/>
  <c r="I508" i="1"/>
  <c r="H508" i="1"/>
  <c r="I509" i="1"/>
  <c r="H509" i="1"/>
  <c r="I510" i="1"/>
  <c r="H510" i="1"/>
  <c r="I511" i="1"/>
  <c r="H511" i="1"/>
  <c r="I512" i="1"/>
  <c r="H512" i="1"/>
  <c r="I513" i="1"/>
  <c r="H513" i="1"/>
  <c r="I514" i="1"/>
  <c r="H514" i="1"/>
  <c r="I515" i="1"/>
  <c r="H515" i="1"/>
  <c r="I516" i="1"/>
  <c r="H516" i="1"/>
  <c r="I517" i="1"/>
  <c r="H517" i="1"/>
  <c r="I518" i="1"/>
  <c r="H518" i="1"/>
  <c r="I519" i="1"/>
  <c r="H519" i="1"/>
  <c r="I520" i="1"/>
  <c r="H520" i="1"/>
  <c r="I521" i="1"/>
  <c r="H521" i="1"/>
  <c r="I522" i="1"/>
  <c r="H522" i="1"/>
  <c r="I523" i="1"/>
  <c r="H523" i="1"/>
  <c r="I524" i="1"/>
  <c r="H524" i="1"/>
  <c r="I525" i="1"/>
  <c r="H525" i="1"/>
  <c r="I526" i="1"/>
  <c r="H526" i="1"/>
  <c r="I527" i="1"/>
  <c r="H527" i="1"/>
  <c r="I528" i="1"/>
  <c r="H528" i="1"/>
  <c r="I529" i="1"/>
  <c r="H529" i="1"/>
  <c r="I530" i="1"/>
  <c r="H530" i="1"/>
  <c r="I531" i="1"/>
  <c r="H531" i="1"/>
  <c r="I532" i="1"/>
  <c r="H532" i="1"/>
  <c r="I533" i="1"/>
  <c r="H533" i="1"/>
  <c r="I534" i="1"/>
  <c r="H534" i="1"/>
  <c r="I535" i="1"/>
  <c r="H535" i="1"/>
  <c r="I536" i="1"/>
  <c r="H536" i="1"/>
  <c r="I537" i="1"/>
  <c r="H537" i="1"/>
  <c r="I538" i="1"/>
  <c r="H538" i="1"/>
  <c r="I539" i="1"/>
  <c r="H539" i="1"/>
  <c r="I540" i="1"/>
  <c r="H540" i="1"/>
  <c r="I541" i="1"/>
  <c r="H541" i="1"/>
  <c r="I542" i="1"/>
  <c r="H542" i="1"/>
  <c r="I543" i="1"/>
  <c r="H543" i="1"/>
  <c r="I544" i="1"/>
  <c r="H544" i="1"/>
  <c r="I545" i="1"/>
  <c r="H545" i="1"/>
  <c r="I546" i="1"/>
  <c r="H546" i="1"/>
  <c r="I547" i="1"/>
  <c r="H547" i="1"/>
  <c r="I548" i="1"/>
  <c r="H548" i="1"/>
  <c r="I549" i="1"/>
  <c r="H549" i="1"/>
  <c r="I550" i="1"/>
  <c r="H550" i="1"/>
  <c r="I551" i="1"/>
  <c r="H551" i="1"/>
  <c r="I552" i="1"/>
  <c r="H552" i="1"/>
  <c r="I553" i="1"/>
  <c r="H553" i="1"/>
  <c r="I554" i="1"/>
  <c r="H554" i="1"/>
  <c r="I555" i="1"/>
  <c r="H555" i="1"/>
  <c r="I556" i="1"/>
  <c r="H556" i="1"/>
  <c r="I557" i="1"/>
  <c r="H557" i="1"/>
  <c r="I558" i="1"/>
  <c r="H558" i="1"/>
  <c r="I559" i="1"/>
  <c r="H559" i="1"/>
  <c r="I560" i="1"/>
  <c r="H560" i="1"/>
  <c r="I561" i="1"/>
  <c r="H561" i="1"/>
  <c r="I562" i="1"/>
  <c r="H562" i="1"/>
  <c r="I563" i="1"/>
  <c r="H563" i="1"/>
  <c r="I564" i="1"/>
  <c r="H564" i="1"/>
  <c r="I565" i="1"/>
  <c r="H565" i="1"/>
  <c r="I566" i="1"/>
  <c r="H566" i="1"/>
  <c r="I567" i="1"/>
  <c r="H567" i="1"/>
  <c r="I568" i="1"/>
  <c r="H568" i="1"/>
  <c r="I569" i="1"/>
  <c r="H569" i="1"/>
  <c r="I570" i="1"/>
  <c r="H570" i="1"/>
  <c r="I571" i="1"/>
  <c r="H571" i="1"/>
  <c r="I572" i="1"/>
  <c r="H572" i="1"/>
  <c r="I573" i="1"/>
  <c r="H573" i="1"/>
  <c r="I574" i="1"/>
  <c r="H574" i="1"/>
  <c r="I575" i="1"/>
  <c r="H575" i="1"/>
  <c r="I576" i="1"/>
  <c r="H576" i="1"/>
  <c r="I577" i="1"/>
  <c r="H577" i="1"/>
  <c r="I578" i="1"/>
  <c r="H578" i="1"/>
  <c r="I579" i="1"/>
  <c r="H579" i="1"/>
  <c r="I580" i="1"/>
  <c r="H580" i="1"/>
  <c r="I581" i="1"/>
  <c r="H581" i="1"/>
  <c r="I582" i="1"/>
  <c r="H582" i="1"/>
  <c r="I583" i="1"/>
  <c r="H583" i="1"/>
  <c r="I584" i="1"/>
  <c r="H584" i="1"/>
  <c r="I585" i="1"/>
  <c r="H585" i="1"/>
  <c r="I586" i="1"/>
  <c r="H586" i="1"/>
  <c r="I587" i="1"/>
  <c r="H587" i="1"/>
  <c r="I588" i="1"/>
  <c r="H588" i="1"/>
  <c r="I589" i="1"/>
  <c r="H589" i="1"/>
  <c r="I590" i="1"/>
  <c r="H590" i="1"/>
  <c r="I591" i="1"/>
  <c r="H591" i="1"/>
  <c r="I592" i="1"/>
  <c r="H592" i="1"/>
  <c r="I593" i="1"/>
  <c r="H593" i="1"/>
  <c r="I594" i="1"/>
  <c r="H594" i="1"/>
  <c r="I595" i="1"/>
  <c r="H595" i="1"/>
  <c r="I596" i="1"/>
  <c r="H596" i="1"/>
  <c r="I597" i="1"/>
  <c r="H597" i="1"/>
  <c r="I598" i="1"/>
  <c r="H598" i="1"/>
  <c r="I599" i="1"/>
  <c r="H599" i="1"/>
  <c r="I600" i="1"/>
  <c r="H600" i="1"/>
  <c r="I601" i="1"/>
  <c r="H601" i="1"/>
  <c r="I602" i="1"/>
  <c r="H602" i="1"/>
  <c r="I603" i="1"/>
  <c r="H603" i="1"/>
  <c r="I604" i="1"/>
  <c r="H604" i="1"/>
  <c r="I605" i="1"/>
  <c r="H605" i="1"/>
  <c r="I606" i="1"/>
  <c r="H606" i="1"/>
  <c r="I607" i="1"/>
  <c r="H607" i="1"/>
  <c r="I608" i="1"/>
  <c r="H608" i="1"/>
  <c r="I609" i="1"/>
  <c r="H609" i="1"/>
  <c r="I610" i="1"/>
  <c r="H610" i="1"/>
  <c r="I611" i="1"/>
  <c r="H611" i="1"/>
  <c r="I612" i="1"/>
  <c r="H612" i="1"/>
  <c r="I613" i="1"/>
  <c r="H613" i="1"/>
  <c r="I614" i="1"/>
  <c r="H614" i="1"/>
  <c r="I615" i="1"/>
  <c r="H615" i="1"/>
  <c r="I616" i="1"/>
  <c r="H616" i="1"/>
  <c r="I617" i="1"/>
  <c r="H617" i="1"/>
  <c r="I618" i="1"/>
  <c r="H618" i="1"/>
  <c r="I619" i="1"/>
  <c r="H619" i="1"/>
  <c r="I620" i="1"/>
  <c r="H620" i="1"/>
  <c r="I621" i="1"/>
  <c r="H621" i="1"/>
  <c r="I622" i="1"/>
  <c r="H622" i="1"/>
  <c r="I623" i="1"/>
  <c r="H623" i="1"/>
  <c r="I624" i="1"/>
  <c r="H624" i="1"/>
  <c r="I625" i="1"/>
  <c r="H625" i="1"/>
  <c r="I626" i="1"/>
  <c r="H626" i="1"/>
  <c r="I627" i="1"/>
  <c r="H627" i="1"/>
  <c r="I628" i="1"/>
  <c r="H628" i="1"/>
  <c r="I629" i="1"/>
  <c r="H629" i="1"/>
  <c r="I630" i="1"/>
  <c r="H630" i="1"/>
  <c r="I631" i="1"/>
  <c r="H631" i="1"/>
  <c r="I632" i="1"/>
  <c r="H632" i="1"/>
  <c r="I633" i="1"/>
  <c r="H633" i="1"/>
  <c r="I634" i="1"/>
  <c r="H634" i="1"/>
  <c r="I635" i="1"/>
  <c r="H635" i="1"/>
  <c r="I636" i="1"/>
  <c r="H636" i="1"/>
  <c r="I637" i="1"/>
  <c r="H637" i="1"/>
  <c r="I638" i="1"/>
  <c r="H638" i="1"/>
  <c r="I639" i="1"/>
  <c r="H639" i="1"/>
  <c r="I640" i="1"/>
  <c r="H640" i="1"/>
  <c r="I641" i="1"/>
  <c r="H641" i="1"/>
  <c r="I642" i="1"/>
  <c r="H642" i="1"/>
  <c r="I643" i="1"/>
  <c r="H643" i="1"/>
  <c r="I644" i="1"/>
  <c r="H644" i="1"/>
  <c r="I645" i="1"/>
  <c r="H645" i="1"/>
  <c r="I646" i="1"/>
  <c r="H646" i="1"/>
  <c r="I647" i="1"/>
  <c r="H647" i="1"/>
  <c r="I648" i="1"/>
  <c r="H648" i="1"/>
  <c r="I649" i="1"/>
  <c r="H649" i="1"/>
  <c r="I650" i="1"/>
  <c r="H650" i="1"/>
  <c r="I651" i="1"/>
  <c r="H651" i="1"/>
  <c r="I652" i="1"/>
  <c r="H652" i="1"/>
  <c r="I653" i="1"/>
  <c r="H653" i="1"/>
  <c r="I654" i="1"/>
  <c r="H654" i="1"/>
  <c r="I655" i="1"/>
  <c r="H655" i="1"/>
  <c r="I656" i="1"/>
  <c r="H656" i="1"/>
  <c r="F19" i="2"/>
  <c r="F18" i="2"/>
  <c r="C5" i="2"/>
  <c r="B4" i="2"/>
  <c r="C4" i="2"/>
  <c r="B3" i="2"/>
  <c r="C3" i="2"/>
  <c r="B2" i="2"/>
  <c r="C2" i="2"/>
  <c r="B5" i="2"/>
  <c r="F17" i="2"/>
  <c r="F16" i="2"/>
  <c r="D20" i="2" l="1"/>
  <c r="E20" i="2"/>
  <c r="F20" i="2"/>
  <c r="C17" i="2"/>
  <c r="C18" i="2"/>
  <c r="C6" i="2"/>
  <c r="C16" i="2"/>
  <c r="G656" i="1"/>
  <c r="G616" i="1"/>
  <c r="G592" i="1"/>
  <c r="G556" i="1"/>
  <c r="G532" i="1"/>
  <c r="G524" i="1"/>
  <c r="G520" i="1"/>
  <c r="G504" i="1"/>
  <c r="G492" i="1"/>
  <c r="G488" i="1"/>
  <c r="G484" i="1"/>
  <c r="G480" i="1"/>
  <c r="G476" i="1"/>
  <c r="G472" i="1"/>
  <c r="G468" i="1"/>
  <c r="G460" i="1"/>
  <c r="G444" i="1"/>
  <c r="G436" i="1"/>
  <c r="F432" i="1"/>
  <c r="G428" i="1"/>
  <c r="G420" i="1"/>
  <c r="G412" i="1"/>
  <c r="G404" i="1"/>
  <c r="G396" i="1"/>
  <c r="G380" i="1"/>
  <c r="G372" i="1"/>
  <c r="G364" i="1"/>
  <c r="G356" i="1"/>
  <c r="G348" i="1"/>
  <c r="G340" i="1"/>
  <c r="G332" i="1"/>
  <c r="G324" i="1"/>
  <c r="G316" i="1"/>
  <c r="G308" i="1"/>
  <c r="G300" i="1"/>
  <c r="G292" i="1"/>
  <c r="G284" i="1"/>
  <c r="G276" i="1"/>
  <c r="G268" i="1"/>
  <c r="G260" i="1"/>
  <c r="G252" i="1"/>
  <c r="G244" i="1"/>
  <c r="G236" i="1"/>
  <c r="G228" i="1"/>
  <c r="G220" i="1"/>
  <c r="G212" i="1"/>
  <c r="G204" i="1"/>
  <c r="G196" i="1"/>
  <c r="G188" i="1"/>
  <c r="G180" i="1"/>
  <c r="G172" i="1"/>
  <c r="G164" i="1"/>
  <c r="G156" i="1"/>
  <c r="G636" i="1"/>
  <c r="G588" i="1"/>
  <c r="F560" i="1"/>
  <c r="G528" i="1"/>
  <c r="G652" i="1"/>
  <c r="G624" i="1"/>
  <c r="G596" i="1"/>
  <c r="G572" i="1"/>
  <c r="G544" i="1"/>
  <c r="G508" i="1"/>
  <c r="G644" i="1"/>
  <c r="G628" i="1"/>
  <c r="G604" i="1"/>
  <c r="G584" i="1"/>
  <c r="G564" i="1"/>
  <c r="G536" i="1"/>
  <c r="F496" i="1"/>
  <c r="G632" i="1"/>
  <c r="G608" i="1"/>
  <c r="G580" i="1"/>
  <c r="G552" i="1"/>
  <c r="G500" i="1"/>
  <c r="G648" i="1"/>
  <c r="G620" i="1"/>
  <c r="G600" i="1"/>
  <c r="G568" i="1"/>
  <c r="G540" i="1"/>
  <c r="G516" i="1"/>
  <c r="G148" i="1"/>
  <c r="G140" i="1"/>
  <c r="G132" i="1"/>
  <c r="G124" i="1"/>
  <c r="G116" i="1"/>
  <c r="G108" i="1"/>
  <c r="G100" i="1"/>
  <c r="G92" i="1"/>
  <c r="G84" i="1"/>
  <c r="G76" i="1"/>
  <c r="G68" i="1"/>
  <c r="G60" i="1"/>
  <c r="G52" i="1"/>
  <c r="G44" i="1"/>
  <c r="G36" i="1"/>
  <c r="G28" i="1"/>
  <c r="G594" i="1"/>
  <c r="G590" i="1"/>
  <c r="G586" i="1"/>
  <c r="G582" i="1"/>
  <c r="G355" i="1"/>
  <c r="G347" i="1"/>
  <c r="G339" i="1"/>
  <c r="G331" i="1"/>
  <c r="G323" i="1"/>
  <c r="G315" i="1"/>
  <c r="G307" i="1"/>
  <c r="G291" i="1"/>
  <c r="G283" i="1"/>
  <c r="G275" i="1"/>
  <c r="G267" i="1"/>
  <c r="G259" i="1"/>
  <c r="G251" i="1"/>
  <c r="G243" i="1"/>
  <c r="G645" i="1"/>
  <c r="G609" i="1"/>
  <c r="G581" i="1"/>
  <c r="G565" i="1"/>
  <c r="G545" i="1"/>
  <c r="G529" i="1"/>
  <c r="G513" i="1"/>
  <c r="G505" i="1"/>
  <c r="G497" i="1"/>
  <c r="G485" i="1"/>
  <c r="G481" i="1"/>
  <c r="G473" i="1"/>
  <c r="G469" i="1"/>
  <c r="G461" i="1"/>
  <c r="F457" i="1"/>
  <c r="G453" i="1"/>
  <c r="G445" i="1"/>
  <c r="G437" i="1"/>
  <c r="G429" i="1"/>
  <c r="G421" i="1"/>
  <c r="G405" i="1"/>
  <c r="G397" i="1"/>
  <c r="F393" i="1"/>
  <c r="G389" i="1"/>
  <c r="G381" i="1"/>
  <c r="G373" i="1"/>
  <c r="G365" i="1"/>
  <c r="G357" i="1"/>
  <c r="G341" i="1"/>
  <c r="G333" i="1"/>
  <c r="G325" i="1"/>
  <c r="G317" i="1"/>
  <c r="G309" i="1"/>
  <c r="G301" i="1"/>
  <c r="G293" i="1"/>
  <c r="G277" i="1"/>
  <c r="G269" i="1"/>
  <c r="G261" i="1"/>
  <c r="G253" i="1"/>
  <c r="G245" i="1"/>
  <c r="G237" i="1"/>
  <c r="G229" i="1"/>
  <c r="G221" i="1"/>
  <c r="G213" i="1"/>
  <c r="G205" i="1"/>
  <c r="G197" i="1"/>
  <c r="G189" i="1"/>
  <c r="G181" i="1"/>
  <c r="G173" i="1"/>
  <c r="G165" i="1"/>
  <c r="G157" i="1"/>
  <c r="G149" i="1"/>
  <c r="G141" i="1"/>
  <c r="G133" i="1"/>
  <c r="G125" i="1"/>
  <c r="G117" i="1"/>
  <c r="G109" i="1"/>
  <c r="G101" i="1"/>
  <c r="G93" i="1"/>
  <c r="G85" i="1"/>
  <c r="G77" i="1"/>
  <c r="G69" i="1"/>
  <c r="G61" i="1"/>
  <c r="G53" i="1"/>
  <c r="G45" i="1"/>
  <c r="G37" i="1"/>
  <c r="G29" i="1"/>
  <c r="G16" i="1"/>
  <c r="G8" i="1"/>
  <c r="G653" i="1"/>
  <c r="G617" i="1"/>
  <c r="G593" i="1"/>
  <c r="G573" i="1"/>
  <c r="G561" i="1"/>
  <c r="G537" i="1"/>
  <c r="G525" i="1"/>
  <c r="G517" i="1"/>
  <c r="G509" i="1"/>
  <c r="G501" i="1"/>
  <c r="G489" i="1"/>
  <c r="G477" i="1"/>
  <c r="G641" i="1"/>
  <c r="G613" i="1"/>
  <c r="G585" i="1"/>
  <c r="G629" i="1"/>
  <c r="G589" i="1"/>
  <c r="G553" i="1"/>
  <c r="G2" i="1"/>
  <c r="G625" i="1"/>
  <c r="G597" i="1"/>
  <c r="G569" i="1"/>
  <c r="G533" i="1"/>
  <c r="G227" i="1"/>
  <c r="G219" i="1"/>
  <c r="G211" i="1"/>
  <c r="G203" i="1"/>
  <c r="G195" i="1"/>
  <c r="G187" i="1"/>
  <c r="G179" i="1"/>
  <c r="G163" i="1"/>
  <c r="G155" i="1"/>
  <c r="G147" i="1"/>
  <c r="G139" i="1"/>
  <c r="G131" i="1"/>
  <c r="G123" i="1"/>
  <c r="G115" i="1"/>
  <c r="G99" i="1"/>
  <c r="G91" i="1"/>
  <c r="G83" i="1"/>
  <c r="G75" i="1"/>
  <c r="G67" i="1"/>
  <c r="G59" i="1"/>
  <c r="G51" i="1"/>
  <c r="G35" i="1"/>
  <c r="G633" i="1"/>
  <c r="G601" i="1"/>
  <c r="G549" i="1"/>
  <c r="G637" i="1"/>
  <c r="G605" i="1"/>
  <c r="G577" i="1"/>
  <c r="G541" i="1"/>
  <c r="G578" i="1"/>
  <c r="G574" i="1"/>
  <c r="G570" i="1"/>
  <c r="G566" i="1"/>
  <c r="G562" i="1"/>
  <c r="G558" i="1"/>
  <c r="G554" i="1"/>
  <c r="G550" i="1"/>
  <c r="G546" i="1"/>
  <c r="G542" i="1"/>
  <c r="G538" i="1"/>
  <c r="G534" i="1"/>
  <c r="G530" i="1"/>
  <c r="G526" i="1"/>
  <c r="G522" i="1"/>
  <c r="G518" i="1"/>
  <c r="G514" i="1"/>
  <c r="F510" i="1"/>
  <c r="G506" i="1"/>
  <c r="G502" i="1"/>
  <c r="G498" i="1"/>
  <c r="G494" i="1"/>
  <c r="G490" i="1"/>
  <c r="G486" i="1"/>
  <c r="G482" i="1"/>
  <c r="G478" i="1"/>
  <c r="G19" i="1"/>
  <c r="F157" i="1"/>
  <c r="F555" i="1"/>
  <c r="F515" i="1"/>
  <c r="G471" i="1"/>
  <c r="G299" i="1"/>
  <c r="F299" i="1"/>
  <c r="G235" i="1"/>
  <c r="F235" i="1"/>
  <c r="G171" i="1"/>
  <c r="F171" i="1"/>
  <c r="G107" i="1"/>
  <c r="F107" i="1"/>
  <c r="G43" i="1"/>
  <c r="F43" i="1"/>
  <c r="G27" i="1"/>
  <c r="F27" i="1"/>
  <c r="F651" i="1"/>
  <c r="F619" i="1"/>
  <c r="F587" i="1"/>
  <c r="G435" i="1"/>
  <c r="F635" i="1"/>
  <c r="F611" i="1"/>
  <c r="F491" i="1"/>
  <c r="G419" i="1"/>
  <c r="G387" i="1"/>
  <c r="G363" i="1"/>
  <c r="F363" i="1"/>
  <c r="G654" i="1"/>
  <c r="G634" i="1"/>
  <c r="G614" i="1"/>
  <c r="G474" i="1"/>
  <c r="G470" i="1"/>
  <c r="G466" i="1"/>
  <c r="G462" i="1"/>
  <c r="G458" i="1"/>
  <c r="G454" i="1"/>
  <c r="G450" i="1"/>
  <c r="G446" i="1"/>
  <c r="G442" i="1"/>
  <c r="G438" i="1"/>
  <c r="G434" i="1"/>
  <c r="G430" i="1"/>
  <c r="G426" i="1"/>
  <c r="G422" i="1"/>
  <c r="G418" i="1"/>
  <c r="G414" i="1"/>
  <c r="G410" i="1"/>
  <c r="G406" i="1"/>
  <c r="G402" i="1"/>
  <c r="G398" i="1"/>
  <c r="G394" i="1"/>
  <c r="G390" i="1"/>
  <c r="G386" i="1"/>
  <c r="F382" i="1"/>
  <c r="G378" i="1"/>
  <c r="G374" i="1"/>
  <c r="G370" i="1"/>
  <c r="G366" i="1"/>
  <c r="G362" i="1"/>
  <c r="G358" i="1"/>
  <c r="F483" i="1"/>
  <c r="F459" i="1"/>
  <c r="F407" i="1"/>
  <c r="G407" i="1"/>
  <c r="G642" i="1"/>
  <c r="G622" i="1"/>
  <c r="G602" i="1"/>
  <c r="F585" i="1"/>
  <c r="F547" i="1"/>
  <c r="F507" i="1"/>
  <c r="F475" i="1"/>
  <c r="F443" i="1"/>
  <c r="G411" i="1"/>
  <c r="G395" i="1"/>
  <c r="G646" i="1"/>
  <c r="G626" i="1"/>
  <c r="G606" i="1"/>
  <c r="G649" i="1"/>
  <c r="F649" i="1"/>
  <c r="G557" i="1"/>
  <c r="F557" i="1"/>
  <c r="G493" i="1"/>
  <c r="F493" i="1"/>
  <c r="G413" i="1"/>
  <c r="F413" i="1"/>
  <c r="G349" i="1"/>
  <c r="F349" i="1"/>
  <c r="G285" i="1"/>
  <c r="F285" i="1"/>
  <c r="F484" i="1"/>
  <c r="F627" i="1"/>
  <c r="G599" i="1"/>
  <c r="F579" i="1"/>
  <c r="F563" i="1"/>
  <c r="F539" i="1"/>
  <c r="F499" i="1"/>
  <c r="F451" i="1"/>
  <c r="G427" i="1"/>
  <c r="F427" i="1"/>
  <c r="G403" i="1"/>
  <c r="G379" i="1"/>
  <c r="G650" i="1"/>
  <c r="G638" i="1"/>
  <c r="G630" i="1"/>
  <c r="G618" i="1"/>
  <c r="F610" i="1"/>
  <c r="G598" i="1"/>
  <c r="G621" i="1"/>
  <c r="F621" i="1"/>
  <c r="G521" i="1"/>
  <c r="F521" i="1"/>
  <c r="F324" i="1"/>
  <c r="F643" i="1"/>
  <c r="F603" i="1"/>
  <c r="F571" i="1"/>
  <c r="G371" i="1"/>
  <c r="G640" i="1"/>
  <c r="F640" i="1"/>
  <c r="G612" i="1"/>
  <c r="F612" i="1"/>
  <c r="G576" i="1"/>
  <c r="F576" i="1"/>
  <c r="G548" i="1"/>
  <c r="F548" i="1"/>
  <c r="G512" i="1"/>
  <c r="F512" i="1"/>
  <c r="G452" i="1"/>
  <c r="F452" i="1"/>
  <c r="G388" i="1"/>
  <c r="F388" i="1"/>
  <c r="F132" i="1"/>
  <c r="G354" i="1"/>
  <c r="G350" i="1"/>
  <c r="G346" i="1"/>
  <c r="G342" i="1"/>
  <c r="G338" i="1"/>
  <c r="G334" i="1"/>
  <c r="G330" i="1"/>
  <c r="G326" i="1"/>
  <c r="G322" i="1"/>
  <c r="G318" i="1"/>
  <c r="G314" i="1"/>
  <c r="G310" i="1"/>
  <c r="G306" i="1"/>
  <c r="G302" i="1"/>
  <c r="G298" i="1"/>
  <c r="G294" i="1"/>
  <c r="G290" i="1"/>
  <c r="G286" i="1"/>
  <c r="G282" i="1"/>
  <c r="G278" i="1"/>
  <c r="G274" i="1"/>
  <c r="G270" i="1"/>
  <c r="G266" i="1"/>
  <c r="G262" i="1"/>
  <c r="G258" i="1"/>
  <c r="G254" i="1"/>
  <c r="G250" i="1"/>
  <c r="G246" i="1"/>
  <c r="G242" i="1"/>
  <c r="G238" i="1"/>
  <c r="G234" i="1"/>
  <c r="G230" i="1"/>
  <c r="G226" i="1"/>
  <c r="G222" i="1"/>
  <c r="G218" i="1"/>
  <c r="G214" i="1"/>
  <c r="G210" i="1"/>
  <c r="G206" i="1"/>
  <c r="G202" i="1"/>
  <c r="G198" i="1"/>
  <c r="G194" i="1"/>
  <c r="G190" i="1"/>
  <c r="G186" i="1"/>
  <c r="G182" i="1"/>
  <c r="G178" i="1"/>
  <c r="G174" i="1"/>
  <c r="G170" i="1"/>
  <c r="G166" i="1"/>
  <c r="G162" i="1"/>
  <c r="G158" i="1"/>
  <c r="G154" i="1"/>
  <c r="G150" i="1"/>
  <c r="G146" i="1"/>
  <c r="G142" i="1"/>
  <c r="G138" i="1"/>
  <c r="G134" i="1"/>
  <c r="G130" i="1"/>
  <c r="G126" i="1"/>
  <c r="G122" i="1"/>
  <c r="G118" i="1"/>
  <c r="G114" i="1"/>
  <c r="G110" i="1"/>
  <c r="G106" i="1"/>
  <c r="G102" i="1"/>
  <c r="G98" i="1"/>
  <c r="G94" i="1"/>
  <c r="G90" i="1"/>
  <c r="G86" i="1"/>
  <c r="G82" i="1"/>
  <c r="G78" i="1"/>
  <c r="G74" i="1"/>
  <c r="G70" i="1"/>
  <c r="G66" i="1"/>
  <c r="G62" i="1"/>
  <c r="G58" i="1"/>
  <c r="G54" i="1"/>
  <c r="G50" i="1"/>
  <c r="G46" i="1"/>
  <c r="G38" i="1"/>
  <c r="G30" i="1"/>
  <c r="G17" i="1"/>
  <c r="F260" i="1"/>
  <c r="F93" i="1"/>
  <c r="F68" i="1"/>
  <c r="F221" i="1"/>
  <c r="F196" i="1"/>
  <c r="F5" i="1"/>
  <c r="G5" i="1"/>
  <c r="F530" i="1"/>
  <c r="F502" i="1"/>
  <c r="F466" i="1"/>
  <c r="F402" i="1"/>
  <c r="F374" i="1"/>
  <c r="F338" i="1"/>
  <c r="F310" i="1"/>
  <c r="F274" i="1"/>
  <c r="F246" i="1"/>
  <c r="F210" i="1"/>
  <c r="F118" i="1"/>
  <c r="F82" i="1"/>
  <c r="F54" i="1"/>
  <c r="G610" i="1"/>
  <c r="G510" i="1"/>
  <c r="F2" i="1"/>
  <c r="F648" i="1"/>
  <c r="F638" i="1"/>
  <c r="F629" i="1"/>
  <c r="F620" i="1"/>
  <c r="F602" i="1"/>
  <c r="F593" i="1"/>
  <c r="F584" i="1"/>
  <c r="F574" i="1"/>
  <c r="F565" i="1"/>
  <c r="F556" i="1"/>
  <c r="F538" i="1"/>
  <c r="F529" i="1"/>
  <c r="F520" i="1"/>
  <c r="F501" i="1"/>
  <c r="F492" i="1"/>
  <c r="F474" i="1"/>
  <c r="F462" i="1"/>
  <c r="F437" i="1"/>
  <c r="F426" i="1"/>
  <c r="F412" i="1"/>
  <c r="F398" i="1"/>
  <c r="F387" i="1"/>
  <c r="F373" i="1"/>
  <c r="F362" i="1"/>
  <c r="F348" i="1"/>
  <c r="F334" i="1"/>
  <c r="F323" i="1"/>
  <c r="F309" i="1"/>
  <c r="F298" i="1"/>
  <c r="F284" i="1"/>
  <c r="F270" i="1"/>
  <c r="F259" i="1"/>
  <c r="F245" i="1"/>
  <c r="F234" i="1"/>
  <c r="F220" i="1"/>
  <c r="F206" i="1"/>
  <c r="F195" i="1"/>
  <c r="F181" i="1"/>
  <c r="F170" i="1"/>
  <c r="F156" i="1"/>
  <c r="F142" i="1"/>
  <c r="F131" i="1"/>
  <c r="F117" i="1"/>
  <c r="F106" i="1"/>
  <c r="F92" i="1"/>
  <c r="F78" i="1"/>
  <c r="F67" i="1"/>
  <c r="F53" i="1"/>
  <c r="F38" i="1"/>
  <c r="F19" i="1"/>
  <c r="G496" i="1"/>
  <c r="G393" i="1"/>
  <c r="G34" i="1"/>
  <c r="F34" i="1"/>
  <c r="G9" i="1"/>
  <c r="F9" i="1"/>
  <c r="F146" i="1"/>
  <c r="G449" i="1"/>
  <c r="F449" i="1"/>
  <c r="G433" i="1"/>
  <c r="F433" i="1"/>
  <c r="F417" i="1"/>
  <c r="G417" i="1"/>
  <c r="G409" i="1"/>
  <c r="F409" i="1"/>
  <c r="F401" i="1"/>
  <c r="G401" i="1"/>
  <c r="G385" i="1"/>
  <c r="F385" i="1"/>
  <c r="G377" i="1"/>
  <c r="F377" i="1"/>
  <c r="G369" i="1"/>
  <c r="F369" i="1"/>
  <c r="G361" i="1"/>
  <c r="F361" i="1"/>
  <c r="G353" i="1"/>
  <c r="F353" i="1"/>
  <c r="G345" i="1"/>
  <c r="F345" i="1"/>
  <c r="G337" i="1"/>
  <c r="F337" i="1"/>
  <c r="G329" i="1"/>
  <c r="F329" i="1"/>
  <c r="G321" i="1"/>
  <c r="F321" i="1"/>
  <c r="G313" i="1"/>
  <c r="F313" i="1"/>
  <c r="G305" i="1"/>
  <c r="F305" i="1"/>
  <c r="G297" i="1"/>
  <c r="F297" i="1"/>
  <c r="G289" i="1"/>
  <c r="F289" i="1"/>
  <c r="G281" i="1"/>
  <c r="F281" i="1"/>
  <c r="G273" i="1"/>
  <c r="F273" i="1"/>
  <c r="G265" i="1"/>
  <c r="F265" i="1"/>
  <c r="G257" i="1"/>
  <c r="F257" i="1"/>
  <c r="G249" i="1"/>
  <c r="F249" i="1"/>
  <c r="G241" i="1"/>
  <c r="F241" i="1"/>
  <c r="G233" i="1"/>
  <c r="F233" i="1"/>
  <c r="G225" i="1"/>
  <c r="F225" i="1"/>
  <c r="G217" i="1"/>
  <c r="F217" i="1"/>
  <c r="G209" i="1"/>
  <c r="F209" i="1"/>
  <c r="G201" i="1"/>
  <c r="F201" i="1"/>
  <c r="G193" i="1"/>
  <c r="F193" i="1"/>
  <c r="G185" i="1"/>
  <c r="F185" i="1"/>
  <c r="G177" i="1"/>
  <c r="F177" i="1"/>
  <c r="G169" i="1"/>
  <c r="F169" i="1"/>
  <c r="G161" i="1"/>
  <c r="F161" i="1"/>
  <c r="G153" i="1"/>
  <c r="F153" i="1"/>
  <c r="G145" i="1"/>
  <c r="F145" i="1"/>
  <c r="G137" i="1"/>
  <c r="F137" i="1"/>
  <c r="G129" i="1"/>
  <c r="F129" i="1"/>
  <c r="G121" i="1"/>
  <c r="F121" i="1"/>
  <c r="G113" i="1"/>
  <c r="F113" i="1"/>
  <c r="G105" i="1"/>
  <c r="F105" i="1"/>
  <c r="G97" i="1"/>
  <c r="F97" i="1"/>
  <c r="G89" i="1"/>
  <c r="F89" i="1"/>
  <c r="G81" i="1"/>
  <c r="F81" i="1"/>
  <c r="G73" i="1"/>
  <c r="F73" i="1"/>
  <c r="G65" i="1"/>
  <c r="F65" i="1"/>
  <c r="G57" i="1"/>
  <c r="F57" i="1"/>
  <c r="G49" i="1"/>
  <c r="F49" i="1"/>
  <c r="G41" i="1"/>
  <c r="F41" i="1"/>
  <c r="G33" i="1"/>
  <c r="F33" i="1"/>
  <c r="G24" i="1"/>
  <c r="F24" i="1"/>
  <c r="F20" i="1"/>
  <c r="G20" i="1"/>
  <c r="F12" i="1"/>
  <c r="G12" i="1"/>
  <c r="F4" i="1"/>
  <c r="G4" i="1"/>
  <c r="F656" i="1"/>
  <c r="F646" i="1"/>
  <c r="F637" i="1"/>
  <c r="F628" i="1"/>
  <c r="F601" i="1"/>
  <c r="F592" i="1"/>
  <c r="F582" i="1"/>
  <c r="F573" i="1"/>
  <c r="F564" i="1"/>
  <c r="F546" i="1"/>
  <c r="F537" i="1"/>
  <c r="F528" i="1"/>
  <c r="F518" i="1"/>
  <c r="F509" i="1"/>
  <c r="F500" i="1"/>
  <c r="F482" i="1"/>
  <c r="F473" i="1"/>
  <c r="F461" i="1"/>
  <c r="F450" i="1"/>
  <c r="F436" i="1"/>
  <c r="F422" i="1"/>
  <c r="F411" i="1"/>
  <c r="F397" i="1"/>
  <c r="F386" i="1"/>
  <c r="F372" i="1"/>
  <c r="F358" i="1"/>
  <c r="F347" i="1"/>
  <c r="F333" i="1"/>
  <c r="F322" i="1"/>
  <c r="F308" i="1"/>
  <c r="F294" i="1"/>
  <c r="F283" i="1"/>
  <c r="F269" i="1"/>
  <c r="F258" i="1"/>
  <c r="F244" i="1"/>
  <c r="F230" i="1"/>
  <c r="F219" i="1"/>
  <c r="F205" i="1"/>
  <c r="F194" i="1"/>
  <c r="F180" i="1"/>
  <c r="F166" i="1"/>
  <c r="F155" i="1"/>
  <c r="F141" i="1"/>
  <c r="F130" i="1"/>
  <c r="F116" i="1"/>
  <c r="F102" i="1"/>
  <c r="F91" i="1"/>
  <c r="F77" i="1"/>
  <c r="F66" i="1"/>
  <c r="F52" i="1"/>
  <c r="F37" i="1"/>
  <c r="F17" i="1"/>
  <c r="G382" i="1"/>
  <c r="F630" i="1"/>
  <c r="F594" i="1"/>
  <c r="F438" i="1"/>
  <c r="F465" i="1"/>
  <c r="G465" i="1"/>
  <c r="F441" i="1"/>
  <c r="G441" i="1"/>
  <c r="F425" i="1"/>
  <c r="G425" i="1"/>
  <c r="F654" i="1"/>
  <c r="F645" i="1"/>
  <c r="F636" i="1"/>
  <c r="F618" i="1"/>
  <c r="F609" i="1"/>
  <c r="F600" i="1"/>
  <c r="F590" i="1"/>
  <c r="F581" i="1"/>
  <c r="F572" i="1"/>
  <c r="F554" i="1"/>
  <c r="F545" i="1"/>
  <c r="F536" i="1"/>
  <c r="F526" i="1"/>
  <c r="F517" i="1"/>
  <c r="F508" i="1"/>
  <c r="F490" i="1"/>
  <c r="F481" i="1"/>
  <c r="F472" i="1"/>
  <c r="F460" i="1"/>
  <c r="F446" i="1"/>
  <c r="F435" i="1"/>
  <c r="F421" i="1"/>
  <c r="F410" i="1"/>
  <c r="F396" i="1"/>
  <c r="F371" i="1"/>
  <c r="F357" i="1"/>
  <c r="F346" i="1"/>
  <c r="F332" i="1"/>
  <c r="F318" i="1"/>
  <c r="F307" i="1"/>
  <c r="F293" i="1"/>
  <c r="F282" i="1"/>
  <c r="F268" i="1"/>
  <c r="F254" i="1"/>
  <c r="F243" i="1"/>
  <c r="F229" i="1"/>
  <c r="F218" i="1"/>
  <c r="F204" i="1"/>
  <c r="F190" i="1"/>
  <c r="F179" i="1"/>
  <c r="F165" i="1"/>
  <c r="F154" i="1"/>
  <c r="F140" i="1"/>
  <c r="F126" i="1"/>
  <c r="F115" i="1"/>
  <c r="F101" i="1"/>
  <c r="F90" i="1"/>
  <c r="F76" i="1"/>
  <c r="F62" i="1"/>
  <c r="F51" i="1"/>
  <c r="F36" i="1"/>
  <c r="F16" i="1"/>
  <c r="F42" i="1"/>
  <c r="G42" i="1"/>
  <c r="G25" i="1"/>
  <c r="F25" i="1"/>
  <c r="F182" i="1"/>
  <c r="F392" i="1"/>
  <c r="G392" i="1"/>
  <c r="G368" i="1"/>
  <c r="F368" i="1"/>
  <c r="G360" i="1"/>
  <c r="F360" i="1"/>
  <c r="G344" i="1"/>
  <c r="F344" i="1"/>
  <c r="G336" i="1"/>
  <c r="F336" i="1"/>
  <c r="G328" i="1"/>
  <c r="F328" i="1"/>
  <c r="G320" i="1"/>
  <c r="F320" i="1"/>
  <c r="G312" i="1"/>
  <c r="F312" i="1"/>
  <c r="G304" i="1"/>
  <c r="F304" i="1"/>
  <c r="G296" i="1"/>
  <c r="F296" i="1"/>
  <c r="G288" i="1"/>
  <c r="F288" i="1"/>
  <c r="G280" i="1"/>
  <c r="F280" i="1"/>
  <c r="G272" i="1"/>
  <c r="F272" i="1"/>
  <c r="G264" i="1"/>
  <c r="F264" i="1"/>
  <c r="G256" i="1"/>
  <c r="F256" i="1"/>
  <c r="G248" i="1"/>
  <c r="F248" i="1"/>
  <c r="G240" i="1"/>
  <c r="F240" i="1"/>
  <c r="G232" i="1"/>
  <c r="F232" i="1"/>
  <c r="G224" i="1"/>
  <c r="F224" i="1"/>
  <c r="G216" i="1"/>
  <c r="F216" i="1"/>
  <c r="G208" i="1"/>
  <c r="F208" i="1"/>
  <c r="G200" i="1"/>
  <c r="F200" i="1"/>
  <c r="G192" i="1"/>
  <c r="F192" i="1"/>
  <c r="G184" i="1"/>
  <c r="F184" i="1"/>
  <c r="G176" i="1"/>
  <c r="F176" i="1"/>
  <c r="G168" i="1"/>
  <c r="F168" i="1"/>
  <c r="G160" i="1"/>
  <c r="F160" i="1"/>
  <c r="G152" i="1"/>
  <c r="F152" i="1"/>
  <c r="G144" i="1"/>
  <c r="F144" i="1"/>
  <c r="G136" i="1"/>
  <c r="F136" i="1"/>
  <c r="G128" i="1"/>
  <c r="F128" i="1"/>
  <c r="G120" i="1"/>
  <c r="F120" i="1"/>
  <c r="G112" i="1"/>
  <c r="F112" i="1"/>
  <c r="G104" i="1"/>
  <c r="F104" i="1"/>
  <c r="G96" i="1"/>
  <c r="F96" i="1"/>
  <c r="G88" i="1"/>
  <c r="F88" i="1"/>
  <c r="G80" i="1"/>
  <c r="F80" i="1"/>
  <c r="G72" i="1"/>
  <c r="F72" i="1"/>
  <c r="G64" i="1"/>
  <c r="F64" i="1"/>
  <c r="G56" i="1"/>
  <c r="F56" i="1"/>
  <c r="G48" i="1"/>
  <c r="F48" i="1"/>
  <c r="G40" i="1"/>
  <c r="F40" i="1"/>
  <c r="G32" i="1"/>
  <c r="F32" i="1"/>
  <c r="G23" i="1"/>
  <c r="F23" i="1"/>
  <c r="G15" i="1"/>
  <c r="F15" i="1"/>
  <c r="G11" i="1"/>
  <c r="F11" i="1"/>
  <c r="G7" i="1"/>
  <c r="F7" i="1"/>
  <c r="G3" i="1"/>
  <c r="F3" i="1"/>
  <c r="F653" i="1"/>
  <c r="F644" i="1"/>
  <c r="F626" i="1"/>
  <c r="F617" i="1"/>
  <c r="F608" i="1"/>
  <c r="F598" i="1"/>
  <c r="F589" i="1"/>
  <c r="F580" i="1"/>
  <c r="F562" i="1"/>
  <c r="F553" i="1"/>
  <c r="F544" i="1"/>
  <c r="F534" i="1"/>
  <c r="F525" i="1"/>
  <c r="F516" i="1"/>
  <c r="F498" i="1"/>
  <c r="F489" i="1"/>
  <c r="F480" i="1"/>
  <c r="F470" i="1"/>
  <c r="F445" i="1"/>
  <c r="F434" i="1"/>
  <c r="F420" i="1"/>
  <c r="F406" i="1"/>
  <c r="F395" i="1"/>
  <c r="F381" i="1"/>
  <c r="F370" i="1"/>
  <c r="F356" i="1"/>
  <c r="F342" i="1"/>
  <c r="F331" i="1"/>
  <c r="F317" i="1"/>
  <c r="F306" i="1"/>
  <c r="F292" i="1"/>
  <c r="F278" i="1"/>
  <c r="F267" i="1"/>
  <c r="F253" i="1"/>
  <c r="F242" i="1"/>
  <c r="F228" i="1"/>
  <c r="F214" i="1"/>
  <c r="F203" i="1"/>
  <c r="F189" i="1"/>
  <c r="F178" i="1"/>
  <c r="F164" i="1"/>
  <c r="F150" i="1"/>
  <c r="F139" i="1"/>
  <c r="F125" i="1"/>
  <c r="F114" i="1"/>
  <c r="F100" i="1"/>
  <c r="F86" i="1"/>
  <c r="F75" i="1"/>
  <c r="F61" i="1"/>
  <c r="F50" i="1"/>
  <c r="F35" i="1"/>
  <c r="F8" i="1"/>
  <c r="G560" i="1"/>
  <c r="G457" i="1"/>
  <c r="F464" i="1"/>
  <c r="G464" i="1"/>
  <c r="G408" i="1"/>
  <c r="F408" i="1"/>
  <c r="G352" i="1"/>
  <c r="F352" i="1"/>
  <c r="G26" i="1"/>
  <c r="F26" i="1"/>
  <c r="F652" i="1"/>
  <c r="F634" i="1"/>
  <c r="F625" i="1"/>
  <c r="F616" i="1"/>
  <c r="F606" i="1"/>
  <c r="F597" i="1"/>
  <c r="F588" i="1"/>
  <c r="F570" i="1"/>
  <c r="F561" i="1"/>
  <c r="F552" i="1"/>
  <c r="F542" i="1"/>
  <c r="F533" i="1"/>
  <c r="F524" i="1"/>
  <c r="F506" i="1"/>
  <c r="F497" i="1"/>
  <c r="F488" i="1"/>
  <c r="F478" i="1"/>
  <c r="F469" i="1"/>
  <c r="F458" i="1"/>
  <c r="F444" i="1"/>
  <c r="F430" i="1"/>
  <c r="F419" i="1"/>
  <c r="F405" i="1"/>
  <c r="F394" i="1"/>
  <c r="F380" i="1"/>
  <c r="F366" i="1"/>
  <c r="F355" i="1"/>
  <c r="F341" i="1"/>
  <c r="F330" i="1"/>
  <c r="F316" i="1"/>
  <c r="F302" i="1"/>
  <c r="F291" i="1"/>
  <c r="F277" i="1"/>
  <c r="F266" i="1"/>
  <c r="F252" i="1"/>
  <c r="F238" i="1"/>
  <c r="F227" i="1"/>
  <c r="F213" i="1"/>
  <c r="F202" i="1"/>
  <c r="F188" i="1"/>
  <c r="F174" i="1"/>
  <c r="F163" i="1"/>
  <c r="F149" i="1"/>
  <c r="F138" i="1"/>
  <c r="F124" i="1"/>
  <c r="F110" i="1"/>
  <c r="F99" i="1"/>
  <c r="F85" i="1"/>
  <c r="F74" i="1"/>
  <c r="F60" i="1"/>
  <c r="F46" i="1"/>
  <c r="F30" i="1"/>
  <c r="F13" i="1"/>
  <c r="G13" i="1"/>
  <c r="F456" i="1"/>
  <c r="G456" i="1"/>
  <c r="F424" i="1"/>
  <c r="G424" i="1"/>
  <c r="F416" i="1"/>
  <c r="G416" i="1"/>
  <c r="F400" i="1"/>
  <c r="G400" i="1"/>
  <c r="G384" i="1"/>
  <c r="F384" i="1"/>
  <c r="F655" i="1"/>
  <c r="G655" i="1"/>
  <c r="G643" i="1"/>
  <c r="G627" i="1"/>
  <c r="G611" i="1"/>
  <c r="F599" i="1"/>
  <c r="F591" i="1"/>
  <c r="G591" i="1"/>
  <c r="F583" i="1"/>
  <c r="G583" i="1"/>
  <c r="G571" i="1"/>
  <c r="F559" i="1"/>
  <c r="G559" i="1"/>
  <c r="G547" i="1"/>
  <c r="F535" i="1"/>
  <c r="G523" i="1"/>
  <c r="G511" i="1"/>
  <c r="F511" i="1"/>
  <c r="F503" i="1"/>
  <c r="G503" i="1"/>
  <c r="F495" i="1"/>
  <c r="G495" i="1"/>
  <c r="F487" i="1"/>
  <c r="G487" i="1"/>
  <c r="F471" i="1"/>
  <c r="F463" i="1"/>
  <c r="G463" i="1"/>
  <c r="F455" i="1"/>
  <c r="G455" i="1"/>
  <c r="G447" i="1"/>
  <c r="F447" i="1"/>
  <c r="F399" i="1"/>
  <c r="G399" i="1"/>
  <c r="F391" i="1"/>
  <c r="G391" i="1"/>
  <c r="G375" i="1"/>
  <c r="F375" i="1"/>
  <c r="G367" i="1"/>
  <c r="F367" i="1"/>
  <c r="G359" i="1"/>
  <c r="F359" i="1"/>
  <c r="G351" i="1"/>
  <c r="F351" i="1"/>
  <c r="G327" i="1"/>
  <c r="F327" i="1"/>
  <c r="G311" i="1"/>
  <c r="F311" i="1"/>
  <c r="G303" i="1"/>
  <c r="F303" i="1"/>
  <c r="G295" i="1"/>
  <c r="F295" i="1"/>
  <c r="G287" i="1"/>
  <c r="F287" i="1"/>
  <c r="G279" i="1"/>
  <c r="F279" i="1"/>
  <c r="G271" i="1"/>
  <c r="F271" i="1"/>
  <c r="G247" i="1"/>
  <c r="F247" i="1"/>
  <c r="G239" i="1"/>
  <c r="F239" i="1"/>
  <c r="G215" i="1"/>
  <c r="F215" i="1"/>
  <c r="G207" i="1"/>
  <c r="F207" i="1"/>
  <c r="G199" i="1"/>
  <c r="F199" i="1"/>
  <c r="G191" i="1"/>
  <c r="F191" i="1"/>
  <c r="G183" i="1"/>
  <c r="F183" i="1"/>
  <c r="G175" i="1"/>
  <c r="F175" i="1"/>
  <c r="G167" i="1"/>
  <c r="F167" i="1"/>
  <c r="G159" i="1"/>
  <c r="F159" i="1"/>
  <c r="G151" i="1"/>
  <c r="F151" i="1"/>
  <c r="G143" i="1"/>
  <c r="F143" i="1"/>
  <c r="G135" i="1"/>
  <c r="F135" i="1"/>
  <c r="G127" i="1"/>
  <c r="F127" i="1"/>
  <c r="G119" i="1"/>
  <c r="F119" i="1"/>
  <c r="G111" i="1"/>
  <c r="F111" i="1"/>
  <c r="G103" i="1"/>
  <c r="F103" i="1"/>
  <c r="G95" i="1"/>
  <c r="F95" i="1"/>
  <c r="G87" i="1"/>
  <c r="F87" i="1"/>
  <c r="G79" i="1"/>
  <c r="F79" i="1"/>
  <c r="G71" i="1"/>
  <c r="F71" i="1"/>
  <c r="G63" i="1"/>
  <c r="F63" i="1"/>
  <c r="G55" i="1"/>
  <c r="F55" i="1"/>
  <c r="G47" i="1"/>
  <c r="F47" i="1"/>
  <c r="G39" i="1"/>
  <c r="F39" i="1"/>
  <c r="G31" i="1"/>
  <c r="F31" i="1"/>
  <c r="F22" i="1"/>
  <c r="G22" i="1"/>
  <c r="G18" i="1"/>
  <c r="F18" i="1"/>
  <c r="F14" i="1"/>
  <c r="G14" i="1"/>
  <c r="G10" i="1"/>
  <c r="F10" i="1"/>
  <c r="F6" i="1"/>
  <c r="G6" i="1"/>
  <c r="F642" i="1"/>
  <c r="F633" i="1"/>
  <c r="F624" i="1"/>
  <c r="F614" i="1"/>
  <c r="F605" i="1"/>
  <c r="F596" i="1"/>
  <c r="F578" i="1"/>
  <c r="F569" i="1"/>
  <c r="F550" i="1"/>
  <c r="F541" i="1"/>
  <c r="F532" i="1"/>
  <c r="F523" i="1"/>
  <c r="F514" i="1"/>
  <c r="F505" i="1"/>
  <c r="F486" i="1"/>
  <c r="F477" i="1"/>
  <c r="F468" i="1"/>
  <c r="F454" i="1"/>
  <c r="F429" i="1"/>
  <c r="F418" i="1"/>
  <c r="F404" i="1"/>
  <c r="F390" i="1"/>
  <c r="F379" i="1"/>
  <c r="F365" i="1"/>
  <c r="F354" i="1"/>
  <c r="F340" i="1"/>
  <c r="F326" i="1"/>
  <c r="F315" i="1"/>
  <c r="F301" i="1"/>
  <c r="F290" i="1"/>
  <c r="F276" i="1"/>
  <c r="F262" i="1"/>
  <c r="F251" i="1"/>
  <c r="F237" i="1"/>
  <c r="F226" i="1"/>
  <c r="F212" i="1"/>
  <c r="F198" i="1"/>
  <c r="F187" i="1"/>
  <c r="F173" i="1"/>
  <c r="F162" i="1"/>
  <c r="F148" i="1"/>
  <c r="F134" i="1"/>
  <c r="F123" i="1"/>
  <c r="F109" i="1"/>
  <c r="F98" i="1"/>
  <c r="F84" i="1"/>
  <c r="F70" i="1"/>
  <c r="F59" i="1"/>
  <c r="F45" i="1"/>
  <c r="F29" i="1"/>
  <c r="G535" i="1"/>
  <c r="G432" i="1"/>
  <c r="F21" i="1"/>
  <c r="G21" i="1"/>
  <c r="F566" i="1"/>
  <c r="G448" i="1"/>
  <c r="F448" i="1"/>
  <c r="F440" i="1"/>
  <c r="G440" i="1"/>
  <c r="G376" i="1"/>
  <c r="F376" i="1"/>
  <c r="G651" i="1"/>
  <c r="F647" i="1"/>
  <c r="G647" i="1"/>
  <c r="G639" i="1"/>
  <c r="F639" i="1"/>
  <c r="G635" i="1"/>
  <c r="F631" i="1"/>
  <c r="G631" i="1"/>
  <c r="F623" i="1"/>
  <c r="G623" i="1"/>
  <c r="G619" i="1"/>
  <c r="F615" i="1"/>
  <c r="G615" i="1"/>
  <c r="F607" i="1"/>
  <c r="G607" i="1"/>
  <c r="G603" i="1"/>
  <c r="G595" i="1"/>
  <c r="G587" i="1"/>
  <c r="G579" i="1"/>
  <c r="G575" i="1"/>
  <c r="F575" i="1"/>
  <c r="F567" i="1"/>
  <c r="G567" i="1"/>
  <c r="G563" i="1"/>
  <c r="G555" i="1"/>
  <c r="F551" i="1"/>
  <c r="G551" i="1"/>
  <c r="F543" i="1"/>
  <c r="G543" i="1"/>
  <c r="G539" i="1"/>
  <c r="G531" i="1"/>
  <c r="F527" i="1"/>
  <c r="G527" i="1"/>
  <c r="F519" i="1"/>
  <c r="G519" i="1"/>
  <c r="G515" i="1"/>
  <c r="G507" i="1"/>
  <c r="G499" i="1"/>
  <c r="G491" i="1"/>
  <c r="G483" i="1"/>
  <c r="F479" i="1"/>
  <c r="G479" i="1"/>
  <c r="G475" i="1"/>
  <c r="G467" i="1"/>
  <c r="G459" i="1"/>
  <c r="G451" i="1"/>
  <c r="G443" i="1"/>
  <c r="F439" i="1"/>
  <c r="G439" i="1"/>
  <c r="F431" i="1"/>
  <c r="G431" i="1"/>
  <c r="F423" i="1"/>
  <c r="G423" i="1"/>
  <c r="F415" i="1"/>
  <c r="G415" i="1"/>
  <c r="G383" i="1"/>
  <c r="F383" i="1"/>
  <c r="G343" i="1"/>
  <c r="F343" i="1"/>
  <c r="G335" i="1"/>
  <c r="F335" i="1"/>
  <c r="G319" i="1"/>
  <c r="F319" i="1"/>
  <c r="G263" i="1"/>
  <c r="F263" i="1"/>
  <c r="G255" i="1"/>
  <c r="F255" i="1"/>
  <c r="G231" i="1"/>
  <c r="F231" i="1"/>
  <c r="G223" i="1"/>
  <c r="F223" i="1"/>
  <c r="F650" i="1"/>
  <c r="F641" i="1"/>
  <c r="F632" i="1"/>
  <c r="F622" i="1"/>
  <c r="F613" i="1"/>
  <c r="F604" i="1"/>
  <c r="F595" i="1"/>
  <c r="F586" i="1"/>
  <c r="F577" i="1"/>
  <c r="F568" i="1"/>
  <c r="F558" i="1"/>
  <c r="F549" i="1"/>
  <c r="F540" i="1"/>
  <c r="F531" i="1"/>
  <c r="F522" i="1"/>
  <c r="F513" i="1"/>
  <c r="F504" i="1"/>
  <c r="F494" i="1"/>
  <c r="F485" i="1"/>
  <c r="F476" i="1"/>
  <c r="F467" i="1"/>
  <c r="F453" i="1"/>
  <c r="F442" i="1"/>
  <c r="F428" i="1"/>
  <c r="F414" i="1"/>
  <c r="F403" i="1"/>
  <c r="F389" i="1"/>
  <c r="F378" i="1"/>
  <c r="F364" i="1"/>
  <c r="F350" i="1"/>
  <c r="F339" i="1"/>
  <c r="F325" i="1"/>
  <c r="F314" i="1"/>
  <c r="F300" i="1"/>
  <c r="F286" i="1"/>
  <c r="F275" i="1"/>
  <c r="F261" i="1"/>
  <c r="F250" i="1"/>
  <c r="F236" i="1"/>
  <c r="F222" i="1"/>
  <c r="F211" i="1"/>
  <c r="F197" i="1"/>
  <c r="F186" i="1"/>
  <c r="F172" i="1"/>
  <c r="F158" i="1"/>
  <c r="F147" i="1"/>
  <c r="F133" i="1"/>
  <c r="F122" i="1"/>
  <c r="F108" i="1"/>
  <c r="F94" i="1"/>
  <c r="F83" i="1"/>
  <c r="F69" i="1"/>
  <c r="F58" i="1"/>
  <c r="F44" i="1"/>
  <c r="F28" i="1"/>
  <c r="B6" i="2"/>
  <c r="C19" i="2"/>
  <c r="B17" i="2"/>
  <c r="B18" i="2"/>
  <c r="B19" i="2"/>
  <c r="B16" i="2"/>
  <c r="D488" i="1"/>
  <c r="D480" i="1"/>
  <c r="D472" i="1"/>
  <c r="D470" i="1"/>
  <c r="D457" i="1"/>
  <c r="D453" i="1"/>
  <c r="D451" i="1"/>
  <c r="D450" i="1"/>
  <c r="D442" i="1"/>
  <c r="D434" i="1"/>
  <c r="D425" i="1"/>
  <c r="D424" i="1"/>
  <c r="D423" i="1"/>
  <c r="D422" i="1"/>
  <c r="D417" i="1"/>
  <c r="D416" i="1"/>
  <c r="D406" i="1"/>
  <c r="D405" i="1"/>
  <c r="D390" i="1"/>
  <c r="D389" i="1"/>
  <c r="D380" i="1"/>
  <c r="D377" i="1"/>
  <c r="D353" i="1"/>
  <c r="D328" i="1"/>
  <c r="D327" i="1"/>
  <c r="D326" i="1"/>
  <c r="D322" i="1"/>
  <c r="D308" i="1"/>
  <c r="D307" i="1"/>
  <c r="D306" i="1"/>
  <c r="D304" i="1"/>
  <c r="D296" i="1"/>
  <c r="D295" i="1"/>
  <c r="D294" i="1"/>
  <c r="D293" i="1"/>
  <c r="D292" i="1"/>
  <c r="D291" i="1"/>
  <c r="D290" i="1"/>
  <c r="D289" i="1"/>
  <c r="D277" i="1"/>
  <c r="D251" i="1"/>
  <c r="D249" i="1"/>
  <c r="D242" i="1"/>
  <c r="D240" i="1"/>
  <c r="D212" i="1"/>
  <c r="D210" i="1"/>
  <c r="D209" i="1"/>
  <c r="D206" i="1"/>
  <c r="D205" i="1"/>
  <c r="D204" i="1"/>
  <c r="D203" i="1"/>
  <c r="D186" i="1"/>
  <c r="D185" i="1"/>
  <c r="D184" i="1"/>
  <c r="D176" i="1"/>
  <c r="D171" i="1"/>
  <c r="D167" i="1"/>
  <c r="D165" i="1"/>
  <c r="D164" i="1"/>
  <c r="D163" i="1"/>
  <c r="D156" i="1"/>
  <c r="D155" i="1"/>
  <c r="D154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28" i="1"/>
  <c r="D127" i="1"/>
  <c r="D126" i="1"/>
  <c r="D125" i="1"/>
  <c r="D124" i="1"/>
  <c r="D119" i="1"/>
  <c r="D100" i="1"/>
  <c r="D98" i="1"/>
  <c r="D97" i="1"/>
  <c r="D96" i="1"/>
  <c r="D95" i="1"/>
  <c r="D94" i="1"/>
  <c r="D83" i="1"/>
  <c r="D72" i="1"/>
  <c r="D71" i="1"/>
  <c r="D64" i="1"/>
  <c r="D55" i="1"/>
  <c r="D37" i="1"/>
  <c r="C20" i="2" l="1"/>
  <c r="B2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F71CDEA-C0C2-B248-80C0-D17816412742}</author>
  </authors>
  <commentList>
    <comment ref="E1" authorId="0" shapeId="0" xr:uid="{DF71CDEA-C0C2-B248-80C0-D17816412742}">
      <text>
        <t>[Threaded comment]
Your version of Excel allows you to read this threaded comment; however, any edits to it will get removed if the file is opened in a newer version of Excel. Learn more: https://go.microsoft.com/fwlink/?linkid=870924
Comment:
    species_midori for Mammalia</t>
      </text>
    </comment>
  </commentList>
</comments>
</file>

<file path=xl/sharedStrings.xml><?xml version="1.0" encoding="utf-8"?>
<sst xmlns="http://schemas.openxmlformats.org/spreadsheetml/2006/main" count="4549" uniqueCount="1432">
  <si>
    <t>order</t>
  </si>
  <si>
    <t>family</t>
  </si>
  <si>
    <t>genus</t>
  </si>
  <si>
    <t>species</t>
  </si>
  <si>
    <t>Urodela</t>
  </si>
  <si>
    <t>Salamandridae</t>
  </si>
  <si>
    <t>Tylototriton</t>
    <phoneticPr fontId="0" type="noConversion"/>
  </si>
  <si>
    <t>Tylototriton verrucosus</t>
  </si>
  <si>
    <t>Cynops</t>
    <phoneticPr fontId="0" type="noConversion"/>
  </si>
  <si>
    <t>Cynops cyanurus</t>
  </si>
  <si>
    <t>Anura</t>
    <phoneticPr fontId="0" type="noConversion"/>
  </si>
  <si>
    <t>Bombinatoridae</t>
    <phoneticPr fontId="0" type="noConversion"/>
  </si>
  <si>
    <t>Bombina</t>
    <phoneticPr fontId="0" type="noConversion"/>
  </si>
  <si>
    <t>Megophryidae</t>
    <phoneticPr fontId="0" type="noConversion"/>
  </si>
  <si>
    <t>Brachytarsophrys</t>
    <phoneticPr fontId="0" type="noConversion"/>
  </si>
  <si>
    <t>Brachytarsophrys carinensis</t>
    <phoneticPr fontId="0" type="noConversion"/>
  </si>
  <si>
    <t>Megophrys</t>
    <phoneticPr fontId="0" type="noConversion"/>
  </si>
  <si>
    <t>Megophrys minor</t>
    <phoneticPr fontId="0" type="noConversion"/>
  </si>
  <si>
    <t>Megophrys omeimontis</t>
    <phoneticPr fontId="0" type="noConversion"/>
  </si>
  <si>
    <t>Leptolalax</t>
    <phoneticPr fontId="0" type="noConversion"/>
  </si>
  <si>
    <t>Leptolalax oshanensis</t>
    <phoneticPr fontId="0" type="noConversion"/>
  </si>
  <si>
    <t>Leptolalax pelodytoides</t>
    <phoneticPr fontId="0" type="noConversion"/>
  </si>
  <si>
    <t>Leptobrachium</t>
    <phoneticPr fontId="0" type="noConversion"/>
  </si>
  <si>
    <t>Leptobrachium sp.</t>
    <phoneticPr fontId="0" type="noConversion"/>
  </si>
  <si>
    <t>Leptobrachium</t>
  </si>
  <si>
    <t>Leptobrachium ailaonicum</t>
    <phoneticPr fontId="0" type="noConversion"/>
  </si>
  <si>
    <t>Oreolalax</t>
    <phoneticPr fontId="0" type="noConversion"/>
  </si>
  <si>
    <t>Oreolalax jingdongensis</t>
    <phoneticPr fontId="0" type="noConversion"/>
  </si>
  <si>
    <t>Bufonidae</t>
    <phoneticPr fontId="0" type="noConversion"/>
  </si>
  <si>
    <t>Bufo</t>
    <phoneticPr fontId="0" type="noConversion"/>
  </si>
  <si>
    <t>Bufo ailaoanus</t>
    <phoneticPr fontId="0" type="noConversion"/>
  </si>
  <si>
    <t>Bufo pageoti</t>
    <phoneticPr fontId="0" type="noConversion"/>
  </si>
  <si>
    <t>Duttaphrynus</t>
    <phoneticPr fontId="0" type="noConversion"/>
  </si>
  <si>
    <t>Duttaphrynus melanostictus</t>
    <phoneticPr fontId="0" type="noConversion"/>
  </si>
  <si>
    <t>Hylidae</t>
  </si>
  <si>
    <t>Hyla</t>
    <phoneticPr fontId="0" type="noConversion"/>
  </si>
  <si>
    <t>Hyla annectans</t>
    <phoneticPr fontId="0" type="noConversion"/>
  </si>
  <si>
    <t>Ranidae</t>
  </si>
  <si>
    <t>Odorrana</t>
    <phoneticPr fontId="0" type="noConversion"/>
  </si>
  <si>
    <t>Odorrana andersonii</t>
    <phoneticPr fontId="0" type="noConversion"/>
  </si>
  <si>
    <t>Rana</t>
    <phoneticPr fontId="0" type="noConversion"/>
  </si>
  <si>
    <t>Amolops</t>
    <phoneticPr fontId="0" type="noConversion"/>
  </si>
  <si>
    <t>Amolops mantzorum</t>
    <phoneticPr fontId="0" type="noConversion"/>
  </si>
  <si>
    <t>Dicroglossidae</t>
    <phoneticPr fontId="0" type="noConversion"/>
  </si>
  <si>
    <t>Fejervarya</t>
    <phoneticPr fontId="0" type="noConversion"/>
  </si>
  <si>
    <t>Fejervarya limnocharis</t>
    <phoneticPr fontId="0" type="noConversion"/>
  </si>
  <si>
    <t>Nanorana</t>
    <phoneticPr fontId="0" type="noConversion"/>
  </si>
  <si>
    <t>Nanorana maculosa</t>
    <phoneticPr fontId="0" type="noConversion"/>
  </si>
  <si>
    <t>Nanorana unculuanus</t>
    <phoneticPr fontId="0" type="noConversion"/>
  </si>
  <si>
    <t>Nanorana yunnanensis</t>
    <phoneticPr fontId="0" type="noConversion"/>
  </si>
  <si>
    <t>Rhacophoridae</t>
    <phoneticPr fontId="0" type="noConversion"/>
  </si>
  <si>
    <t>Polypedates leucomystax</t>
    <phoneticPr fontId="0" type="noConversion"/>
  </si>
  <si>
    <t>Microhylidae</t>
    <phoneticPr fontId="0" type="noConversion"/>
  </si>
  <si>
    <t>Microhyla</t>
    <phoneticPr fontId="0" type="noConversion"/>
  </si>
  <si>
    <t>Microhyla ornata</t>
    <phoneticPr fontId="0" type="noConversion"/>
  </si>
  <si>
    <t>Squamata</t>
    <phoneticPr fontId="0" type="noConversion"/>
  </si>
  <si>
    <t>Agamidae</t>
    <phoneticPr fontId="0" type="noConversion"/>
  </si>
  <si>
    <t>Calotes</t>
    <phoneticPr fontId="0" type="noConversion"/>
  </si>
  <si>
    <t>Calotes emma</t>
    <phoneticPr fontId="0" type="noConversion"/>
  </si>
  <si>
    <t>Pseudocalotes</t>
    <phoneticPr fontId="0" type="noConversion"/>
  </si>
  <si>
    <t>Pseudocalotes kakhienensis</t>
    <phoneticPr fontId="0" type="noConversion"/>
  </si>
  <si>
    <t>Japalura</t>
    <phoneticPr fontId="0" type="noConversion"/>
  </si>
  <si>
    <t>Japalura yunnanensis</t>
    <phoneticPr fontId="0" type="noConversion"/>
  </si>
  <si>
    <t>Gekkonidae</t>
    <phoneticPr fontId="0" type="noConversion"/>
  </si>
  <si>
    <t>Hemidactylus</t>
    <phoneticPr fontId="0" type="noConversion"/>
  </si>
  <si>
    <t>Hemidactylus bowringii</t>
    <phoneticPr fontId="0" type="noConversion"/>
  </si>
  <si>
    <t>Hemidactylus garnotii</t>
    <phoneticPr fontId="0" type="noConversion"/>
  </si>
  <si>
    <t>Hemiphyllodactylus</t>
    <phoneticPr fontId="0" type="noConversion"/>
  </si>
  <si>
    <t>Hemiphyllodactylus yunnanensis</t>
    <phoneticPr fontId="0" type="noConversion"/>
  </si>
  <si>
    <t>Scincidae</t>
    <phoneticPr fontId="0" type="noConversion"/>
  </si>
  <si>
    <t>Scincella</t>
    <phoneticPr fontId="0" type="noConversion"/>
  </si>
  <si>
    <t>Scincella modesta</t>
    <phoneticPr fontId="0" type="noConversion"/>
  </si>
  <si>
    <t>Sphenomorphus</t>
    <phoneticPr fontId="0" type="noConversion"/>
  </si>
  <si>
    <t>Sphenomorphus indicus</t>
    <phoneticPr fontId="0" type="noConversion"/>
  </si>
  <si>
    <t>Eutropis</t>
    <phoneticPr fontId="0" type="noConversion"/>
  </si>
  <si>
    <t>Eutropis multifasciata</t>
    <phoneticPr fontId="0" type="noConversion"/>
  </si>
  <si>
    <t>Anguidae</t>
    <phoneticPr fontId="0" type="noConversion"/>
  </si>
  <si>
    <t>Ophisaurus</t>
    <phoneticPr fontId="0" type="noConversion"/>
  </si>
  <si>
    <t>Ophisaurus gracilis</t>
    <phoneticPr fontId="0" type="noConversion"/>
  </si>
  <si>
    <t>Typhlopidae</t>
    <phoneticPr fontId="0" type="noConversion"/>
  </si>
  <si>
    <t>Typhlops</t>
    <phoneticPr fontId="0" type="noConversion"/>
  </si>
  <si>
    <t>Typhlops diardii</t>
    <phoneticPr fontId="0" type="noConversion"/>
  </si>
  <si>
    <t>Pythonidae</t>
    <phoneticPr fontId="0" type="noConversion"/>
  </si>
  <si>
    <t>Python</t>
    <phoneticPr fontId="0" type="noConversion"/>
  </si>
  <si>
    <t>Python bivittatus</t>
    <phoneticPr fontId="0" type="noConversion"/>
  </si>
  <si>
    <t>Pseudoxenodontidae</t>
    <phoneticPr fontId="0" type="noConversion"/>
  </si>
  <si>
    <t>Plagiopholis</t>
    <phoneticPr fontId="0" type="noConversion"/>
  </si>
  <si>
    <t>Plagiopholis blakewayi</t>
    <phoneticPr fontId="0" type="noConversion"/>
  </si>
  <si>
    <t>Colubridae</t>
    <phoneticPr fontId="0" type="noConversion"/>
  </si>
  <si>
    <t>Dendrelaphis</t>
    <phoneticPr fontId="0" type="noConversion"/>
  </si>
  <si>
    <t>Dendrelaphis subocularis</t>
    <phoneticPr fontId="0" type="noConversion"/>
  </si>
  <si>
    <t>Lycodon</t>
    <phoneticPr fontId="0" type="noConversion"/>
  </si>
  <si>
    <t>Lycodon septentrionalis</t>
    <phoneticPr fontId="0" type="noConversion"/>
  </si>
  <si>
    <t>Gonyosoma</t>
    <phoneticPr fontId="0" type="noConversion"/>
  </si>
  <si>
    <t>Gonyosoma prasinum</t>
    <phoneticPr fontId="0" type="noConversion"/>
  </si>
  <si>
    <t>Coelognathus</t>
    <phoneticPr fontId="0" type="noConversion"/>
  </si>
  <si>
    <t>Coelognathus radiatus</t>
    <phoneticPr fontId="0" type="noConversion"/>
  </si>
  <si>
    <t>Orthriophis</t>
    <phoneticPr fontId="0" type="noConversion"/>
  </si>
  <si>
    <t>Orthriophis taeniurus</t>
    <phoneticPr fontId="0" type="noConversion"/>
  </si>
  <si>
    <t>Amphiesma</t>
    <phoneticPr fontId="0" type="noConversion"/>
  </si>
  <si>
    <t>Amphiesma modestum</t>
    <phoneticPr fontId="0" type="noConversion"/>
  </si>
  <si>
    <t>Rhabdophis</t>
    <phoneticPr fontId="0" type="noConversion"/>
  </si>
  <si>
    <t>Rhabdophis nuchalis</t>
    <phoneticPr fontId="0" type="noConversion"/>
  </si>
  <si>
    <t>Rhabdophis ubminiatus helleri</t>
    <phoneticPr fontId="0" type="noConversion"/>
  </si>
  <si>
    <t>Hebius</t>
    <phoneticPr fontId="0" type="noConversion"/>
  </si>
  <si>
    <t>Hebius octolineatum</t>
    <phoneticPr fontId="0" type="noConversion"/>
  </si>
  <si>
    <t>Xenochrophis</t>
    <phoneticPr fontId="0" type="noConversion"/>
  </si>
  <si>
    <t>Xenochrophis piscator</t>
    <phoneticPr fontId="0" type="noConversion"/>
  </si>
  <si>
    <t>Archelaphe</t>
    <phoneticPr fontId="0" type="noConversion"/>
  </si>
  <si>
    <t>Archelaphe bella</t>
    <phoneticPr fontId="0" type="noConversion"/>
  </si>
  <si>
    <t>Cyclophiops</t>
    <phoneticPr fontId="0" type="noConversion"/>
  </si>
  <si>
    <t>Cyclophiops multicinctus</t>
    <phoneticPr fontId="0" type="noConversion"/>
  </si>
  <si>
    <t>Opisthotropis</t>
    <phoneticPr fontId="0" type="noConversion"/>
  </si>
  <si>
    <t>Opisthotropis praemaxillaris</t>
    <phoneticPr fontId="0" type="noConversion"/>
  </si>
  <si>
    <t>Pseudoxenodon</t>
    <phoneticPr fontId="0" type="noConversion"/>
  </si>
  <si>
    <t>Pseudoxenodon macrops macrops</t>
    <phoneticPr fontId="0" type="noConversion"/>
  </si>
  <si>
    <t>Pseudoxenodon macrops sinensis</t>
    <phoneticPr fontId="0" type="noConversion"/>
  </si>
  <si>
    <t>Ptyas</t>
    <phoneticPr fontId="0" type="noConversion"/>
  </si>
  <si>
    <t>Ptyas korros</t>
    <phoneticPr fontId="0" type="noConversion"/>
  </si>
  <si>
    <t>Rhabdophis leonardi</t>
    <phoneticPr fontId="0" type="noConversion"/>
  </si>
  <si>
    <t>Sibynophis</t>
    <phoneticPr fontId="0" type="noConversion"/>
  </si>
  <si>
    <t>Sibynophis collaris</t>
    <phoneticPr fontId="0" type="noConversion"/>
  </si>
  <si>
    <t>Ptyas nigromarginata</t>
    <phoneticPr fontId="0" type="noConversion"/>
  </si>
  <si>
    <t>Elapidae</t>
    <phoneticPr fontId="0" type="noConversion"/>
  </si>
  <si>
    <t>Bungarus</t>
    <phoneticPr fontId="0" type="noConversion"/>
  </si>
  <si>
    <t>Bungarus multicinctus wanghaotingii pope</t>
  </si>
  <si>
    <t>Sinomicrurus</t>
    <phoneticPr fontId="0" type="noConversion"/>
  </si>
  <si>
    <t>Sinomicrurus macclellandi macclellandi</t>
    <phoneticPr fontId="0" type="noConversion"/>
  </si>
  <si>
    <t>Naja</t>
    <phoneticPr fontId="0" type="noConversion"/>
  </si>
  <si>
    <t>Naja naja</t>
    <phoneticPr fontId="0" type="noConversion"/>
  </si>
  <si>
    <t>Ophiophagus</t>
    <phoneticPr fontId="0" type="noConversion"/>
  </si>
  <si>
    <t>Ophiophagus hannah</t>
    <phoneticPr fontId="0" type="noConversion"/>
  </si>
  <si>
    <t>Viperidae</t>
    <phoneticPr fontId="0" type="noConversion"/>
  </si>
  <si>
    <t>Trimeresurus</t>
    <phoneticPr fontId="0" type="noConversion"/>
  </si>
  <si>
    <t>Trimeresurus jerdonii</t>
    <phoneticPr fontId="0" type="noConversion"/>
  </si>
  <si>
    <t>Trimeresurus stejnegeri yunnanensis</t>
    <phoneticPr fontId="0" type="noConversion"/>
  </si>
  <si>
    <t>Ovophis</t>
    <phoneticPr fontId="0" type="noConversion"/>
  </si>
  <si>
    <t>Ovophis monticola monticola</t>
    <phoneticPr fontId="0" type="noConversion"/>
  </si>
  <si>
    <t>Anseriformes</t>
  </si>
  <si>
    <t>Anatidae</t>
  </si>
  <si>
    <t>Aix</t>
  </si>
  <si>
    <t>Aix galericulata</t>
  </si>
  <si>
    <t>Anas</t>
  </si>
  <si>
    <t>Anas clypeata</t>
  </si>
  <si>
    <t>Anas crecca</t>
  </si>
  <si>
    <t>Mergus</t>
  </si>
  <si>
    <t>Mergus merganser</t>
  </si>
  <si>
    <t>Tadorna</t>
  </si>
  <si>
    <t>Tadorna ferruginea</t>
  </si>
  <si>
    <t>Apodiformes</t>
  </si>
  <si>
    <t>Apodidae</t>
  </si>
  <si>
    <t>Apus</t>
  </si>
  <si>
    <t>Apus affinis</t>
  </si>
  <si>
    <t>Apus pacificus</t>
  </si>
  <si>
    <t>Hirundapus</t>
  </si>
  <si>
    <t>Hirundapus caudacutus</t>
  </si>
  <si>
    <t>Bucerotiformes</t>
  </si>
  <si>
    <t>Upupidae</t>
  </si>
  <si>
    <t>Upupa epops</t>
  </si>
  <si>
    <t>Caprimulgiformes</t>
  </si>
  <si>
    <t>Caprimulgidae</t>
  </si>
  <si>
    <t>Caprimulgus</t>
  </si>
  <si>
    <t>Caprimulgus indicus</t>
  </si>
  <si>
    <t>Caprimulgus macrurus</t>
  </si>
  <si>
    <t>Charadriiformes</t>
  </si>
  <si>
    <t>Charadriidae</t>
  </si>
  <si>
    <t>Charadrius</t>
  </si>
  <si>
    <t>Charadrius dubius</t>
  </si>
  <si>
    <t>Charadrius placidus</t>
  </si>
  <si>
    <t>Pluvialis</t>
  </si>
  <si>
    <t>Pluvialis fulva</t>
  </si>
  <si>
    <t>Vanellus</t>
  </si>
  <si>
    <t>Vanellus cinereus</t>
  </si>
  <si>
    <t>Vanellus duvaucelii</t>
  </si>
  <si>
    <t>Vanellus vanellus</t>
  </si>
  <si>
    <t>Laridae</t>
  </si>
  <si>
    <t>Larus</t>
  </si>
  <si>
    <t>Larus brunnicephalus</t>
  </si>
  <si>
    <t>Recurvirostridae</t>
  </si>
  <si>
    <t>Himantopus</t>
  </si>
  <si>
    <t>Himantopus himantopus</t>
  </si>
  <si>
    <t>Scolopacidae</t>
  </si>
  <si>
    <t>Actitis</t>
  </si>
  <si>
    <t>Actitis hypoleucos</t>
  </si>
  <si>
    <t>Gallinago</t>
  </si>
  <si>
    <t>Gallinago gallinago</t>
  </si>
  <si>
    <t>Gallinago solitaria</t>
  </si>
  <si>
    <t>Gallinago stenura</t>
  </si>
  <si>
    <t>Scolopax</t>
  </si>
  <si>
    <t>Scolopax rusticola</t>
  </si>
  <si>
    <t>Tringa</t>
  </si>
  <si>
    <t>Tringa glareola</t>
  </si>
  <si>
    <t>Tringa ochropus</t>
  </si>
  <si>
    <t>Ciconiiformes</t>
  </si>
  <si>
    <t>Ciconiidae</t>
  </si>
  <si>
    <t>Anastomus oscitans</t>
  </si>
  <si>
    <t>Columbiformes</t>
  </si>
  <si>
    <t>Columbidae</t>
  </si>
  <si>
    <t>Chalcophaps</t>
  </si>
  <si>
    <t>Chalcophaps indica</t>
  </si>
  <si>
    <t>Columba</t>
  </si>
  <si>
    <t>Columba hodgsonii</t>
  </si>
  <si>
    <t>Streptopelia</t>
  </si>
  <si>
    <t>Streptopelia chinensis</t>
  </si>
  <si>
    <t>Streptopelia orientalis</t>
  </si>
  <si>
    <t>Streptopelia tranquebarica</t>
  </si>
  <si>
    <t>Treron</t>
  </si>
  <si>
    <t>Treron apicauda</t>
  </si>
  <si>
    <t>Treron curvirostra</t>
  </si>
  <si>
    <t>Treron sphenurus</t>
  </si>
  <si>
    <t>Coraciiformes</t>
  </si>
  <si>
    <t>Alcedinidae</t>
  </si>
  <si>
    <t>Alcedo atthis</t>
  </si>
  <si>
    <t>Halcyon</t>
  </si>
  <si>
    <t>Halcyon pileata</t>
  </si>
  <si>
    <t>Halcyon smyrnensis</t>
  </si>
  <si>
    <t>Cerylidae</t>
  </si>
  <si>
    <t>Megaceryle</t>
  </si>
  <si>
    <t>Megaceryle lugubris</t>
  </si>
  <si>
    <t>Coraciidae</t>
  </si>
  <si>
    <t>Coracias</t>
  </si>
  <si>
    <t>Coracias benghalensis</t>
  </si>
  <si>
    <t>Eurystomus</t>
  </si>
  <si>
    <t>Eurystomus orientalis</t>
  </si>
  <si>
    <t>Meropidae</t>
  </si>
  <si>
    <t>Merops</t>
  </si>
  <si>
    <t>Merops orientalis</t>
  </si>
  <si>
    <t>Merops viridis</t>
  </si>
  <si>
    <t>Nyctyornis athertoni</t>
  </si>
  <si>
    <t>Cuculiformes</t>
  </si>
  <si>
    <t>Centropidae</t>
  </si>
  <si>
    <t>Centropus</t>
  </si>
  <si>
    <t>Centropus bengalensis</t>
  </si>
  <si>
    <t>Centropus sinensis</t>
  </si>
  <si>
    <t>Cuculidae</t>
  </si>
  <si>
    <t>Cacomantis</t>
  </si>
  <si>
    <t>Cacomantis merulinus</t>
  </si>
  <si>
    <t>Cacomantis sonneratii</t>
  </si>
  <si>
    <t>Chrysococcyx</t>
  </si>
  <si>
    <t>Chrysococcyx maculatus</t>
  </si>
  <si>
    <t>Clamator</t>
  </si>
  <si>
    <t>Clamator coromandus</t>
  </si>
  <si>
    <t>Cuculus</t>
  </si>
  <si>
    <t>Cuculus canorus</t>
  </si>
  <si>
    <t>Cuculus micropterus</t>
  </si>
  <si>
    <t>Cuculus poliocephalus</t>
  </si>
  <si>
    <t>Cuculus saturatus</t>
  </si>
  <si>
    <t>Eudynamys scolopacea</t>
  </si>
  <si>
    <t>Hierococcyx</t>
  </si>
  <si>
    <t>Hierococcyx fugax</t>
  </si>
  <si>
    <t>Hierococcyx sparverioides</t>
  </si>
  <si>
    <t>Phaenicophaeus</t>
  </si>
  <si>
    <t>Phaenicophaeus tristis</t>
  </si>
  <si>
    <t>Surniculus</t>
  </si>
  <si>
    <t>Surniculus lugubris</t>
  </si>
  <si>
    <t>Falconiformes</t>
  </si>
  <si>
    <t>Accipitridae</t>
  </si>
  <si>
    <t>Accipiter</t>
  </si>
  <si>
    <t>Accipiter nisus</t>
  </si>
  <si>
    <t>Accipiter trivirgatus</t>
  </si>
  <si>
    <t>Accipiter virgatus</t>
  </si>
  <si>
    <t>Butastur</t>
  </si>
  <si>
    <t>Butastur liventer</t>
  </si>
  <si>
    <t>Buteo</t>
  </si>
  <si>
    <t>Buteo buteo</t>
  </si>
  <si>
    <t>Circus</t>
  </si>
  <si>
    <t>Circus melanoleucos</t>
  </si>
  <si>
    <t>Gyps himalayensis</t>
  </si>
  <si>
    <t>Haliastur indus</t>
  </si>
  <si>
    <t>Hieraaetus kienerii</t>
  </si>
  <si>
    <t>Ictinaetus malayensis</t>
  </si>
  <si>
    <t>Pernis ptilorhynchus</t>
  </si>
  <si>
    <t>Spilornis</t>
  </si>
  <si>
    <t>Spilornis cheela</t>
  </si>
  <si>
    <t>Spizaetus nipalensis</t>
  </si>
  <si>
    <t>Falconidae</t>
  </si>
  <si>
    <t>Falco</t>
  </si>
  <si>
    <t>Falco severus</t>
  </si>
  <si>
    <t>Falco tinnunculus</t>
  </si>
  <si>
    <t>Galliformes</t>
  </si>
  <si>
    <t>Phasianidae</t>
  </si>
  <si>
    <t>Arborophila</t>
  </si>
  <si>
    <t>Arborophila charltonii</t>
  </si>
  <si>
    <t>Arborophila rufogularis</t>
  </si>
  <si>
    <t>Arborophila torqueola</t>
  </si>
  <si>
    <t>Bambusicola</t>
  </si>
  <si>
    <t>Bambusicola fytchii</t>
  </si>
  <si>
    <t>Chrysolophus</t>
  </si>
  <si>
    <t>Chrysolophus amherstiae</t>
  </si>
  <si>
    <t>Coturnix</t>
  </si>
  <si>
    <t>Coturnix chinensis</t>
  </si>
  <si>
    <t>Coturnix coturnix</t>
  </si>
  <si>
    <t>Francolinus</t>
  </si>
  <si>
    <t>Francolinus pintadeanus</t>
  </si>
  <si>
    <t>Gallus</t>
  </si>
  <si>
    <t>Gallus gallus</t>
  </si>
  <si>
    <t>Lophura</t>
  </si>
  <si>
    <t>Lophura nycthemera</t>
  </si>
  <si>
    <t>Pavo</t>
  </si>
  <si>
    <t>Pavo muticus</t>
  </si>
  <si>
    <t>Phasianus</t>
  </si>
  <si>
    <t>Phasianus colchicus</t>
  </si>
  <si>
    <t>Syrmaticus</t>
  </si>
  <si>
    <t>Syrmaticus humiae</t>
  </si>
  <si>
    <t>Tragopan</t>
  </si>
  <si>
    <t>Tragopan temminckii</t>
  </si>
  <si>
    <t>Gruiformes</t>
  </si>
  <si>
    <t>Rallidae</t>
  </si>
  <si>
    <t>Amaurornis</t>
  </si>
  <si>
    <t>Amaurornis phoenicurus</t>
  </si>
  <si>
    <t>Gallicrex</t>
  </si>
  <si>
    <t>Gallicrex cinerea</t>
  </si>
  <si>
    <t>Gallinula chloropus</t>
  </si>
  <si>
    <t>Gallirallus</t>
  </si>
  <si>
    <t>Gallirallus striatus</t>
  </si>
  <si>
    <t>Porzana</t>
  </si>
  <si>
    <t>Porzana bicolor</t>
  </si>
  <si>
    <t>Porzana fusca</t>
  </si>
  <si>
    <t>Porzana pusilla</t>
  </si>
  <si>
    <t>Passeriformes</t>
  </si>
  <si>
    <t>Acrocephalidae</t>
  </si>
  <si>
    <t>Acrocephalus aedon</t>
  </si>
  <si>
    <t>Acrocephalus concinens</t>
  </si>
  <si>
    <t>Acrocephalus scirpaceus</t>
  </si>
  <si>
    <t>Aegithalidae</t>
  </si>
  <si>
    <t>Aegithalos bonvaloti</t>
  </si>
  <si>
    <t>Aegithalos concinnus</t>
  </si>
  <si>
    <t>Alaudidae</t>
  </si>
  <si>
    <t>Alauda</t>
  </si>
  <si>
    <t>Alauda gulgula</t>
  </si>
  <si>
    <t>Campephagidae</t>
  </si>
  <si>
    <t>Coracina</t>
  </si>
  <si>
    <t>Coracina macei</t>
  </si>
  <si>
    <t>Coracina melaschistos</t>
  </si>
  <si>
    <t>Hemipus</t>
  </si>
  <si>
    <t>Hemipus picatus</t>
  </si>
  <si>
    <t>Pericrocotus</t>
  </si>
  <si>
    <t>Pericrocotus brevirostris</t>
  </si>
  <si>
    <t>Pericrocotus cantonensis</t>
  </si>
  <si>
    <t>Pericrocotus ethologus</t>
  </si>
  <si>
    <t>Pericrocotus flammeus</t>
  </si>
  <si>
    <t>Pericrocotus roseus</t>
  </si>
  <si>
    <t>Pericrocotus solaris</t>
  </si>
  <si>
    <t>Certhiidae</t>
  </si>
  <si>
    <t>Certhia discolor</t>
  </si>
  <si>
    <t>Certhia familiaris</t>
  </si>
  <si>
    <t>Certhia himalayana</t>
  </si>
  <si>
    <t>Cettiidae</t>
  </si>
  <si>
    <t>Cettia acanthizoides</t>
  </si>
  <si>
    <t>Cettia brunnifrons</t>
  </si>
  <si>
    <t>Cettia diphone</t>
  </si>
  <si>
    <t>Cettia flavolivacea</t>
  </si>
  <si>
    <t>Cettia fortipes</t>
  </si>
  <si>
    <t>Cettia major</t>
  </si>
  <si>
    <t>Cettia pallidipes</t>
  </si>
  <si>
    <t>Tesia castaneocoronata</t>
  </si>
  <si>
    <t>Tesia cyaniventer</t>
  </si>
  <si>
    <t>Tickellia hodgsoni</t>
  </si>
  <si>
    <t>Chloropseidae</t>
  </si>
  <si>
    <t>Chloropsis hardwickii</t>
  </si>
  <si>
    <t>Cinclidae</t>
  </si>
  <si>
    <t>Cinclus</t>
  </si>
  <si>
    <t>Cinclus pallasii</t>
  </si>
  <si>
    <t>Cisticolidae</t>
  </si>
  <si>
    <t>Cisticola juncidis</t>
  </si>
  <si>
    <t>Orthotomus cuculatus</t>
  </si>
  <si>
    <t>Orthotomus sutorius</t>
  </si>
  <si>
    <t>Prinia</t>
  </si>
  <si>
    <t>Prinia atrogularis</t>
  </si>
  <si>
    <t>Prinia criniger</t>
  </si>
  <si>
    <t>Prinia hodgsonii</t>
  </si>
  <si>
    <t>Prinia inornata</t>
  </si>
  <si>
    <t>Prinia polychroa</t>
  </si>
  <si>
    <t>Prinia rufescens</t>
  </si>
  <si>
    <t>Corvidae</t>
  </si>
  <si>
    <t>Corvus corone</t>
  </si>
  <si>
    <t>Corvus macrorhynchos</t>
  </si>
  <si>
    <t>Corvus splendens</t>
  </si>
  <si>
    <t>Dendrocitta</t>
  </si>
  <si>
    <t>Dendrocitta formosae</t>
  </si>
  <si>
    <t>Garrulus glandarius</t>
  </si>
  <si>
    <t>Nucifraga</t>
  </si>
  <si>
    <t>Nucifraga caryocatactes</t>
  </si>
  <si>
    <t>Oriolus</t>
  </si>
  <si>
    <t>Oriolus chinensis</t>
  </si>
  <si>
    <t>Oriolus traillii</t>
  </si>
  <si>
    <t>Pica pica</t>
  </si>
  <si>
    <t>Urocissa</t>
  </si>
  <si>
    <t>Urocissa erythrorhyncha</t>
  </si>
  <si>
    <t>Urocissa flavirostris</t>
  </si>
  <si>
    <t>Dicaeidae</t>
  </si>
  <si>
    <t>Dicaeum</t>
  </si>
  <si>
    <t>Dicaeum concolor</t>
  </si>
  <si>
    <t>Dicaeum ignipectus</t>
  </si>
  <si>
    <t>Dicaeum melanoxanthum</t>
  </si>
  <si>
    <t>Dicruridae</t>
  </si>
  <si>
    <t>Dicrurus</t>
  </si>
  <si>
    <t>Dicrurus aeneus</t>
  </si>
  <si>
    <t>Dicrurus annectans</t>
  </si>
  <si>
    <t>Dicrurus hottentottus</t>
  </si>
  <si>
    <t>Dicrurus leucophaeus</t>
  </si>
  <si>
    <t>Dicrurus macrocercus</t>
  </si>
  <si>
    <t>Estrildidae</t>
  </si>
  <si>
    <t>Lonchura</t>
  </si>
  <si>
    <t>Lonchura punctulata</t>
  </si>
  <si>
    <t>Lonchura striata</t>
  </si>
  <si>
    <t>Eurylaimidae</t>
  </si>
  <si>
    <t>Psarisomus dalhousiae</t>
  </si>
  <si>
    <t>Fringillidae</t>
  </si>
  <si>
    <t>Carduelis ambigua</t>
  </si>
  <si>
    <t>Carduelis thibetana</t>
  </si>
  <si>
    <t>Carpodacus</t>
  </si>
  <si>
    <t>Carpodacus erythrinus</t>
  </si>
  <si>
    <t>Carpodacus nipalensis</t>
  </si>
  <si>
    <t>Carpodacus pulcherrimus</t>
  </si>
  <si>
    <t>Carpodacus vinaceus</t>
  </si>
  <si>
    <t>Emberiza</t>
  </si>
  <si>
    <t>Emberiza aureola</t>
  </si>
  <si>
    <t>Emberiza elegans</t>
  </si>
  <si>
    <t>Emberiza fucata</t>
  </si>
  <si>
    <t>Emberiza godlewskii</t>
  </si>
  <si>
    <t>Emberiza pusilla</t>
  </si>
  <si>
    <t>Emberiza rutila</t>
  </si>
  <si>
    <t>Emberiza spodocephala</t>
  </si>
  <si>
    <t>Emberiza sulphurata</t>
  </si>
  <si>
    <t>Emberiza tristrami</t>
  </si>
  <si>
    <t>Fringilla</t>
  </si>
  <si>
    <t>Fringilla montifringilla</t>
  </si>
  <si>
    <t>Haematospiza</t>
  </si>
  <si>
    <t>Haematospiza sipahi</t>
  </si>
  <si>
    <t>Melophus</t>
  </si>
  <si>
    <t>Melophus lathami</t>
  </si>
  <si>
    <t>Mycerobas melanozanthos</t>
  </si>
  <si>
    <t>Propyrrhula subhimachala</t>
  </si>
  <si>
    <t>Pyrrhula erythaca</t>
  </si>
  <si>
    <t>Pyrrhula nipalensis</t>
  </si>
  <si>
    <t>Hirundinidae</t>
  </si>
  <si>
    <t>Delichon</t>
  </si>
  <si>
    <t>Delichon dasypus</t>
  </si>
  <si>
    <t>Delichon nipalensis</t>
  </si>
  <si>
    <t>Hirundo daurica</t>
  </si>
  <si>
    <t>Hirundo rustica</t>
  </si>
  <si>
    <t>Riparia</t>
  </si>
  <si>
    <t>Riparia paludicola</t>
  </si>
  <si>
    <t>Irenidae</t>
  </si>
  <si>
    <t>Irena puella</t>
  </si>
  <si>
    <t>Laniidae</t>
  </si>
  <si>
    <t>Lanius</t>
  </si>
  <si>
    <t>Lanius collurioides</t>
  </si>
  <si>
    <t>Lanius cristatus</t>
  </si>
  <si>
    <t>Lanius schach</t>
  </si>
  <si>
    <t>Lanius tephronotus</t>
  </si>
  <si>
    <t>Lanius tigrinus</t>
  </si>
  <si>
    <t>Leiothrichidae</t>
  </si>
  <si>
    <t>Actinodura</t>
  </si>
  <si>
    <t>Actinodura egertoni</t>
  </si>
  <si>
    <t>Actinodura ramsayi</t>
  </si>
  <si>
    <t>Actinodura souliei</t>
  </si>
  <si>
    <t>Babax</t>
  </si>
  <si>
    <t>Babax lanceolatus</t>
  </si>
  <si>
    <t>Garrulax</t>
  </si>
  <si>
    <t>Garrulax affinis</t>
  </si>
  <si>
    <t>Garrulax albogularis</t>
  </si>
  <si>
    <t>Garrulax caerulatus</t>
  </si>
  <si>
    <t>Garrulax canorus</t>
  </si>
  <si>
    <t>Garrulax chinensis</t>
  </si>
  <si>
    <t>Garrulax cineraceus</t>
  </si>
  <si>
    <t>Garrulax elliotii</t>
  </si>
  <si>
    <t>Garrulax leucolophus</t>
  </si>
  <si>
    <t>Garrulax milnei</t>
  </si>
  <si>
    <t>Garrulax monileger</t>
  </si>
  <si>
    <t>Garrulax pectoralis</t>
  </si>
  <si>
    <t>Garrulax sannio</t>
  </si>
  <si>
    <t>Garrulax squamatus</t>
  </si>
  <si>
    <t>Garrulax subunicolor</t>
  </si>
  <si>
    <t>Leiothrix</t>
  </si>
  <si>
    <t>Leiothrix argentauris</t>
  </si>
  <si>
    <t>Leiothrix lutea</t>
  </si>
  <si>
    <t>Liocichla</t>
  </si>
  <si>
    <t>Liocichla phoenicea</t>
  </si>
  <si>
    <t>Minla cyanouroptera</t>
  </si>
  <si>
    <t>Minla</t>
  </si>
  <si>
    <t>Minla ignotincta</t>
  </si>
  <si>
    <t>Minla strigula</t>
  </si>
  <si>
    <t>Locustellidae</t>
  </si>
  <si>
    <t>Bradypterus</t>
  </si>
  <si>
    <t>Bradypterus luteoventris</t>
  </si>
  <si>
    <t>Bradypterus mandelli</t>
  </si>
  <si>
    <t>Bradypterus tacsanowskius</t>
  </si>
  <si>
    <t>Bradypterus thoracicus</t>
  </si>
  <si>
    <t>Locustella</t>
  </si>
  <si>
    <t>Locustella certhiola</t>
  </si>
  <si>
    <t>Locustella lanceolata</t>
  </si>
  <si>
    <t>Megalurus palustris</t>
  </si>
  <si>
    <t>Monarchidae</t>
  </si>
  <si>
    <t>Hypothymis</t>
  </si>
  <si>
    <t>Hypothymis azurea</t>
  </si>
  <si>
    <t>Terpsiphone paradisi</t>
  </si>
  <si>
    <t>Motacillidae</t>
  </si>
  <si>
    <t>Anthus</t>
  </si>
  <si>
    <t>Anthus cervinus</t>
  </si>
  <si>
    <t>Anthus hodgsoni</t>
  </si>
  <si>
    <t>Anthus roseatus</t>
  </si>
  <si>
    <t>Anthus rufulus</t>
  </si>
  <si>
    <t>Anthus sylvanus</t>
  </si>
  <si>
    <t>Dendronanthus</t>
  </si>
  <si>
    <t>Dendronanthus indicus</t>
  </si>
  <si>
    <t>Motacilla</t>
  </si>
  <si>
    <t>Motacilla alba</t>
  </si>
  <si>
    <t>Motacilla cinerea</t>
  </si>
  <si>
    <t>Motacilla flava</t>
  </si>
  <si>
    <t>Muscicapidae</t>
  </si>
  <si>
    <t>Brachypteryx</t>
  </si>
  <si>
    <t>Brachypteryx hyperythra</t>
  </si>
  <si>
    <t>Brachypteryx leucophrys</t>
  </si>
  <si>
    <t>Brachypteryx montana</t>
  </si>
  <si>
    <t>Chaimarrornis</t>
  </si>
  <si>
    <t>Chaimarrornis leucocephalus</t>
  </si>
  <si>
    <t>Cochoa</t>
  </si>
  <si>
    <t>Cochoa purpurea</t>
  </si>
  <si>
    <t>Copsychus</t>
  </si>
  <si>
    <t>Copsychus malabaricus</t>
  </si>
  <si>
    <t>Copsychus saularis</t>
  </si>
  <si>
    <t>Cyanoptila</t>
  </si>
  <si>
    <t>Cyornis</t>
  </si>
  <si>
    <t>Cyornis banyumas</t>
  </si>
  <si>
    <t>Cyornis hodgsoni</t>
  </si>
  <si>
    <t>Cyornis rubeculoides</t>
  </si>
  <si>
    <t>Cyornis unicolor</t>
  </si>
  <si>
    <t>Enicurus</t>
  </si>
  <si>
    <t>Enicurus leschenaulti</t>
  </si>
  <si>
    <t>Enicurus maculatus</t>
  </si>
  <si>
    <t>Enicurus schistaceus</t>
  </si>
  <si>
    <t>Enicurus scouleri</t>
  </si>
  <si>
    <t>Eumyias thalassina</t>
  </si>
  <si>
    <t>Ficedula</t>
  </si>
  <si>
    <t>Ficedula hodgsonii</t>
  </si>
  <si>
    <t>Ficedula hyperythra</t>
  </si>
  <si>
    <t>Ficedula monileger</t>
  </si>
  <si>
    <t>Ficedula mugimaki</t>
  </si>
  <si>
    <t>Ficedula narcissina</t>
  </si>
  <si>
    <t>Ficedula parva</t>
  </si>
  <si>
    <t>Ficedula sapphira</t>
  </si>
  <si>
    <t>Ficedula strophiata</t>
  </si>
  <si>
    <t>Ficedula tricolor</t>
  </si>
  <si>
    <t>Ficedula westermanni</t>
  </si>
  <si>
    <t>Ficedula zanthopygia</t>
  </si>
  <si>
    <t>Hodgsonius phaenicuroides</t>
  </si>
  <si>
    <t>Luscinia brunnea</t>
  </si>
  <si>
    <t>Luscinia calliope</t>
  </si>
  <si>
    <t>Luscinia cyane</t>
  </si>
  <si>
    <t>Luscinia pectardens</t>
  </si>
  <si>
    <t>Luscinia pectoralis</t>
  </si>
  <si>
    <t>Luscinia sibilans</t>
  </si>
  <si>
    <t>Luscinia svecica</t>
  </si>
  <si>
    <t>Monticola</t>
  </si>
  <si>
    <t>Monticola gularis</t>
  </si>
  <si>
    <t>Monticola rufiventris</t>
  </si>
  <si>
    <t>Monticola solitarius</t>
  </si>
  <si>
    <t>Muscicapa</t>
  </si>
  <si>
    <t>Muscicapa dauurica</t>
  </si>
  <si>
    <t>Muscicapa ferruginea</t>
  </si>
  <si>
    <t>Muscicapa muttui</t>
  </si>
  <si>
    <t>Muscicapa sibirica</t>
  </si>
  <si>
    <t>Myiomela leucura</t>
  </si>
  <si>
    <t>Myophonus</t>
  </si>
  <si>
    <t>Myophonus caeruleus</t>
  </si>
  <si>
    <t>Niltava davidi</t>
  </si>
  <si>
    <t>Niltava grandis</t>
  </si>
  <si>
    <t>Niltava macgrigoriae</t>
  </si>
  <si>
    <t>Niltava</t>
  </si>
  <si>
    <t>Niltava sundara</t>
  </si>
  <si>
    <t>Niltava vivida</t>
  </si>
  <si>
    <t>Paradoxornis</t>
  </si>
  <si>
    <t>Paradoxornis brunneus</t>
  </si>
  <si>
    <t>Paradoxornis gularis</t>
  </si>
  <si>
    <t>Paradoxornis guttaticollis</t>
  </si>
  <si>
    <t>Paradoxornis nipalensis</t>
  </si>
  <si>
    <t>Paradoxornis unicolor</t>
  </si>
  <si>
    <t>Paradoxornis webbianus</t>
  </si>
  <si>
    <t>Phoenicurus</t>
  </si>
  <si>
    <t>Phoenicurus auroreus</t>
  </si>
  <si>
    <t>Phoenicurus frontalis</t>
  </si>
  <si>
    <t>Phoenicurus hodgsoni</t>
  </si>
  <si>
    <t>Phoenicurus ochruros</t>
  </si>
  <si>
    <t>Rhinomyias</t>
  </si>
  <si>
    <t>Rhinomyias brunneatus</t>
  </si>
  <si>
    <t>Rhyacornis fuliginosus</t>
  </si>
  <si>
    <t>Saxicola</t>
  </si>
  <si>
    <t>Saxicola caprata</t>
  </si>
  <si>
    <t>Saxicola ferrea</t>
  </si>
  <si>
    <t>Saxicola torquata</t>
  </si>
  <si>
    <t>Tarsiger chrysaeus</t>
  </si>
  <si>
    <t>Tarsiger cyanurus</t>
  </si>
  <si>
    <t>Tarsiger indicus</t>
  </si>
  <si>
    <t>Turdus</t>
  </si>
  <si>
    <t>Turdus boulboul</t>
  </si>
  <si>
    <t>Turdus dissimilis</t>
  </si>
  <si>
    <t>Turdus mupinensis</t>
  </si>
  <si>
    <t>Turdus naumanni</t>
  </si>
  <si>
    <t>Turdus obscurus</t>
  </si>
  <si>
    <t>Turdus pallidus</t>
  </si>
  <si>
    <t>Turdus rubrocanus</t>
  </si>
  <si>
    <t>Turdus ruficollis</t>
  </si>
  <si>
    <t>Zoothera</t>
  </si>
  <si>
    <t>Zoothera citrina</t>
  </si>
  <si>
    <t>Zoothera dauma</t>
  </si>
  <si>
    <t>Zoothera dixoni</t>
  </si>
  <si>
    <t>Zoothera mollissima</t>
  </si>
  <si>
    <t>Zoothera sibirica</t>
  </si>
  <si>
    <t>Nectariniidae</t>
  </si>
  <si>
    <t>Aethopyga</t>
  </si>
  <si>
    <t>Aethopyga gouldiae</t>
  </si>
  <si>
    <t>Aethopyga ignicauda</t>
  </si>
  <si>
    <t>Aethopyga nipalensis</t>
  </si>
  <si>
    <t>Aethopyga saturata</t>
  </si>
  <si>
    <t>Aethopyga siparaja</t>
  </si>
  <si>
    <t>Arachnothera</t>
  </si>
  <si>
    <t>Arachnothera magna</t>
  </si>
  <si>
    <t>Paridae</t>
  </si>
  <si>
    <t>Parus</t>
  </si>
  <si>
    <t>Parus dichrous</t>
  </si>
  <si>
    <t>Parus major</t>
  </si>
  <si>
    <t>Parus monticolus</t>
  </si>
  <si>
    <t>Parus spilonotus</t>
  </si>
  <si>
    <t>Parus venustulus</t>
  </si>
  <si>
    <t>Sylviparus modestus</t>
  </si>
  <si>
    <t>Passeridae</t>
  </si>
  <si>
    <t>Passer</t>
  </si>
  <si>
    <t>Passer montanus</t>
  </si>
  <si>
    <t>Passer rutilans</t>
  </si>
  <si>
    <t>Prunella</t>
  </si>
  <si>
    <t>Prunella immaculata</t>
  </si>
  <si>
    <t>Prunella strophiata</t>
  </si>
  <si>
    <t>Phylloscopidae</t>
  </si>
  <si>
    <t>Phylloscopus</t>
  </si>
  <si>
    <t>Phylloscopus affinis</t>
  </si>
  <si>
    <t>Phylloscopus armandii</t>
  </si>
  <si>
    <t>Phylloscopus coronatus</t>
  </si>
  <si>
    <t>Phylloscopus davisoni</t>
  </si>
  <si>
    <t>Phylloscopus fuscatus</t>
  </si>
  <si>
    <t>Phylloscopus inornatus</t>
  </si>
  <si>
    <t>Phylloscopus maculipennis</t>
  </si>
  <si>
    <t>Phylloscopus magnirostris</t>
  </si>
  <si>
    <t>Phylloscopus proregulus</t>
  </si>
  <si>
    <t>Phylloscopus pulcher</t>
  </si>
  <si>
    <t>Phylloscopus reguloides</t>
  </si>
  <si>
    <t>Phylloscopus schwarzi</t>
  </si>
  <si>
    <t>Phylloscopus subaffinis</t>
  </si>
  <si>
    <t>Phylloscopus trochiloides</t>
  </si>
  <si>
    <t>Seicercus</t>
  </si>
  <si>
    <t>Seicercus poliogenys</t>
  </si>
  <si>
    <t>Seicercus tephrocephalus</t>
  </si>
  <si>
    <t>Pittidae</t>
  </si>
  <si>
    <t>Pitta</t>
  </si>
  <si>
    <t>Pitta nympha</t>
  </si>
  <si>
    <t>Pitta sordida</t>
  </si>
  <si>
    <t>Prionopidae</t>
  </si>
  <si>
    <t>Tephrodornis</t>
  </si>
  <si>
    <t>Tephrodornis gularis</t>
  </si>
  <si>
    <t>Pycnonotidae</t>
  </si>
  <si>
    <t>Alophoixus pallidus</t>
  </si>
  <si>
    <t>Hemixos</t>
  </si>
  <si>
    <t>Hemixos castanonotus</t>
  </si>
  <si>
    <t>Hemixos flavala</t>
  </si>
  <si>
    <t>Hypsipetes leucocephalus</t>
  </si>
  <si>
    <t>Ixos</t>
  </si>
  <si>
    <t>Ixos mcclellandii</t>
  </si>
  <si>
    <t>Pycnonotus</t>
  </si>
  <si>
    <t>Pycnonotus aurigaster</t>
  </si>
  <si>
    <t>Pycnonotus flavescens</t>
  </si>
  <si>
    <t>Pycnonotus jocosus</t>
  </si>
  <si>
    <t>Pycnonotus melanicterus</t>
  </si>
  <si>
    <t>Pycnonotus xanthorrhous</t>
  </si>
  <si>
    <t>Spizixos</t>
  </si>
  <si>
    <t>Spizixos canifrons</t>
  </si>
  <si>
    <t>Spizixos semitorques</t>
  </si>
  <si>
    <t>Reguliidae</t>
  </si>
  <si>
    <t>Regulus regulus</t>
  </si>
  <si>
    <t>Remizidae</t>
  </si>
  <si>
    <t>Cephalopyrus flammiceps</t>
  </si>
  <si>
    <t>Rhipiduridae</t>
  </si>
  <si>
    <t>Rhipidura</t>
  </si>
  <si>
    <t>Rhipidura albicollis</t>
  </si>
  <si>
    <t>Rhipidura aureola</t>
  </si>
  <si>
    <t>Rhipidura hypoxantha</t>
  </si>
  <si>
    <t>Sittidae</t>
  </si>
  <si>
    <t>Sitta</t>
  </si>
  <si>
    <t>Sitta frontalis</t>
  </si>
  <si>
    <t>Sitta himalayensis</t>
  </si>
  <si>
    <t>Sitta magna</t>
  </si>
  <si>
    <t>Sitta nagaensis</t>
  </si>
  <si>
    <t>Sitta yunnanensis</t>
  </si>
  <si>
    <t>Stenostiridae</t>
  </si>
  <si>
    <t>Culicicapa</t>
  </si>
  <si>
    <t>Culicicapa ceylonensis</t>
  </si>
  <si>
    <t>Sturnidae</t>
  </si>
  <si>
    <t>Sturnus</t>
  </si>
  <si>
    <t>Sturnus malabaricus</t>
  </si>
  <si>
    <t>Sturnus sturninus</t>
  </si>
  <si>
    <t>Sylviidae</t>
  </si>
  <si>
    <t>Abroscopus</t>
  </si>
  <si>
    <t>Abroscopus albogularis</t>
  </si>
  <si>
    <t>Abroscopus schisticeps</t>
  </si>
  <si>
    <t>Abroscopus superciliaris</t>
  </si>
  <si>
    <t>Chrysomma sinense</t>
  </si>
  <si>
    <t>Seicercus castaniceps</t>
  </si>
  <si>
    <t>Urosphena</t>
  </si>
  <si>
    <t>Urosphena squameiceps</t>
  </si>
  <si>
    <t>Timaliidae</t>
  </si>
  <si>
    <t>Alcippe</t>
  </si>
  <si>
    <t>Alcippe chrysotis</t>
  </si>
  <si>
    <t>Alcippe cinereiceps</t>
  </si>
  <si>
    <t>Alcippe dubia</t>
  </si>
  <si>
    <t>Alcippe morrisonia</t>
  </si>
  <si>
    <t>Alcippe poioicephala</t>
  </si>
  <si>
    <t>Alcippe ruficapilla</t>
  </si>
  <si>
    <t>Alcippe vinipectus</t>
  </si>
  <si>
    <t>Heterophasia melanoleuca</t>
  </si>
  <si>
    <t>Macronous gularis</t>
  </si>
  <si>
    <t>Napothera</t>
  </si>
  <si>
    <t>Napothera brevicaudata</t>
  </si>
  <si>
    <t>Napothera crispifrons</t>
  </si>
  <si>
    <t>Pellorneum</t>
  </si>
  <si>
    <t>Pellorneum albiventre</t>
  </si>
  <si>
    <t>Pellorneum ruficeps</t>
  </si>
  <si>
    <t>Pnoepyga pusilla</t>
  </si>
  <si>
    <t>Pomatorhinus erythrocnemis</t>
  </si>
  <si>
    <t>Pomatorhinus ferruginosus</t>
  </si>
  <si>
    <t>Pomatorhinus ruficollis</t>
  </si>
  <si>
    <t>Pteruthius</t>
  </si>
  <si>
    <t>Pteruthius aenobarbus</t>
  </si>
  <si>
    <t>Pteruthius flaviscapis</t>
  </si>
  <si>
    <t>Pteruthius melanotis</t>
  </si>
  <si>
    <t>Pteruthius rufiventer</t>
  </si>
  <si>
    <t>Pteruthius xanthochlorus</t>
  </si>
  <si>
    <t>Spelaeornis</t>
  </si>
  <si>
    <t>Spelaeornis troglodytoides</t>
  </si>
  <si>
    <t>Stachyris</t>
  </si>
  <si>
    <t>Stachyris nigriceps</t>
  </si>
  <si>
    <t>Stachyris ruficeps</t>
  </si>
  <si>
    <t>Xiphirhynchus superciliaris</t>
  </si>
  <si>
    <t>Yuhina</t>
  </si>
  <si>
    <t>Yuhina castaniceps</t>
  </si>
  <si>
    <t>Yuhina diademata</t>
  </si>
  <si>
    <t>Yuhina flavicollis</t>
  </si>
  <si>
    <t>Yuhina gularis</t>
  </si>
  <si>
    <t>Yuhina nigrimenta</t>
  </si>
  <si>
    <t>Yuhina occipitalis</t>
  </si>
  <si>
    <t>Yuhina zantholeuca</t>
  </si>
  <si>
    <t>Troglodytidae</t>
  </si>
  <si>
    <t>Troglodytes troglodytes</t>
  </si>
  <si>
    <t>Zosteropidae</t>
  </si>
  <si>
    <t>Zosterops</t>
  </si>
  <si>
    <t>Zosterops erythropleurus</t>
  </si>
  <si>
    <t>Zosterops japonicus</t>
  </si>
  <si>
    <t>Zosterops palpebrosus</t>
  </si>
  <si>
    <t>Pelecaniformes</t>
  </si>
  <si>
    <t>Ardeidae</t>
  </si>
  <si>
    <t>Ardea</t>
  </si>
  <si>
    <t>Ardea cinerea</t>
  </si>
  <si>
    <t>Ardea purpurea</t>
  </si>
  <si>
    <t>Ardeola</t>
  </si>
  <si>
    <t>Ardeola bacchus</t>
  </si>
  <si>
    <t>Bubulcus</t>
  </si>
  <si>
    <t>Bubulcus ibis</t>
  </si>
  <si>
    <t>Butorides striatus</t>
  </si>
  <si>
    <t>Dupetor flavicollis</t>
  </si>
  <si>
    <t>Egretta</t>
  </si>
  <si>
    <t>Egretta garzetta</t>
  </si>
  <si>
    <t>Gorsachius magnificus</t>
  </si>
  <si>
    <t>Ixobrychus</t>
  </si>
  <si>
    <t>Ixobrychus cinnamomeus</t>
  </si>
  <si>
    <t>Ixobrychus eurhythmus</t>
  </si>
  <si>
    <t>Ixobrychus sinensis</t>
  </si>
  <si>
    <t>Nycticorax nycticorax</t>
  </si>
  <si>
    <t>Phalacrocoracidae</t>
  </si>
  <si>
    <t>Phalacrocorax</t>
  </si>
  <si>
    <t>Phalacrocorax carbo</t>
  </si>
  <si>
    <t>Piciformes</t>
  </si>
  <si>
    <t>Megalaimidae</t>
  </si>
  <si>
    <t>Megalaima</t>
  </si>
  <si>
    <t>Megalaima asiatica</t>
  </si>
  <si>
    <t>Megalaima franklinii</t>
  </si>
  <si>
    <t>Megalaima virens</t>
  </si>
  <si>
    <t>Picidae</t>
  </si>
  <si>
    <t>Blythipicus</t>
  </si>
  <si>
    <t>Blythipicus pyrrhotis</t>
  </si>
  <si>
    <t>Dendrocopos</t>
  </si>
  <si>
    <t>Dendrocopos atratus</t>
  </si>
  <si>
    <t>Dendrocopos canicapillus</t>
  </si>
  <si>
    <t>Dendrocopos cathpharius</t>
  </si>
  <si>
    <t>Dendrocopos darjellensis</t>
  </si>
  <si>
    <t>Dendrocopos hyperythrus</t>
  </si>
  <si>
    <t>Dendrocopos major</t>
  </si>
  <si>
    <t>Jynx</t>
  </si>
  <si>
    <t>Jynx torquilla</t>
  </si>
  <si>
    <t>Picumnus innominatus</t>
  </si>
  <si>
    <t>Picus</t>
  </si>
  <si>
    <t>Picus canus</t>
  </si>
  <si>
    <t>Picus flavinucha</t>
  </si>
  <si>
    <t>Podicipediformes</t>
  </si>
  <si>
    <t>Podicipedidae</t>
  </si>
  <si>
    <t>Tachybaptus</t>
  </si>
  <si>
    <t>Tachybaptus ruficollis</t>
  </si>
  <si>
    <t>Psittaciformes</t>
  </si>
  <si>
    <t>Psittacidae</t>
  </si>
  <si>
    <t>Psittacula</t>
  </si>
  <si>
    <t>Psittacula alexandri</t>
  </si>
  <si>
    <t>Psittacula derbiana</t>
  </si>
  <si>
    <t>Psittacula finschii</t>
  </si>
  <si>
    <t>Strigiformes</t>
  </si>
  <si>
    <t>Strigidae</t>
  </si>
  <si>
    <t>Bubo</t>
  </si>
  <si>
    <t>Bubo bubo</t>
  </si>
  <si>
    <t>Glaucidium</t>
  </si>
  <si>
    <t>Glaucidium brodiei</t>
  </si>
  <si>
    <t>Glaucidium cuculoides</t>
  </si>
  <si>
    <t>Ketupa zeylonensis</t>
  </si>
  <si>
    <t>Otus</t>
  </si>
  <si>
    <t>Otus bakkamoena</t>
  </si>
  <si>
    <t>Otus spilocephalus</t>
  </si>
  <si>
    <t>Otus sunia</t>
  </si>
  <si>
    <t>Strix</t>
  </si>
  <si>
    <t>Strix aluco</t>
  </si>
  <si>
    <t>Strix leptogrammica</t>
  </si>
  <si>
    <t>Tytonidae</t>
  </si>
  <si>
    <t>Tyto</t>
  </si>
  <si>
    <t>Tyto capensis</t>
  </si>
  <si>
    <t>Trogoniformes</t>
  </si>
  <si>
    <t>Trogonidae</t>
  </si>
  <si>
    <t>Harpactes</t>
  </si>
  <si>
    <t>Harpactes erythrocephalus</t>
  </si>
  <si>
    <t>Turniciformes</t>
  </si>
  <si>
    <t>Rallus aquaticus</t>
  </si>
  <si>
    <t>Turnicidae</t>
  </si>
  <si>
    <t>Turnix</t>
  </si>
  <si>
    <t>Turnix suscitator</t>
  </si>
  <si>
    <t>Turnix tanki</t>
  </si>
  <si>
    <t>Class</t>
  </si>
  <si>
    <t>Amphibia</t>
  </si>
  <si>
    <t>Aves</t>
  </si>
  <si>
    <t>Reptilia</t>
  </si>
  <si>
    <t>Artiodactyla</t>
  </si>
  <si>
    <t>Bovidae</t>
  </si>
  <si>
    <t>Bos</t>
  </si>
  <si>
    <t>taurus</t>
  </si>
  <si>
    <t>Capra</t>
  </si>
  <si>
    <t>hircus</t>
  </si>
  <si>
    <t>Capricornis</t>
  </si>
  <si>
    <t>milneedwardsii</t>
  </si>
  <si>
    <t>Naemorhedus</t>
  </si>
  <si>
    <t>Ovis</t>
  </si>
  <si>
    <t>aries</t>
  </si>
  <si>
    <t>Cervidae</t>
  </si>
  <si>
    <t>Elaphodus</t>
  </si>
  <si>
    <t>cephalophus</t>
  </si>
  <si>
    <t>Muntiacus</t>
  </si>
  <si>
    <t>Rusa</t>
  </si>
  <si>
    <t>unicolor</t>
  </si>
  <si>
    <t>Moschidae</t>
  </si>
  <si>
    <t>Moschus</t>
  </si>
  <si>
    <t>Suidae</t>
  </si>
  <si>
    <t>Sus</t>
  </si>
  <si>
    <t>scrofa</t>
  </si>
  <si>
    <t>Carnivora</t>
  </si>
  <si>
    <t>Canidae</t>
  </si>
  <si>
    <t>Nyctereutes</t>
  </si>
  <si>
    <t>procyonoides</t>
  </si>
  <si>
    <t>Vulpes</t>
  </si>
  <si>
    <t>Felidae</t>
  </si>
  <si>
    <t>Catopuma</t>
  </si>
  <si>
    <t>temminckii</t>
  </si>
  <si>
    <t>Neofelis</t>
  </si>
  <si>
    <t>Prionailurus</t>
  </si>
  <si>
    <t>bengalensis</t>
  </si>
  <si>
    <t>Herpestidae</t>
  </si>
  <si>
    <t>Herpestes</t>
  </si>
  <si>
    <t>Mustelidae</t>
  </si>
  <si>
    <t>Arctonyx</t>
  </si>
  <si>
    <t>Lutra</t>
  </si>
  <si>
    <t>Martes</t>
  </si>
  <si>
    <t>Meles</t>
  </si>
  <si>
    <t>Melogale</t>
  </si>
  <si>
    <t>moschata</t>
  </si>
  <si>
    <t>Mustela</t>
  </si>
  <si>
    <t>kathiah</t>
  </si>
  <si>
    <t>Ursidae</t>
  </si>
  <si>
    <t>Ursus</t>
  </si>
  <si>
    <t>thibetanus</t>
  </si>
  <si>
    <t>Viverridae</t>
  </si>
  <si>
    <t>Paguma</t>
  </si>
  <si>
    <t>larvata</t>
  </si>
  <si>
    <t>Prionodon</t>
  </si>
  <si>
    <t>Viverra</t>
  </si>
  <si>
    <t>Viverricula</t>
  </si>
  <si>
    <t>Chiroptera</t>
  </si>
  <si>
    <t>Hipposideridae</t>
  </si>
  <si>
    <t>Aselliscus</t>
  </si>
  <si>
    <t>Hipposideros</t>
  </si>
  <si>
    <t>Pteropodidae</t>
  </si>
  <si>
    <t>Rousettus</t>
  </si>
  <si>
    <t>Rhinolophidae</t>
  </si>
  <si>
    <t>Rhinolophus</t>
  </si>
  <si>
    <t>Vespertilionidae</t>
  </si>
  <si>
    <t>Eptesicus</t>
  </si>
  <si>
    <t>Harpiocephalus</t>
  </si>
  <si>
    <t>Ia</t>
  </si>
  <si>
    <t>Miniopterus</t>
  </si>
  <si>
    <t>Murina</t>
  </si>
  <si>
    <t>Myotis</t>
  </si>
  <si>
    <t>Pipistrellus</t>
  </si>
  <si>
    <t>Scotophilus</t>
  </si>
  <si>
    <t>Eulipotyphla</t>
  </si>
  <si>
    <t>Erinaceidae</t>
  </si>
  <si>
    <t>Hylomys</t>
  </si>
  <si>
    <t>Neotetracus</t>
  </si>
  <si>
    <t>sinensis</t>
  </si>
  <si>
    <t>Soricidae</t>
  </si>
  <si>
    <t>Anourosorex</t>
  </si>
  <si>
    <t>squamipes</t>
  </si>
  <si>
    <t>Blarinella</t>
  </si>
  <si>
    <t>Chimarrogale</t>
  </si>
  <si>
    <t>Chodsigoa</t>
  </si>
  <si>
    <t>parva</t>
  </si>
  <si>
    <t>Crocidura</t>
  </si>
  <si>
    <t>Episoriculus</t>
  </si>
  <si>
    <t>Nectogale</t>
  </si>
  <si>
    <t>Sorex</t>
  </si>
  <si>
    <t>Talpidae</t>
  </si>
  <si>
    <t>Parascaptor</t>
  </si>
  <si>
    <t>Scaptonyx</t>
  </si>
  <si>
    <t>Uropsilus</t>
  </si>
  <si>
    <t>Lagomorpha</t>
  </si>
  <si>
    <t>Leporidae</t>
  </si>
  <si>
    <t>Lepus</t>
  </si>
  <si>
    <t>Pholidota</t>
  </si>
  <si>
    <t>Manidae</t>
  </si>
  <si>
    <t>Manis</t>
  </si>
  <si>
    <t>Primates</t>
  </si>
  <si>
    <t>Cercopithecidae</t>
  </si>
  <si>
    <t>Macaca</t>
  </si>
  <si>
    <t>arctoides</t>
  </si>
  <si>
    <t>Trachypithecus</t>
  </si>
  <si>
    <t>Hylobatidae</t>
  </si>
  <si>
    <t>Nomascus</t>
  </si>
  <si>
    <t>Rodentia</t>
  </si>
  <si>
    <t>Cricetidae</t>
  </si>
  <si>
    <t>Eothenomys</t>
  </si>
  <si>
    <t>miletus</t>
  </si>
  <si>
    <t>Hystricidae</t>
  </si>
  <si>
    <t>Atherurus</t>
  </si>
  <si>
    <t>macrourus</t>
  </si>
  <si>
    <t>Hystrix</t>
  </si>
  <si>
    <t>Muridae</t>
  </si>
  <si>
    <t>Apodemus</t>
  </si>
  <si>
    <t>draco</t>
  </si>
  <si>
    <t>Bandicota</t>
  </si>
  <si>
    <t>Berylmys</t>
  </si>
  <si>
    <t>Chiropodomys</t>
  </si>
  <si>
    <t>jingdongensis</t>
  </si>
  <si>
    <t>Leopoldamys</t>
  </si>
  <si>
    <t>edwardsi</t>
  </si>
  <si>
    <t>Micromys</t>
  </si>
  <si>
    <t>Micromys minutus</t>
  </si>
  <si>
    <t>Mus</t>
  </si>
  <si>
    <t>Niviventer</t>
  </si>
  <si>
    <t>confucianus</t>
  </si>
  <si>
    <t>cremoriventer</t>
  </si>
  <si>
    <t>Rattus</t>
  </si>
  <si>
    <t>Rattus tanezumi</t>
  </si>
  <si>
    <t>nitidus</t>
  </si>
  <si>
    <t>tanezumi</t>
  </si>
  <si>
    <t>Vernaya</t>
  </si>
  <si>
    <t>Platacanthomyidae</t>
  </si>
  <si>
    <t>Typhlomys</t>
  </si>
  <si>
    <t>Pteromyidae</t>
  </si>
  <si>
    <t>Hylopetes</t>
  </si>
  <si>
    <t>Petaurista</t>
  </si>
  <si>
    <t>philippensis</t>
  </si>
  <si>
    <t>Sciuridae</t>
  </si>
  <si>
    <t>Callosciurus</t>
  </si>
  <si>
    <t>erythraeus</t>
  </si>
  <si>
    <t>Dremomys</t>
  </si>
  <si>
    <t>gularis</t>
  </si>
  <si>
    <t>pernyi</t>
  </si>
  <si>
    <t>rufigenis</t>
  </si>
  <si>
    <t>Ratufa</t>
  </si>
  <si>
    <t>bicolor</t>
  </si>
  <si>
    <t>Sciurotamias</t>
  </si>
  <si>
    <t>Tamiops</t>
  </si>
  <si>
    <t>Spalacidae</t>
  </si>
  <si>
    <t>Rhizomys</t>
  </si>
  <si>
    <t>Scandentia</t>
  </si>
  <si>
    <t>Tupaiidae</t>
  </si>
  <si>
    <t>Tupaia</t>
  </si>
  <si>
    <t>Mammalia</t>
  </si>
  <si>
    <t>Cyanoptila cumatilis</t>
  </si>
  <si>
    <t>Schoeniparus castaneceps</t>
  </si>
  <si>
    <t>LSU004</t>
  </si>
  <si>
    <t>Bombina maxima</t>
  </si>
  <si>
    <t>Amphibians</t>
  </si>
  <si>
    <t>Anura</t>
  </si>
  <si>
    <t>Bombinatoridae</t>
  </si>
  <si>
    <t>Bombina</t>
  </si>
  <si>
    <t>maxima</t>
  </si>
  <si>
    <t>LSU005</t>
  </si>
  <si>
    <t>Bufo pageoti</t>
  </si>
  <si>
    <t>Bufonidae</t>
  </si>
  <si>
    <t>Bufo</t>
  </si>
  <si>
    <t>pageoti</t>
  </si>
  <si>
    <t>LSU068</t>
  </si>
  <si>
    <t>Nanorana maculosa</t>
  </si>
  <si>
    <t>Dicroglossidae</t>
  </si>
  <si>
    <t>Nanorana</t>
  </si>
  <si>
    <t>maculosa</t>
  </si>
  <si>
    <t>LSU014</t>
  </si>
  <si>
    <t>Nanorana sp1</t>
  </si>
  <si>
    <t>sp1</t>
  </si>
  <si>
    <t>LSU002</t>
  </si>
  <si>
    <t>Nanorana unculuanus</t>
  </si>
  <si>
    <t>unculuanus</t>
  </si>
  <si>
    <t>LSU012</t>
  </si>
  <si>
    <t>Nanorana yunnanensis</t>
  </si>
  <si>
    <t>yunnanensis</t>
  </si>
  <si>
    <t>LSU118</t>
  </si>
  <si>
    <t>Leptobrachium ailaonicum</t>
  </si>
  <si>
    <t>Megophryidae</t>
  </si>
  <si>
    <t>ailaonicum</t>
  </si>
  <si>
    <t>LSU076</t>
  </si>
  <si>
    <t>Megophryidae sp1</t>
  </si>
  <si>
    <t>LSU109</t>
  </si>
  <si>
    <t>Megophryidae sp2</t>
  </si>
  <si>
    <t>sp2</t>
  </si>
  <si>
    <t>LSU064</t>
  </si>
  <si>
    <t>Megophryidae sp3</t>
  </si>
  <si>
    <t>sp3</t>
  </si>
  <si>
    <t>LSU075</t>
  </si>
  <si>
    <t>Megophryidae sp4</t>
  </si>
  <si>
    <t>sp4</t>
  </si>
  <si>
    <t>LSU037</t>
  </si>
  <si>
    <t>Megophryidae sp5</t>
  </si>
  <si>
    <t>sp5</t>
  </si>
  <si>
    <t>LSU061</t>
  </si>
  <si>
    <t>Megophryidae sp6</t>
  </si>
  <si>
    <t>sp6</t>
  </si>
  <si>
    <t>LSU041</t>
  </si>
  <si>
    <t>Glyphoglossus yunnanensis</t>
  </si>
  <si>
    <t>Microhylidae</t>
  </si>
  <si>
    <t>Glyphoglossus</t>
  </si>
  <si>
    <t>LSU093</t>
  </si>
  <si>
    <t>Amolops mantzorum</t>
  </si>
  <si>
    <t>Amolops</t>
  </si>
  <si>
    <t>mantzorum</t>
  </si>
  <si>
    <t>LSU020</t>
  </si>
  <si>
    <t>Rana chaochiaoensis</t>
  </si>
  <si>
    <t>Rana</t>
  </si>
  <si>
    <t>chaochiaoensis</t>
  </si>
  <si>
    <t>LSU081</t>
  </si>
  <si>
    <t>Kurixalus sp1</t>
  </si>
  <si>
    <t>Rhacophoridae</t>
  </si>
  <si>
    <t>Kurixalus</t>
  </si>
  <si>
    <t>LSU029</t>
  </si>
  <si>
    <t>Kurixalus sp2</t>
  </si>
  <si>
    <t>LSU009</t>
  </si>
  <si>
    <t>Rhacophorus sp1</t>
  </si>
  <si>
    <t>Rhacophorus</t>
  </si>
  <si>
    <t>LSU045</t>
  </si>
  <si>
    <t>Theloderma bicolor</t>
  </si>
  <si>
    <t>Theloderma</t>
  </si>
  <si>
    <t>LSU019</t>
  </si>
  <si>
    <t>Caudata</t>
  </si>
  <si>
    <t>Cynops</t>
  </si>
  <si>
    <t>cyanurus</t>
  </si>
  <si>
    <t>LSU013</t>
  </si>
  <si>
    <t>Tylototriton</t>
  </si>
  <si>
    <t>verrucosus</t>
  </si>
  <si>
    <t>LSU056</t>
  </si>
  <si>
    <t>Birds</t>
  </si>
  <si>
    <t>rufogularis</t>
  </si>
  <si>
    <t>LSU052</t>
  </si>
  <si>
    <t>Trochalopteron erythrocephalum</t>
  </si>
  <si>
    <t>Trochalopteron</t>
  </si>
  <si>
    <t>erythrocephalum</t>
  </si>
  <si>
    <t>LSU095</t>
  </si>
  <si>
    <t>Leiothrichidae sp1</t>
  </si>
  <si>
    <t>LSU073</t>
  </si>
  <si>
    <t>cumatilis</t>
  </si>
  <si>
    <t>LSU108</t>
  </si>
  <si>
    <t>banyumas</t>
  </si>
  <si>
    <t>LSU079</t>
  </si>
  <si>
    <t>LSU091</t>
  </si>
  <si>
    <t>Turdidae</t>
  </si>
  <si>
    <t>dissimilis</t>
  </si>
  <si>
    <t>LSU065</t>
  </si>
  <si>
    <t>Passeriformes sp2</t>
  </si>
  <si>
    <t>LSU003</t>
  </si>
  <si>
    <t>Bos taurus</t>
  </si>
  <si>
    <t>Mammals</t>
  </si>
  <si>
    <t>LSU006</t>
  </si>
  <si>
    <t>Capra hircus</t>
  </si>
  <si>
    <t>LSU069</t>
  </si>
  <si>
    <t>Capricornis milneedwardsii</t>
  </si>
  <si>
    <t>LSU018</t>
  </si>
  <si>
    <t>Ovis aries</t>
  </si>
  <si>
    <t>LSU083</t>
  </si>
  <si>
    <t>Elaphodus cephalophus</t>
  </si>
  <si>
    <t>LSU027</t>
  </si>
  <si>
    <t>LSU085</t>
  </si>
  <si>
    <t>Rusa unicolor</t>
  </si>
  <si>
    <t>LSU010</t>
  </si>
  <si>
    <t>Sus scrofa</t>
  </si>
  <si>
    <t>LSU039</t>
  </si>
  <si>
    <t>Nyctereutes procyonoides</t>
  </si>
  <si>
    <t>LSU040</t>
  </si>
  <si>
    <t>Prionailurus bengalensis</t>
  </si>
  <si>
    <t>LSU071</t>
  </si>
  <si>
    <t>Melogale moschata</t>
  </si>
  <si>
    <t>LSU050</t>
  </si>
  <si>
    <t>Mustela kathiah</t>
  </si>
  <si>
    <t>LSU023</t>
  </si>
  <si>
    <t>Ursus thibetanus</t>
  </si>
  <si>
    <t>LSU043</t>
  </si>
  <si>
    <t>Paguma larvata</t>
  </si>
  <si>
    <t>LSU011</t>
  </si>
  <si>
    <t>Macaca arctoides</t>
  </si>
  <si>
    <t>LSU047</t>
  </si>
  <si>
    <t>Eothenomys miletus</t>
  </si>
  <si>
    <t>LSU025</t>
  </si>
  <si>
    <t>Atherurus macrourus</t>
  </si>
  <si>
    <t>LSU051</t>
  </si>
  <si>
    <t>Hystrix brachyura</t>
  </si>
  <si>
    <t>brachyura</t>
  </si>
  <si>
    <t>LSU028</t>
  </si>
  <si>
    <t>Apodemus draco</t>
  </si>
  <si>
    <t>LSU021</t>
  </si>
  <si>
    <t>Leopoldamys edwardsi</t>
  </si>
  <si>
    <t>LSU036</t>
  </si>
  <si>
    <t>Niviventer confucianus</t>
  </si>
  <si>
    <t>LSU049</t>
  </si>
  <si>
    <t>Niviventer cremoriventer</t>
  </si>
  <si>
    <t>LSU026</t>
  </si>
  <si>
    <t>Rattus nitidus</t>
  </si>
  <si>
    <t>LSU062</t>
  </si>
  <si>
    <t>Rattus sp1</t>
  </si>
  <si>
    <t>LSU031</t>
  </si>
  <si>
    <t>Callosciurus erythraeus</t>
  </si>
  <si>
    <t>LSU022</t>
  </si>
  <si>
    <t>Dremomys rufigenis</t>
  </si>
  <si>
    <t>LSU054</t>
  </si>
  <si>
    <t>Petaurista philippensis</t>
  </si>
  <si>
    <t>LSU048</t>
  </si>
  <si>
    <t>Anourosorex squamipes</t>
  </si>
  <si>
    <t>Soricomorpha</t>
  </si>
  <si>
    <t>LSU059</t>
  </si>
  <si>
    <t>Viperidae sp1</t>
  </si>
  <si>
    <t>Reptiles</t>
  </si>
  <si>
    <t>Squamata</t>
  </si>
  <si>
    <t>Viperidae</t>
  </si>
  <si>
    <t>SSU002</t>
  </si>
  <si>
    <t>SSU010</t>
  </si>
  <si>
    <t>SSU001</t>
  </si>
  <si>
    <t>SSU012</t>
  </si>
  <si>
    <t>SSU014</t>
  </si>
  <si>
    <t>SSU050</t>
  </si>
  <si>
    <t>SSU003</t>
  </si>
  <si>
    <t>Oreolalax jingdongensis</t>
  </si>
  <si>
    <t>Oreolalax</t>
  </si>
  <si>
    <t>SSU042</t>
  </si>
  <si>
    <t>SSU009</t>
  </si>
  <si>
    <t>SSU006</t>
  </si>
  <si>
    <t>SSU027</t>
  </si>
  <si>
    <t>Megophryidae sp7</t>
  </si>
  <si>
    <t>sp7</t>
  </si>
  <si>
    <t>SSU073</t>
  </si>
  <si>
    <t>Megophryidae sp8</t>
  </si>
  <si>
    <t>sp8</t>
  </si>
  <si>
    <t>SSU084</t>
  </si>
  <si>
    <t>SSU100</t>
  </si>
  <si>
    <t>SSU023</t>
  </si>
  <si>
    <t>Odorrana andersonii</t>
  </si>
  <si>
    <t>Odorrana</t>
  </si>
  <si>
    <t>andersonii</t>
  </si>
  <si>
    <t>SSU011</t>
  </si>
  <si>
    <t>SSU015</t>
  </si>
  <si>
    <t>SSU094</t>
  </si>
  <si>
    <t>Anura sp1</t>
  </si>
  <si>
    <t>SSU055</t>
  </si>
  <si>
    <t>SSU018</t>
  </si>
  <si>
    <t>SSU051</t>
  </si>
  <si>
    <t>Vanellus sp1</t>
  </si>
  <si>
    <t>SSU016</t>
  </si>
  <si>
    <t>SSU049</t>
  </si>
  <si>
    <t>Chrysolophus sp1</t>
  </si>
  <si>
    <t>SSU026</t>
  </si>
  <si>
    <t>amherstiae</t>
  </si>
  <si>
    <t>SSU007</t>
  </si>
  <si>
    <t>nycthemera</t>
  </si>
  <si>
    <t>SSU034</t>
  </si>
  <si>
    <t>humiae</t>
  </si>
  <si>
    <t>SSU028</t>
  </si>
  <si>
    <t>SSU040</t>
  </si>
  <si>
    <t>Phasianidae sp1</t>
  </si>
  <si>
    <t>SSU013</t>
  </si>
  <si>
    <t>SSU031</t>
  </si>
  <si>
    <t>SSU052</t>
  </si>
  <si>
    <t>SSU080</t>
  </si>
  <si>
    <t>Ficedula sp2</t>
  </si>
  <si>
    <t>SSU057</t>
  </si>
  <si>
    <t>Ficedula sp1</t>
  </si>
  <si>
    <t>SSU048</t>
  </si>
  <si>
    <t>SSU024</t>
  </si>
  <si>
    <t>SSU083</t>
  </si>
  <si>
    <t>Pellorneidae</t>
  </si>
  <si>
    <t>Schoeniparus</t>
  </si>
  <si>
    <t>castaneceps</t>
  </si>
  <si>
    <t>SSU046</t>
  </si>
  <si>
    <t>SSU020</t>
  </si>
  <si>
    <t>Turdidae sp1</t>
  </si>
  <si>
    <t>SSU121</t>
  </si>
  <si>
    <t>Passeriformes sp3</t>
  </si>
  <si>
    <t>SSU101</t>
  </si>
  <si>
    <t>Passeriformes sp1</t>
  </si>
  <si>
    <t>SSU021</t>
  </si>
  <si>
    <t>SSU008</t>
  </si>
  <si>
    <t>SSU017</t>
  </si>
  <si>
    <t>SSU162</t>
  </si>
  <si>
    <t>SSU025</t>
  </si>
  <si>
    <t>SSU054</t>
  </si>
  <si>
    <t>SSU022</t>
  </si>
  <si>
    <t>SSU047</t>
  </si>
  <si>
    <t>SSU077</t>
  </si>
  <si>
    <t>Catopuma temminckii</t>
  </si>
  <si>
    <t>SSU093</t>
  </si>
  <si>
    <t>SSU063</t>
  </si>
  <si>
    <t>SSU109</t>
  </si>
  <si>
    <t>SSU038</t>
  </si>
  <si>
    <t>SSU029</t>
  </si>
  <si>
    <t>Neotetracus sinensis</t>
  </si>
  <si>
    <t>Erinaceomorpha</t>
  </si>
  <si>
    <t>SSU102</t>
  </si>
  <si>
    <t>SSU041</t>
  </si>
  <si>
    <t>SSU065</t>
  </si>
  <si>
    <t>SSU037</t>
  </si>
  <si>
    <t>SSU076</t>
  </si>
  <si>
    <t>SSU089</t>
  </si>
  <si>
    <t>SSU062</t>
  </si>
  <si>
    <t>SSU075</t>
  </si>
  <si>
    <t>SSU129</t>
  </si>
  <si>
    <t>SSU036</t>
  </si>
  <si>
    <t>SSU043</t>
  </si>
  <si>
    <t>SSU039</t>
  </si>
  <si>
    <t>SSU045</t>
  </si>
  <si>
    <t>Dremomys pernyi</t>
  </si>
  <si>
    <t>SSU096</t>
  </si>
  <si>
    <t>Rhizomys sinensis</t>
  </si>
  <si>
    <t>SSU035</t>
  </si>
  <si>
    <t>Rodentia sp1</t>
  </si>
  <si>
    <t>SSU061</t>
  </si>
  <si>
    <t>SSU019</t>
  </si>
  <si>
    <t>Scincidae sp1</t>
  </si>
  <si>
    <t>Scincidae</t>
  </si>
  <si>
    <t>SSU032</t>
  </si>
  <si>
    <t>Squamata sp1</t>
  </si>
  <si>
    <t xml:space="preserve">Naemorhedus griseus </t>
  </si>
  <si>
    <t>Muntiacus reevesi</t>
  </si>
  <si>
    <t>Moschus berezovskii</t>
  </si>
  <si>
    <t>Vulpes vulpes</t>
  </si>
  <si>
    <t>Neofelis nebulosa</t>
  </si>
  <si>
    <t>Herpestes urva</t>
  </si>
  <si>
    <t>Arctonyx collaris</t>
  </si>
  <si>
    <t>Lutra lutra</t>
  </si>
  <si>
    <t>Martes flavigula</t>
  </si>
  <si>
    <t>Meles leucurus</t>
  </si>
  <si>
    <t>Mustela sibirica</t>
  </si>
  <si>
    <t>Prionodon pardicolor</t>
  </si>
  <si>
    <t>Viverra zibetha</t>
  </si>
  <si>
    <t>Viverricula indica</t>
  </si>
  <si>
    <t>Aselliscus stoliczkanus</t>
  </si>
  <si>
    <t>Hipposideros armiger</t>
  </si>
  <si>
    <t>Hipposideros fulvus</t>
  </si>
  <si>
    <t>Hipposideros pomona</t>
  </si>
  <si>
    <t>Rousettus leschenaultii</t>
  </si>
  <si>
    <t>Rhinolophus affinis</t>
  </si>
  <si>
    <t>Rhinolophus lepidus</t>
  </si>
  <si>
    <t>Rhinolophus pusillus</t>
  </si>
  <si>
    <t>Rhinolophus rouxii</t>
  </si>
  <si>
    <t>Rhinolophus sinicus</t>
  </si>
  <si>
    <t>Rhinolophus thomasi</t>
  </si>
  <si>
    <t>Eptesicus serotinus</t>
  </si>
  <si>
    <t>Harpiocephalus harpia</t>
  </si>
  <si>
    <t>Ia io</t>
  </si>
  <si>
    <t>Miniopterus fuliginosus</t>
  </si>
  <si>
    <t>Miniopterus pusillus</t>
  </si>
  <si>
    <t>Miniopterus schreibersi</t>
  </si>
  <si>
    <t>Murina aurata</t>
  </si>
  <si>
    <t>Murina lorelieae</t>
  </si>
  <si>
    <t>Myotis altarium</t>
  </si>
  <si>
    <t>Myotis chinensis</t>
  </si>
  <si>
    <t>Myotis muricola</t>
  </si>
  <si>
    <t>Pipistrellus abramus</t>
  </si>
  <si>
    <t>Pipistrellus pipistrellus</t>
  </si>
  <si>
    <t>Scotophilus heathii</t>
  </si>
  <si>
    <t>Hylomys suillus</t>
  </si>
  <si>
    <t>Blarinella griselda</t>
  </si>
  <si>
    <t>Blarinella quadraticauda</t>
  </si>
  <si>
    <t>Chimarrogale himalayica</t>
  </si>
  <si>
    <t>Chodsigoa hoffmanni</t>
  </si>
  <si>
    <t>Chodsigoa parva</t>
  </si>
  <si>
    <t>Chodsigoa smithii</t>
  </si>
  <si>
    <t>Crocidura attenuata</t>
  </si>
  <si>
    <t>Crocidura fuliginosa</t>
  </si>
  <si>
    <t>Crocidura horsfieldii</t>
  </si>
  <si>
    <t>Crocidura indochinensis</t>
  </si>
  <si>
    <t>Crocidura rapax</t>
  </si>
  <si>
    <t>Crocidura wuchihensis</t>
  </si>
  <si>
    <t>Episoriculus caudatus</t>
  </si>
  <si>
    <t>Episoriculus leucops</t>
  </si>
  <si>
    <t>Episoriculus macrurus</t>
  </si>
  <si>
    <t>Nectogale elegans</t>
  </si>
  <si>
    <t>Sorex bedfordiae</t>
  </si>
  <si>
    <t>Sorex excelsus</t>
  </si>
  <si>
    <t>Parascaptor leucura</t>
  </si>
  <si>
    <t>Scaptonyx fusicaudus</t>
  </si>
  <si>
    <t>Uropsilus gracilis</t>
  </si>
  <si>
    <t>Lepus comus</t>
  </si>
  <si>
    <t>Manis pentadactyla</t>
  </si>
  <si>
    <t>Macaca assamensis</t>
  </si>
  <si>
    <t>Macaca mulatta</t>
  </si>
  <si>
    <t>Trachypithecus phayrei</t>
  </si>
  <si>
    <t>Nomascus concolor</t>
  </si>
  <si>
    <t>Eothenomys cachinus</t>
  </si>
  <si>
    <t>Eothenomys eleusis</t>
  </si>
  <si>
    <t>Eothenomys olitor</t>
  </si>
  <si>
    <t>Apodemus chevrieri</t>
  </si>
  <si>
    <t>Bandicota indica</t>
  </si>
  <si>
    <t>Berylmys bowersii</t>
  </si>
  <si>
    <t>Chiropodomys gliroides</t>
  </si>
  <si>
    <t>Chiropodomys jingdongensis</t>
  </si>
  <si>
    <t>Leopoldamys neilli</t>
  </si>
  <si>
    <t>Mus musculus</t>
  </si>
  <si>
    <t>Mus pahari</t>
  </si>
  <si>
    <t>Niviventer andersoni</t>
  </si>
  <si>
    <t>Niviventer eha</t>
  </si>
  <si>
    <t>Niviventer excelsior</t>
  </si>
  <si>
    <t>Niviventer fulvescens</t>
  </si>
  <si>
    <t>Rattus andamanensis</t>
  </si>
  <si>
    <t>Rattus brunneusculus</t>
  </si>
  <si>
    <t>Vernaya fulva</t>
  </si>
  <si>
    <t>Typhlomys cinereus</t>
  </si>
  <si>
    <t>Hylopetes alboniger</t>
  </si>
  <si>
    <t>Petaurista elegans</t>
  </si>
  <si>
    <t>Dremomys gularis</t>
  </si>
  <si>
    <t>Ratufa bicolor</t>
  </si>
  <si>
    <t>Sciurotamias forresti</t>
  </si>
  <si>
    <t>Tamiops mcclellandii</t>
  </si>
  <si>
    <t>Tamiops swinhoei</t>
  </si>
  <si>
    <t>Tupaia belangeri</t>
  </si>
  <si>
    <t>SSUClass</t>
  </si>
  <si>
    <t>SSUOrder</t>
  </si>
  <si>
    <t>SSUFamily</t>
  </si>
  <si>
    <t>SSUGenus</t>
  </si>
  <si>
    <t>SSUSpecies</t>
  </si>
  <si>
    <t>SSUOTU</t>
  </si>
  <si>
    <t>SSUOTUName</t>
  </si>
  <si>
    <t>LSUOTU</t>
  </si>
  <si>
    <t>LSUOTUName</t>
  </si>
  <si>
    <t>LSUClass</t>
  </si>
  <si>
    <t>LSUOrder</t>
  </si>
  <si>
    <t>LSUFamily</t>
  </si>
  <si>
    <t>LSUGenus</t>
  </si>
  <si>
    <t>LSUSpecies</t>
  </si>
  <si>
    <t>Row Labels</t>
  </si>
  <si>
    <t>Grand Total</t>
  </si>
  <si>
    <t>Agamidae</t>
  </si>
  <si>
    <t>Anguidae</t>
  </si>
  <si>
    <t>Colubridae</t>
  </si>
  <si>
    <t>Elapidae</t>
  </si>
  <si>
    <t>Gekkonidae</t>
  </si>
  <si>
    <t>Pseudoxenodontidae</t>
  </si>
  <si>
    <t>Pythonidae</t>
  </si>
  <si>
    <t>Typhlopidae</t>
  </si>
  <si>
    <t>Polypedates</t>
  </si>
  <si>
    <t>Count of species</t>
  </si>
  <si>
    <t>Bombina microdeladigitora</t>
  </si>
  <si>
    <t>Brachytarsophrys carinensis</t>
  </si>
  <si>
    <t>Bufo ailaoanus</t>
  </si>
  <si>
    <t>Duttaphrynus melanostictus</t>
  </si>
  <si>
    <t>Fejervarya limnocharis</t>
  </si>
  <si>
    <t>Hyla annectans</t>
  </si>
  <si>
    <t>Leptobrachium sp.</t>
  </si>
  <si>
    <t>Leptolalax oshanensis</t>
  </si>
  <si>
    <t>Leptolalax pelodytoides</t>
  </si>
  <si>
    <t>Megophrys minor</t>
  </si>
  <si>
    <t>Megophrys omeimontis</t>
  </si>
  <si>
    <t>Microhyla ornata</t>
  </si>
  <si>
    <t>Polypedates leucomystax</t>
  </si>
  <si>
    <t>Arborophila rufogularis---ground forager</t>
  </si>
  <si>
    <t>Chrysolophus amherstiae---ground forager</t>
  </si>
  <si>
    <t>Lophura nycthemera---ground forager</t>
  </si>
  <si>
    <t>Syrmaticus humiae---ground forager</t>
  </si>
  <si>
    <t>Tragopan temminckii---ground forager</t>
  </si>
  <si>
    <t>Trochalopteron erythrocephalum-- ground 50%+understory 50%</t>
  </si>
  <si>
    <t>Cyanoptila cumatilis-- understory 20%+midhigh 40%+canopy 40%</t>
  </si>
  <si>
    <t>Cyornis banyumas--understory 50%+midhigh 50%</t>
  </si>
  <si>
    <t>Ficedula parva-- understory 30%+midhigh 50%+canopy 20%</t>
  </si>
  <si>
    <t>Monticola gularis-- ground 60%+understory 20%+midhigh 20%</t>
  </si>
  <si>
    <t>Turdus dissimilis-- ground 80%+midhigh 10%+canopy 10%</t>
  </si>
  <si>
    <t>Schoeniparus castaneceps---understory 60%+midhigh 40%</t>
  </si>
  <si>
    <t>Rhacophorus genus is known from India, Japan, Madagascar, Africa, and Southeast Asia</t>
  </si>
  <si>
    <t>Kurixalus genus known from Himalayan front ranges of eastern India southward and eastward to Cambodia, Vietnam, southern China, Taiwan, and the Ryukyu Islands</t>
  </si>
  <si>
    <t xml:space="preserve">Assigned to </t>
  </si>
  <si>
    <t>SSU_ID</t>
  </si>
  <si>
    <t>LSU_ID</t>
  </si>
  <si>
    <t>Sum of SSU_or_LSU_ID</t>
  </si>
  <si>
    <t>Sum of SSU_and_LSU_ID</t>
  </si>
  <si>
    <t>Number of species</t>
  </si>
  <si>
    <t>Detected by LSU or SSU</t>
  </si>
  <si>
    <t>Detected by LSU and SSU</t>
  </si>
  <si>
    <t>OTUs assigned to species rank</t>
  </si>
  <si>
    <t>Total OTUs</t>
  </si>
  <si>
    <t>Turdidae birds have been revised into Muscicapidae</t>
  </si>
  <si>
    <t>Foraging habits</t>
  </si>
  <si>
    <t>OTUs assigned to higher taxonomic rank only</t>
  </si>
  <si>
    <t>Detected by LSU only</t>
  </si>
  <si>
    <t>Detected by SSU only</t>
  </si>
  <si>
    <t>SSU_OR_LSU_ID</t>
  </si>
  <si>
    <t>SSU_AND_LSU_ID</t>
  </si>
  <si>
    <t>Distribution notes</t>
  </si>
  <si>
    <t>Total number of named species in Ailaoshan</t>
  </si>
  <si>
    <t>Muntiacus vaginalis</t>
  </si>
  <si>
    <t>vagin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hair">
        <color theme="0" tint="-0.24994659260841701"/>
      </left>
      <right style="hair">
        <color theme="0" tint="-0.24994659260841701"/>
      </right>
      <top style="hair">
        <color theme="0" tint="-0.24994659260841701"/>
      </top>
      <bottom style="hair">
        <color theme="0" tint="-0.24994659260841701"/>
      </bottom>
      <diagonal/>
    </border>
    <border>
      <left style="hair">
        <color theme="0" tint="-0.24994659260841701"/>
      </left>
      <right style="hair">
        <color theme="0" tint="-0.24994659260841701"/>
      </right>
      <top style="hair">
        <color theme="0" tint="-0.24994659260841701"/>
      </top>
      <bottom/>
      <diagonal/>
    </border>
    <border>
      <left style="hair">
        <color theme="0" tint="-0.24994659260841701"/>
      </left>
      <right style="hair">
        <color theme="0" tint="-0.24994659260841701"/>
      </right>
      <top/>
      <bottom style="hair">
        <color theme="0" tint="-0.2499465926084170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53">
    <xf numFmtId="0" fontId="0" fillId="0" borderId="0" xfId="0"/>
    <xf numFmtId="0" fontId="2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Border="1"/>
    <xf numFmtId="0" fontId="6" fillId="3" borderId="0" xfId="0" applyFont="1" applyFill="1" applyAlignment="1">
      <alignment horizontal="left"/>
    </xf>
    <xf numFmtId="0" fontId="0" fillId="3" borderId="0" xfId="0" applyFill="1"/>
    <xf numFmtId="0" fontId="6" fillId="4" borderId="0" xfId="0" applyFont="1" applyFill="1" applyAlignment="1">
      <alignment horizontal="left"/>
    </xf>
    <xf numFmtId="0" fontId="2" fillId="4" borderId="0" xfId="0" applyFont="1" applyFill="1"/>
    <xf numFmtId="0" fontId="4" fillId="4" borderId="0" xfId="0" applyFont="1" applyFill="1"/>
    <xf numFmtId="0" fontId="4" fillId="4" borderId="0" xfId="0" applyFont="1" applyFill="1" applyBorder="1"/>
    <xf numFmtId="0" fontId="0" fillId="4" borderId="0" xfId="0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1" fillId="0" borderId="0" xfId="0" applyFont="1"/>
    <xf numFmtId="0" fontId="0" fillId="0" borderId="0" xfId="0" applyNumberFormat="1"/>
    <xf numFmtId="0" fontId="0" fillId="0" borderId="0" xfId="0" applyFill="1" applyBorder="1"/>
    <xf numFmtId="0" fontId="4" fillId="0" borderId="0" xfId="0" applyFont="1" applyFill="1"/>
    <xf numFmtId="0" fontId="2" fillId="0" borderId="0" xfId="0" applyFont="1" applyFill="1"/>
    <xf numFmtId="0" fontId="4" fillId="0" borderId="0" xfId="1" applyFont="1" applyFill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wrapText="1"/>
    </xf>
    <xf numFmtId="0" fontId="0" fillId="3" borderId="0" xfId="0" applyFont="1" applyFill="1"/>
    <xf numFmtId="0" fontId="5" fillId="0" borderId="0" xfId="0" applyFont="1"/>
    <xf numFmtId="0" fontId="0" fillId="0" borderId="0" xfId="0" applyFill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NumberFormat="1" applyFont="1"/>
    <xf numFmtId="0" fontId="1" fillId="2" borderId="0" xfId="0" applyFont="1" applyFill="1"/>
    <xf numFmtId="0" fontId="1" fillId="2" borderId="4" xfId="0" applyFont="1" applyFill="1" applyBorder="1"/>
    <xf numFmtId="0" fontId="1" fillId="2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1" fillId="0" borderId="0" xfId="0" applyFont="1" applyFill="1" applyBorder="1"/>
    <xf numFmtId="0" fontId="0" fillId="0" borderId="0" xfId="0" applyAlignment="1">
      <alignment horizontal="right"/>
    </xf>
    <xf numFmtId="0" fontId="4" fillId="3" borderId="0" xfId="0" applyFont="1" applyFill="1"/>
    <xf numFmtId="0" fontId="0" fillId="0" borderId="0" xfId="0" applyFont="1" applyFill="1"/>
    <xf numFmtId="0" fontId="1" fillId="0" borderId="0" xfId="0" applyFont="1" applyFill="1"/>
    <xf numFmtId="0" fontId="6" fillId="0" borderId="0" xfId="0" applyFont="1" applyFill="1" applyAlignment="1">
      <alignment horizontal="left"/>
    </xf>
    <xf numFmtId="0" fontId="0" fillId="0" borderId="0" xfId="0" applyNumberFormat="1" applyFill="1"/>
    <xf numFmtId="0" fontId="1" fillId="0" borderId="0" xfId="0" applyNumberFormat="1" applyFont="1" applyFill="1"/>
    <xf numFmtId="0" fontId="5" fillId="0" borderId="0" xfId="0" applyFont="1" applyFill="1"/>
    <xf numFmtId="0" fontId="0" fillId="2" borderId="0" xfId="0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7" fillId="0" borderId="0" xfId="0" applyFont="1"/>
    <xf numFmtId="0" fontId="1" fillId="0" borderId="4" xfId="0" applyFont="1" applyFill="1" applyBorder="1"/>
  </cellXfs>
  <cellStyles count="2">
    <cellStyle name="Normal" xfId="0" builtinId="0"/>
    <cellStyle name="Normal 2" xfId="1" xr:uid="{C0C4B6E6-2579-0640-B89F-4F155DE10A23}"/>
  </cellStyles>
  <dxfs count="5">
    <dxf>
      <alignment horizontal="right"/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alignment horizontal="right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ouglas Yu (BIO - Staff)" id="{5D57E253-98DA-6A41-8012-1967F3F48CEE}" userId="S::b042@uea.ac.uk::5608b1c6-a62d-49b6-952d-1b3572938aae" providerId="AD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y" refreshedDate="43853.971157060187" createdVersion="6" refreshedVersion="6" minRefreshableVersion="3" recordCount="655" xr:uid="{1321EB63-A72D-DD4B-A3E5-50CC136E19F2}">
  <cacheSource type="worksheet">
    <worksheetSource ref="A1:W656" sheet="OTUs_with_sp_names"/>
  </cacheSource>
  <cacheFields count="23">
    <cacheField name="Class" numFmtId="0">
      <sharedItems count="4">
        <s v="Amphibia"/>
        <s v="Aves"/>
        <s v="Mammalia"/>
        <s v="Reptilia"/>
      </sharedItems>
    </cacheField>
    <cacheField name="order" numFmtId="0">
      <sharedItems count="32">
        <s v="Anura"/>
        <s v="Urodela"/>
        <s v="Anseriformes"/>
        <s v="Apodiformes"/>
        <s v="Bucerotiformes"/>
        <s v="Caprimulgiformes"/>
        <s v="Charadriiformes"/>
        <s v="Ciconiiformes"/>
        <s v="Columbiformes"/>
        <s v="Coraciiformes"/>
        <s v="Cuculiformes"/>
        <s v="Falconiformes"/>
        <s v="Galliformes"/>
        <s v="Gruiformes"/>
        <s v="Passeriformes"/>
        <s v="Pelecaniformes"/>
        <s v="Piciformes"/>
        <s v="Podicipediformes"/>
        <s v="Psittaciformes"/>
        <s v="Strigiformes"/>
        <s v="Trogoniformes"/>
        <s v="Turniciformes"/>
        <s v="Artiodactyla"/>
        <s v="Carnivora"/>
        <s v="Chiroptera"/>
        <s v="Eulipotyphla"/>
        <s v="Lagomorpha"/>
        <s v="Pholidota"/>
        <s v="Primates"/>
        <s v="Rodentia"/>
        <s v="Scandentia"/>
        <s v="Squamata"/>
      </sharedItems>
    </cacheField>
    <cacheField name="family" numFmtId="0">
      <sharedItems count="118">
        <s v="Bombinatoridae"/>
        <s v="Bufonidae"/>
        <s v="Dicroglossidae"/>
        <s v="Hylidae"/>
        <s v="Megophryidae"/>
        <s v="Microhylidae"/>
        <s v="Ranidae"/>
        <s v="Rhacophoridae"/>
        <s v="Salamandridae"/>
        <s v="Anatidae"/>
        <s v="Apodidae"/>
        <s v="Upupidae"/>
        <s v="Caprimulgidae"/>
        <s v="Charadriidae"/>
        <s v="Laridae"/>
        <s v="Recurvirostridae"/>
        <s v="Scolopacidae"/>
        <s v="Ciconiidae"/>
        <s v="Columbidae"/>
        <s v="Alcedinidae"/>
        <s v="Cerylidae"/>
        <s v="Coraciidae"/>
        <s v="Meropidae"/>
        <s v="Centropidae"/>
        <s v="Cuculidae"/>
        <s v="Accipitridae"/>
        <s v="Falconidae"/>
        <s v="Phasianidae"/>
        <s v="Rallidae"/>
        <s v="Acrocephalidae"/>
        <s v="Aegithalidae"/>
        <s v="Alaudidae"/>
        <s v="Campephagidae"/>
        <s v="Certhiidae"/>
        <s v="Cettiidae"/>
        <s v="Chloropseidae"/>
        <s v="Cinclidae"/>
        <s v="Cisticolidae"/>
        <s v="Corvidae"/>
        <s v="Dicaeidae"/>
        <s v="Dicruridae"/>
        <s v="Estrildidae"/>
        <s v="Eurylaimidae"/>
        <s v="Fringillidae"/>
        <s v="Hirundinidae"/>
        <s v="Irenidae"/>
        <s v="Laniidae"/>
        <s v="Leiothrichidae"/>
        <s v="Locustellidae"/>
        <s v="Monarchidae"/>
        <s v="Motacillidae"/>
        <s v="Muscicapidae"/>
        <s v="Nectariniidae"/>
        <s v="Paridae"/>
        <s v="Passeridae"/>
        <s v="Phylloscopidae"/>
        <s v="Pittidae"/>
        <s v="Prionopidae"/>
        <s v="Pycnonotidae"/>
        <s v="Reguliidae"/>
        <s v="Remizidae"/>
        <s v="Rhipiduridae"/>
        <s v="Sittidae"/>
        <s v="Stenostiridae"/>
        <s v="Sturnidae"/>
        <s v="Sylviidae"/>
        <s v="Timaliidae"/>
        <s v="Troglodytidae"/>
        <s v="Zosteropidae"/>
        <s v="Ardeidae"/>
        <s v="Phalacrocoracidae"/>
        <s v="Megalaimidae"/>
        <s v="Picidae"/>
        <s v="Podicipedidae"/>
        <s v="Psittacidae"/>
        <s v="Strigidae"/>
        <s v="Tytonidae"/>
        <s v="Trogonidae"/>
        <s v="Turnicidae"/>
        <s v="Bovidae"/>
        <s v="Cervidae"/>
        <s v="Moschidae"/>
        <s v="Suidae"/>
        <s v="Canidae"/>
        <s v="Felidae"/>
        <s v="Herpestidae"/>
        <s v="Mustelidae"/>
        <s v="Ursidae"/>
        <s v="Viverridae"/>
        <s v="Hipposideridae"/>
        <s v="Pteropodidae"/>
        <s v="Rhinolophidae"/>
        <s v="Vespertilionidae"/>
        <s v="Erinaceidae"/>
        <s v="Soricidae"/>
        <s v="Talpidae"/>
        <s v="Leporidae"/>
        <s v="Manidae"/>
        <s v="Cercopithecidae"/>
        <s v="Hylobatidae"/>
        <s v="Cricetidae"/>
        <s v="Hystricidae"/>
        <s v="Muridae"/>
        <s v="Platacanthomyidae"/>
        <s v="Pteromyidae"/>
        <s v="Sciuridae"/>
        <s v="Spalacidae"/>
        <s v="Tupaiidae"/>
        <s v="Agamidae"/>
        <s v="Anguidae"/>
        <s v="Colubridae"/>
        <s v="Elapidae"/>
        <s v="Gekkonidae"/>
        <s v="Pseudoxenodontidae"/>
        <s v="Pythonidae"/>
        <s v="Scincidae"/>
        <s v="Typhlopidae"/>
        <s v="Viperidae"/>
      </sharedItems>
    </cacheField>
    <cacheField name="genus" numFmtId="0">
      <sharedItems/>
    </cacheField>
    <cacheField name="species" numFmtId="0">
      <sharedItems count="655">
        <s v="Bombina maxima"/>
        <s v="Bombina microdeladigitora"/>
        <s v="Bufo ailaoanus"/>
        <s v="Bufo pageoti"/>
        <s v="Duttaphrynus melanostictus"/>
        <s v="Fejervarya limnocharis"/>
        <s v="Nanorana maculosa"/>
        <s v="Nanorana unculuanus"/>
        <s v="Nanorana yunnanensis"/>
        <s v="Hyla annectans"/>
        <s v="Brachytarsophrys carinensis"/>
        <s v="Leptobrachium ailaonicum"/>
        <s v="Leptobrachium sp."/>
        <s v="Leptolalax oshanensis"/>
        <s v="Leptolalax pelodytoides"/>
        <s v="Megophrys minor"/>
        <s v="Megophrys omeimontis"/>
        <s v="Oreolalax jingdongensis"/>
        <s v="Glyphoglossus yunnanensis"/>
        <s v="Microhyla ornata"/>
        <s v="Amolops mantzorum"/>
        <s v="Odorrana andersonii"/>
        <s v="Rana chaochiaoensis"/>
        <s v="Polypedates leucomystax"/>
        <s v="Theloderma bicolor"/>
        <s v="Cynops cyanurus"/>
        <s v="Tylototriton verrucosus"/>
        <s v="Aix galericulata"/>
        <s v="Anas clypeata"/>
        <s v="Anas crecca"/>
        <s v="Mergus merganser"/>
        <s v="Tadorna ferruginea"/>
        <s v="Apus affinis"/>
        <s v="Apus pacificus"/>
        <s v="Hirundapus caudacutus"/>
        <s v="Upupa epops"/>
        <s v="Caprimulgus indicus"/>
        <s v="Caprimulgus macrurus"/>
        <s v="Charadrius dubius"/>
        <s v="Charadrius placidus"/>
        <s v="Pluvialis fulva"/>
        <s v="Vanellus cinereus"/>
        <s v="Vanellus duvaucelii"/>
        <s v="Vanellus vanellus"/>
        <s v="Larus brunnicephalus"/>
        <s v="Himantopus himantopus"/>
        <s v="Actitis hypoleucos"/>
        <s v="Gallinago gallinago"/>
        <s v="Gallinago solitaria"/>
        <s v="Gallinago stenura"/>
        <s v="Scolopax rusticola"/>
        <s v="Tringa glareola"/>
        <s v="Tringa ochropus"/>
        <s v="Anastomus oscitans"/>
        <s v="Chalcophaps indica"/>
        <s v="Columba hodgsonii"/>
        <s v="Streptopelia chinensis"/>
        <s v="Streptopelia orientalis"/>
        <s v="Streptopelia tranquebarica"/>
        <s v="Treron apicauda"/>
        <s v="Treron curvirostra"/>
        <s v="Treron sphenurus"/>
        <s v="Alcedo atthis"/>
        <s v="Halcyon pileata"/>
        <s v="Halcyon smyrnensis"/>
        <s v="Megaceryle lugubris"/>
        <s v="Coracias benghalensis"/>
        <s v="Eurystomus orientalis"/>
        <s v="Merops orientalis"/>
        <s v="Merops viridis"/>
        <s v="Nyctyornis athertoni"/>
        <s v="Centropus bengalensis"/>
        <s v="Centropus sinensis"/>
        <s v="Cacomantis merulinus"/>
        <s v="Cacomantis sonneratii"/>
        <s v="Chrysococcyx maculatus"/>
        <s v="Clamator coromandus"/>
        <s v="Cuculus canorus"/>
        <s v="Cuculus micropterus"/>
        <s v="Cuculus poliocephalus"/>
        <s v="Cuculus saturatus"/>
        <s v="Eudynamys scolopacea"/>
        <s v="Hierococcyx fugax"/>
        <s v="Hierococcyx sparverioides"/>
        <s v="Phaenicophaeus tristis"/>
        <s v="Surniculus lugubris"/>
        <s v="Accipiter nisus"/>
        <s v="Accipiter trivirgatus"/>
        <s v="Accipiter virgatus"/>
        <s v="Butastur liventer"/>
        <s v="Buteo buteo"/>
        <s v="Circus melanoleucos"/>
        <s v="Gyps himalayensis"/>
        <s v="Haliastur indus"/>
        <s v="Hieraaetus kienerii"/>
        <s v="Ictinaetus malayensis"/>
        <s v="Pernis ptilorhynchus"/>
        <s v="Spilornis cheela"/>
        <s v="Spizaetus nipalensis"/>
        <s v="Falco severus"/>
        <s v="Falco tinnunculus"/>
        <s v="Arborophila charltonii"/>
        <s v="Arborophila rufogularis"/>
        <s v="Arborophila torqueola"/>
        <s v="Bambusicola fytchii"/>
        <s v="Chrysolophus amherstiae"/>
        <s v="Coturnix chinensis"/>
        <s v="Coturnix coturnix"/>
        <s v="Francolinus pintadeanus"/>
        <s v="Gallus gallus"/>
        <s v="Lophura nycthemera"/>
        <s v="Pavo muticus"/>
        <s v="Phasianus colchicus"/>
        <s v="Syrmaticus humiae"/>
        <s v="Tragopan temminckii"/>
        <s v="Amaurornis phoenicurus"/>
        <s v="Gallicrex cinerea"/>
        <s v="Gallinula chloropus"/>
        <s v="Gallirallus striatus"/>
        <s v="Porzana bicolor"/>
        <s v="Porzana fusca"/>
        <s v="Porzana pusilla"/>
        <s v="Acrocephalus aedon"/>
        <s v="Acrocephalus concinens"/>
        <s v="Acrocephalus scirpaceus"/>
        <s v="Aegithalos bonvaloti"/>
        <s v="Aegithalos concinnus"/>
        <s v="Alauda gulgula"/>
        <s v="Coracina macei"/>
        <s v="Coracina melaschistos"/>
        <s v="Hemipus picatus"/>
        <s v="Pericrocotus brevirostris"/>
        <s v="Pericrocotus cantonensis"/>
        <s v="Pericrocotus ethologus"/>
        <s v="Pericrocotus flammeus"/>
        <s v="Pericrocotus roseus"/>
        <s v="Pericrocotus solaris"/>
        <s v="Certhia discolor"/>
        <s v="Certhia familiaris"/>
        <s v="Certhia himalayana"/>
        <s v="Cettia acanthizoides"/>
        <s v="Cettia brunnifrons"/>
        <s v="Cettia diphone"/>
        <s v="Cettia flavolivacea"/>
        <s v="Cettia fortipes"/>
        <s v="Cettia major"/>
        <s v="Cettia pallidipes"/>
        <s v="Tesia castaneocoronata"/>
        <s v="Tesia cyaniventer"/>
        <s v="Tickellia hodgsoni"/>
        <s v="Chloropsis hardwickii"/>
        <s v="Cinclus pallasii"/>
        <s v="Cisticola juncidis"/>
        <s v="Orthotomus cuculatus"/>
        <s v="Orthotomus sutorius"/>
        <s v="Prinia atrogularis"/>
        <s v="Prinia criniger"/>
        <s v="Prinia hodgsonii"/>
        <s v="Prinia inornata"/>
        <s v="Prinia polychroa"/>
        <s v="Prinia rufescens"/>
        <s v="Corvus corone"/>
        <s v="Corvus macrorhynchos"/>
        <s v="Corvus splendens"/>
        <s v="Dendrocitta formosae"/>
        <s v="Garrulus glandarius"/>
        <s v="Nucifraga caryocatactes"/>
        <s v="Oriolus chinensis"/>
        <s v="Oriolus traillii"/>
        <s v="Pica pica"/>
        <s v="Urocissa erythrorhyncha"/>
        <s v="Urocissa flavirostris"/>
        <s v="Dicaeum concolor"/>
        <s v="Dicaeum ignipectus"/>
        <s v="Dicaeum melanoxanthum"/>
        <s v="Dicrurus aeneus"/>
        <s v="Dicrurus annectans"/>
        <s v="Dicrurus hottentottus"/>
        <s v="Dicrurus leucophaeus"/>
        <s v="Dicrurus macrocercus"/>
        <s v="Lonchura punctulata"/>
        <s v="Lonchura striata"/>
        <s v="Psarisomus dalhousiae"/>
        <s v="Carduelis ambigua"/>
        <s v="Carduelis thibetana"/>
        <s v="Carpodacus erythrinus"/>
        <s v="Carpodacus nipalensis"/>
        <s v="Carpodacus pulcherrimus"/>
        <s v="Carpodacus vinaceus"/>
        <s v="Emberiza aureola"/>
        <s v="Emberiza elegans"/>
        <s v="Emberiza fucata"/>
        <s v="Emberiza godlewskii"/>
        <s v="Emberiza pusilla"/>
        <s v="Emberiza rutila"/>
        <s v="Emberiza spodocephala"/>
        <s v="Emberiza sulphurata"/>
        <s v="Emberiza tristrami"/>
        <s v="Fringilla montifringilla"/>
        <s v="Haematospiza sipahi"/>
        <s v="Melophus lathami"/>
        <s v="Mycerobas melanozanthos"/>
        <s v="Propyrrhula subhimachala"/>
        <s v="Pyrrhula erythaca"/>
        <s v="Pyrrhula nipalensis"/>
        <s v="Delichon dasypus"/>
        <s v="Delichon nipalensis"/>
        <s v="Hirundo daurica"/>
        <s v="Hirundo rustica"/>
        <s v="Riparia paludicola"/>
        <s v="Irena puella"/>
        <s v="Lanius collurioides"/>
        <s v="Lanius cristatus"/>
        <s v="Lanius schach"/>
        <s v="Lanius tephronotus"/>
        <s v="Lanius tigrinus"/>
        <s v="Actinodura egertoni"/>
        <s v="Actinodura ramsayi"/>
        <s v="Actinodura souliei"/>
        <s v="Babax lanceolatus"/>
        <s v="Garrulax affinis"/>
        <s v="Garrulax albogularis"/>
        <s v="Garrulax caerulatus"/>
        <s v="Garrulax canorus"/>
        <s v="Garrulax chinensis"/>
        <s v="Garrulax cineraceus"/>
        <s v="Garrulax elliotii"/>
        <s v="Trochalopteron erythrocephalum"/>
        <s v="Garrulax leucolophus"/>
        <s v="Garrulax milnei"/>
        <s v="Garrulax monileger"/>
        <s v="Garrulax pectoralis"/>
        <s v="Garrulax sannio"/>
        <s v="Garrulax squamatus"/>
        <s v="Garrulax subunicolor"/>
        <s v="Leiothrix argentauris"/>
        <s v="Leiothrix lutea"/>
        <s v="Liocichla phoenicea"/>
        <s v="Minla cyanouroptera"/>
        <s v="Minla ignotincta"/>
        <s v="Minla strigula"/>
        <s v="Bradypterus luteoventris"/>
        <s v="Bradypterus mandelli"/>
        <s v="Bradypterus tacsanowskius"/>
        <s v="Bradypterus thoracicus"/>
        <s v="Locustella certhiola"/>
        <s v="Locustella lanceolata"/>
        <s v="Megalurus palustris"/>
        <s v="Hypothymis azurea"/>
        <s v="Terpsiphone paradisi"/>
        <s v="Anthus cervinus"/>
        <s v="Anthus hodgsoni"/>
        <s v="Anthus roseatus"/>
        <s v="Anthus rufulus"/>
        <s v="Anthus sylvanus"/>
        <s v="Dendronanthus indicus"/>
        <s v="Motacilla alba"/>
        <s v="Motacilla cinerea"/>
        <s v="Motacilla flava"/>
        <s v="Brachypteryx hyperythra"/>
        <s v="Brachypteryx leucophrys"/>
        <s v="Brachypteryx montana"/>
        <s v="Chaimarrornis leucocephalus"/>
        <s v="Cochoa purpurea"/>
        <s v="Copsychus malabaricus"/>
        <s v="Copsychus saularis"/>
        <s v="Cyanoptila cumatilis"/>
        <s v="Cyornis banyumas"/>
        <s v="Cyornis hodgsoni"/>
        <s v="Cyornis rubeculoides"/>
        <s v="Cyornis unicolor"/>
        <s v="Enicurus leschenaulti"/>
        <s v="Enicurus maculatus"/>
        <s v="Enicurus schistaceus"/>
        <s v="Enicurus scouleri"/>
        <s v="Eumyias thalassina"/>
        <s v="Ficedula hodgsonii"/>
        <s v="Ficedula hyperythra"/>
        <s v="Ficedula monileger"/>
        <s v="Ficedula mugimaki"/>
        <s v="Ficedula narcissina"/>
        <s v="Ficedula parva"/>
        <s v="Ficedula sapphira"/>
        <s v="Ficedula strophiata"/>
        <s v="Ficedula tricolor"/>
        <s v="Ficedula westermanni"/>
        <s v="Ficedula zanthopygia"/>
        <s v="Hodgsonius phaenicuroides"/>
        <s v="Luscinia brunnea"/>
        <s v="Luscinia calliope"/>
        <s v="Luscinia cyane"/>
        <s v="Luscinia pectardens"/>
        <s v="Luscinia pectoralis"/>
        <s v="Luscinia sibilans"/>
        <s v="Luscinia svecica"/>
        <s v="Monticola gularis"/>
        <s v="Monticola rufiventris"/>
        <s v="Monticola solitarius"/>
        <s v="Muscicapa dauurica"/>
        <s v="Muscicapa ferruginea"/>
        <s v="Muscicapa muttui"/>
        <s v="Muscicapa sibirica"/>
        <s v="Myiomela leucura"/>
        <s v="Myophonus caeruleus"/>
        <s v="Niltava davidi"/>
        <s v="Niltava grandis"/>
        <s v="Niltava macgrigoriae"/>
        <s v="Niltava sundara"/>
        <s v="Niltava vivida"/>
        <s v="Paradoxornis brunneus"/>
        <s v="Paradoxornis gularis"/>
        <s v="Paradoxornis guttaticollis"/>
        <s v="Paradoxornis nipalensis"/>
        <s v="Paradoxornis unicolor"/>
        <s v="Paradoxornis webbianus"/>
        <s v="Phoenicurus auroreus"/>
        <s v="Phoenicurus frontalis"/>
        <s v="Phoenicurus hodgsoni"/>
        <s v="Phoenicurus ochruros"/>
        <s v="Rhinomyias brunneatus"/>
        <s v="Rhyacornis fuliginosus"/>
        <s v="Saxicola caprata"/>
        <s v="Saxicola ferrea"/>
        <s v="Saxicola torquata"/>
        <s v="Tarsiger chrysaeus"/>
        <s v="Tarsiger cyanurus"/>
        <s v="Tarsiger indicus"/>
        <s v="Turdus boulboul"/>
        <s v="Turdus dissimilis"/>
        <s v="Turdus mupinensis"/>
        <s v="Turdus naumanni"/>
        <s v="Turdus obscurus"/>
        <s v="Turdus pallidus"/>
        <s v="Turdus rubrocanus"/>
        <s v="Turdus ruficollis"/>
        <s v="Zoothera citrina"/>
        <s v="Zoothera dauma"/>
        <s v="Zoothera dixoni"/>
        <s v="Zoothera mollissima"/>
        <s v="Zoothera sibirica"/>
        <s v="Aethopyga gouldiae"/>
        <s v="Aethopyga ignicauda"/>
        <s v="Aethopyga nipalensis"/>
        <s v="Aethopyga saturata"/>
        <s v="Aethopyga siparaja"/>
        <s v="Arachnothera magna"/>
        <s v="Parus dichrous"/>
        <s v="Parus major"/>
        <s v="Parus monticolus"/>
        <s v="Parus spilonotus"/>
        <s v="Parus venustulus"/>
        <s v="Sylviparus modestus"/>
        <s v="Passer montanus"/>
        <s v="Passer rutilans"/>
        <s v="Prunella immaculata"/>
        <s v="Prunella strophiata"/>
        <s v="Phylloscopus affinis"/>
        <s v="Phylloscopus armandii"/>
        <s v="Phylloscopus coronatus"/>
        <s v="Phylloscopus davisoni"/>
        <s v="Phylloscopus fuscatus"/>
        <s v="Phylloscopus inornatus"/>
        <s v="Phylloscopus maculipennis"/>
        <s v="Phylloscopus magnirostris"/>
        <s v="Phylloscopus proregulus"/>
        <s v="Phylloscopus pulcher"/>
        <s v="Phylloscopus reguloides"/>
        <s v="Phylloscopus schwarzi"/>
        <s v="Phylloscopus subaffinis"/>
        <s v="Phylloscopus trochiloides"/>
        <s v="Seicercus poliogenys"/>
        <s v="Seicercus tephrocephalus"/>
        <s v="Pitta nympha"/>
        <s v="Pitta sordida"/>
        <s v="Tephrodornis gularis"/>
        <s v="Alophoixus pallidus"/>
        <s v="Hemixos castanonotus"/>
        <s v="Hemixos flavala"/>
        <s v="Hypsipetes leucocephalus"/>
        <s v="Ixos mcclellandii"/>
        <s v="Pycnonotus aurigaster"/>
        <s v="Pycnonotus flavescens"/>
        <s v="Pycnonotus jocosus"/>
        <s v="Pycnonotus melanicterus"/>
        <s v="Pycnonotus xanthorrhous"/>
        <s v="Spizixos canifrons"/>
        <s v="Spizixos semitorques"/>
        <s v="Regulus regulus"/>
        <s v="Cephalopyrus flammiceps"/>
        <s v="Rhipidura albicollis"/>
        <s v="Rhipidura aureola"/>
        <s v="Rhipidura hypoxantha"/>
        <s v="Sitta frontalis"/>
        <s v="Sitta himalayensis"/>
        <s v="Sitta magna"/>
        <s v="Sitta nagaensis"/>
        <s v="Sitta yunnanensis"/>
        <s v="Culicicapa ceylonensis"/>
        <s v="Sturnus malabaricus"/>
        <s v="Sturnus sturninus"/>
        <s v="Abroscopus albogularis"/>
        <s v="Abroscopus schisticeps"/>
        <s v="Abroscopus superciliaris"/>
        <s v="Chrysomma sinense"/>
        <s v="Seicercus castaniceps"/>
        <s v="Urosphena squameiceps"/>
        <s v="Schoeniparus castaneceps"/>
        <s v="Alcippe chrysotis"/>
        <s v="Alcippe cinereiceps"/>
        <s v="Alcippe dubia"/>
        <s v="Alcippe morrisonia"/>
        <s v="Alcippe poioicephala"/>
        <s v="Alcippe ruficapilla"/>
        <s v="Alcippe vinipectus"/>
        <s v="Heterophasia melanoleuca"/>
        <s v="Macronous gularis"/>
        <s v="Napothera brevicaudata"/>
        <s v="Napothera crispifrons"/>
        <s v="Pellorneum albiventre"/>
        <s v="Pellorneum ruficeps"/>
        <s v="Pnoepyga pusilla"/>
        <s v="Pomatorhinus erythrocnemis"/>
        <s v="Pomatorhinus ferruginosus"/>
        <s v="Pomatorhinus ruficollis"/>
        <s v="Pteruthius aenobarbus"/>
        <s v="Pteruthius flaviscapis"/>
        <s v="Pteruthius melanotis"/>
        <s v="Pteruthius rufiventer"/>
        <s v="Pteruthius xanthochlorus"/>
        <s v="Spelaeornis troglodytoides"/>
        <s v="Stachyris nigriceps"/>
        <s v="Stachyris ruficeps"/>
        <s v="Xiphirhynchus superciliaris"/>
        <s v="Yuhina castaniceps"/>
        <s v="Yuhina diademata"/>
        <s v="Yuhina flavicollis"/>
        <s v="Yuhina gularis"/>
        <s v="Yuhina nigrimenta"/>
        <s v="Yuhina occipitalis"/>
        <s v="Yuhina zantholeuca"/>
        <s v="Troglodytes troglodytes"/>
        <s v="Zosterops erythropleurus"/>
        <s v="Zosterops japonicus"/>
        <s v="Zosterops palpebrosus"/>
        <s v="Ardea cinerea"/>
        <s v="Ardea purpurea"/>
        <s v="Ardeola bacchus"/>
        <s v="Bubulcus ibis"/>
        <s v="Butorides striatus"/>
        <s v="Dupetor flavicollis"/>
        <s v="Egretta garzetta"/>
        <s v="Gorsachius magnificus"/>
        <s v="Ixobrychus cinnamomeus"/>
        <s v="Ixobrychus eurhythmus"/>
        <s v="Ixobrychus sinensis"/>
        <s v="Nycticorax nycticorax"/>
        <s v="Phalacrocorax carbo"/>
        <s v="Megalaima asiatica"/>
        <s v="Megalaima franklinii"/>
        <s v="Megalaima virens"/>
        <s v="Blythipicus pyrrhotis"/>
        <s v="Dendrocopos atratus"/>
        <s v="Dendrocopos canicapillus"/>
        <s v="Dendrocopos cathpharius"/>
        <s v="Dendrocopos darjellensis"/>
        <s v="Dendrocopos hyperythrus"/>
        <s v="Dendrocopos major"/>
        <s v="Jynx torquilla"/>
        <s v="Picumnus innominatus"/>
        <s v="Picus canus"/>
        <s v="Picus flavinucha"/>
        <s v="Tachybaptus ruficollis"/>
        <s v="Psittacula alexandri"/>
        <s v="Psittacula derbiana"/>
        <s v="Psittacula finschii"/>
        <s v="Bubo bubo"/>
        <s v="Glaucidium brodiei"/>
        <s v="Glaucidium cuculoides"/>
        <s v="Ketupa zeylonensis"/>
        <s v="Otus bakkamoena"/>
        <s v="Otus spilocephalus"/>
        <s v="Otus sunia"/>
        <s v="Strix aluco"/>
        <s v="Strix leptogrammica"/>
        <s v="Tyto capensis"/>
        <s v="Harpactes erythrocephalus"/>
        <s v="Rallus aquaticus"/>
        <s v="Turnix suscitator"/>
        <s v="Turnix tanki"/>
        <s v="Bos taurus"/>
        <s v="Capra hircus"/>
        <s v="Capricornis milneedwardsii"/>
        <s v="Naemorhedus griseus "/>
        <s v="Ovis aries"/>
        <s v="Elaphodus cephalophus"/>
        <s v="Muntiacus muntjak"/>
        <s v="Muntiacus reevesi"/>
        <s v="Rusa unicolor"/>
        <s v="Moschus berezovskii"/>
        <s v="Sus scrofa"/>
        <s v="Nyctereutes procyonoides"/>
        <s v="Vulpes vulpes"/>
        <s v="Catopuma temminckii"/>
        <s v="Neofelis nebulosa"/>
        <s v="Prionailurus bengalensis"/>
        <s v="Herpestes urva"/>
        <s v="Arctonyx collaris"/>
        <s v="Lutra lutra"/>
        <s v="Martes flavigula"/>
        <s v="Meles leucurus"/>
        <s v="Melogale moschata"/>
        <s v="Mustela kathiah"/>
        <s v="Mustela sibirica"/>
        <s v="Ursus thibetanus"/>
        <s v="Paguma larvata"/>
        <s v="Prionodon pardicolor"/>
        <s v="Viverra zibetha"/>
        <s v="Viverricula indica"/>
        <s v="Aselliscus stoliczkanus"/>
        <s v="Hipposideros armiger"/>
        <s v="Hipposideros fulvus"/>
        <s v="Hipposideros pomona"/>
        <s v="Rousettus leschenaultii"/>
        <s v="Rhinolophus affinis"/>
        <s v="Rhinolophus lepidus"/>
        <s v="Rhinolophus pusillus"/>
        <s v="Rhinolophus rouxii"/>
        <s v="Rhinolophus sinicus"/>
        <s v="Rhinolophus thomasi"/>
        <s v="Eptesicus serotinus"/>
        <s v="Harpiocephalus harpia"/>
        <s v="Ia io"/>
        <s v="Miniopterus fuliginosus"/>
        <s v="Miniopterus pusillus"/>
        <s v="Miniopterus schreibersi"/>
        <s v="Murina aurata"/>
        <s v="Murina lorelieae"/>
        <s v="Myotis altarium"/>
        <s v="Myotis chinensis"/>
        <s v="Myotis muricola"/>
        <s v="Pipistrellus abramus"/>
        <s v="Pipistrellus pipistrellus"/>
        <s v="Scotophilus heathii"/>
        <s v="Hylomys suillus"/>
        <s v="Neotetracus sinensis"/>
        <s v="Anourosorex squamipes"/>
        <s v="Blarinella griselda"/>
        <s v="Blarinella quadraticauda"/>
        <s v="Chimarrogale himalayica"/>
        <s v="Chodsigoa hoffmanni"/>
        <s v="Chodsigoa parva"/>
        <s v="Chodsigoa smithii"/>
        <s v="Crocidura attenuata"/>
        <s v="Crocidura fuliginosa"/>
        <s v="Crocidura horsfieldii"/>
        <s v="Crocidura indochinensis"/>
        <s v="Crocidura rapax"/>
        <s v="Crocidura wuchihensis"/>
        <s v="Episoriculus caudatus"/>
        <s v="Episoriculus leucops"/>
        <s v="Episoriculus macrurus"/>
        <s v="Nectogale elegans"/>
        <s v="Sorex bedfordiae"/>
        <s v="Sorex excelsus"/>
        <s v="Parascaptor leucura"/>
        <s v="Scaptonyx fusicaudus"/>
        <s v="Uropsilus gracilis"/>
        <s v="Lepus comus"/>
        <s v="Manis pentadactyla"/>
        <s v="Macaca arctoides"/>
        <s v="Macaca assamensis"/>
        <s v="Macaca mulatta"/>
        <s v="Trachypithecus phayrei"/>
        <s v="Nomascus concolor"/>
        <s v="Eothenomys cachinus"/>
        <s v="Eothenomys eleusis"/>
        <s v="Eothenomys miletus"/>
        <s v="Eothenomys olitor"/>
        <s v="Atherurus macrourus"/>
        <s v="Hystrix brachyura"/>
        <s v="Apodemus chevrieri"/>
        <s v="Apodemus draco"/>
        <s v="Bandicota indica"/>
        <s v="Berylmys bowersii"/>
        <s v="Chiropodomys gliroides"/>
        <s v="Chiropodomys jingdongensis"/>
        <s v="Leopoldamys edwardsi"/>
        <s v="Leopoldamys neilli"/>
        <s v="Micromys minutus"/>
        <s v="Mus musculus"/>
        <s v="Mus pahari"/>
        <s v="Niviventer andersoni"/>
        <s v="Niviventer confucianus"/>
        <s v="Niviventer cremoriventer"/>
        <s v="Niviventer eha"/>
        <s v="Niviventer excelsior"/>
        <s v="Niviventer fulvescens"/>
        <s v="Rattus andamanensis"/>
        <s v="Rattus brunneusculus"/>
        <s v="Rattus nitidus"/>
        <s v="Rattus tanezumi"/>
        <s v="Vernaya fulva"/>
        <s v="Typhlomys cinereus"/>
        <s v="Hylopetes alboniger"/>
        <s v="Petaurista elegans"/>
        <s v="Petaurista philippensis"/>
        <s v="Callosciurus erythraeus"/>
        <s v="Dremomys gularis"/>
        <s v="Dremomys pernyi"/>
        <s v="Dremomys rufigenis"/>
        <s v="Ratufa bicolor"/>
        <s v="Sciurotamias forresti"/>
        <s v="Tamiops mcclellandii"/>
        <s v="Tamiops swinhoei"/>
        <s v="Rhizomys sinensis"/>
        <s v="Tupaia belangeri"/>
        <s v="Calotes emma"/>
        <s v="Japalura yunnanensis"/>
        <s v="Pseudocalotes kakhienensis"/>
        <s v="Ophisaurus gracilis"/>
        <s v="Amphiesma modestum"/>
        <s v="Archelaphe bella"/>
        <s v="Coelognathus radiatus"/>
        <s v="Cyclophiops multicinctus"/>
        <s v="Dendrelaphis subocularis"/>
        <s v="Gonyosoma prasinum"/>
        <s v="Hebius octolineatum"/>
        <s v="Lycodon septentrionalis"/>
        <s v="Opisthotropis praemaxillaris"/>
        <s v="Orthriophis taeniurus"/>
        <s v="Pseudoxenodon macrops macrops"/>
        <s v="Pseudoxenodon macrops sinensis"/>
        <s v="Ptyas korros"/>
        <s v="Ptyas nigromarginata"/>
        <s v="Rhabdophis leonardi"/>
        <s v="Rhabdophis nuchalis"/>
        <s v="Rhabdophis ubminiatus helleri"/>
        <s v="Sibynophis collaris"/>
        <s v="Xenochrophis piscator"/>
        <s v="Bungarus multicinctus wanghaotingii pope"/>
        <s v="Naja naja"/>
        <s v="Ophiophagus hannah"/>
        <s v="Sinomicrurus macclellandi macclellandi"/>
        <s v="Hemidactylus bowringii"/>
        <s v="Hemidactylus garnotii"/>
        <s v="Hemiphyllodactylus yunnanensis"/>
        <s v="Plagiopholis blakewayi"/>
        <s v="Python bivittatus"/>
        <s v="Eutropis multifasciata"/>
        <s v="Scincella modesta"/>
        <s v="Sphenomorphus indicus"/>
        <s v="Typhlops diardii"/>
        <s v="Ovophis monticola monticola"/>
        <s v="Trimeresurus jerdonii"/>
        <s v="Trimeresurus stejnegeri yunnanensis"/>
      </sharedItems>
    </cacheField>
    <cacheField name="SSU_or_LSU_ID" numFmtId="0">
      <sharedItems containsSemiMixedTypes="0" containsString="0" containsNumber="1" containsInteger="1" minValue="0" maxValue="1"/>
    </cacheField>
    <cacheField name="SSU_and_LSU_ID" numFmtId="0">
      <sharedItems containsSemiMixedTypes="0" containsString="0" containsNumber="1" containsInteger="1" minValue="0" maxValue="1"/>
    </cacheField>
    <cacheField name="SSU_ID" numFmtId="0">
      <sharedItems/>
    </cacheField>
    <cacheField name="LSU_ID" numFmtId="0">
      <sharedItems/>
    </cacheField>
    <cacheField name="SSUOTU" numFmtId="0">
      <sharedItems containsBlank="1"/>
    </cacheField>
    <cacheField name="SSUOTUName" numFmtId="0">
      <sharedItems containsBlank="1"/>
    </cacheField>
    <cacheField name="SSUClass" numFmtId="0">
      <sharedItems containsBlank="1"/>
    </cacheField>
    <cacheField name="SSUOrder" numFmtId="0">
      <sharedItems containsBlank="1"/>
    </cacheField>
    <cacheField name="SSUFamily" numFmtId="0">
      <sharedItems containsBlank="1"/>
    </cacheField>
    <cacheField name="SSUGenus" numFmtId="0">
      <sharedItems containsBlank="1"/>
    </cacheField>
    <cacheField name="SSUSpecies" numFmtId="0">
      <sharedItems containsBlank="1"/>
    </cacheField>
    <cacheField name="LSUOTU" numFmtId="0">
      <sharedItems containsBlank="1"/>
    </cacheField>
    <cacheField name="LSUOTUName" numFmtId="0">
      <sharedItems containsBlank="1"/>
    </cacheField>
    <cacheField name="LSUClass" numFmtId="0">
      <sharedItems containsBlank="1"/>
    </cacheField>
    <cacheField name="LSUOrder" numFmtId="0">
      <sharedItems containsBlank="1"/>
    </cacheField>
    <cacheField name="LSUFamily" numFmtId="0">
      <sharedItems containsBlank="1"/>
    </cacheField>
    <cacheField name="LSUGenus" numFmtId="0">
      <sharedItems containsBlank="1"/>
    </cacheField>
    <cacheField name="LSUSpecie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5">
  <r>
    <x v="0"/>
    <x v="0"/>
    <x v="0"/>
    <s v="Bombina"/>
    <x v="0"/>
    <n v="1"/>
    <n v="1"/>
    <b v="1"/>
    <b v="1"/>
    <s v="SSU002"/>
    <s v="Bombina maxima"/>
    <s v="Amphibians"/>
    <s v="Anura"/>
    <s v="Bombinatoridae"/>
    <s v="Bombina"/>
    <s v="maxima"/>
    <s v="LSU004"/>
    <s v="Bombina maxima"/>
    <s v="Amphibians"/>
    <s v="Anura"/>
    <s v="Bombinatoridae"/>
    <s v="Bombina"/>
    <s v="maxima"/>
  </r>
  <r>
    <x v="0"/>
    <x v="0"/>
    <x v="0"/>
    <s v="Bombina"/>
    <x v="1"/>
    <n v="0"/>
    <n v="0"/>
    <b v="0"/>
    <b v="0"/>
    <m/>
    <m/>
    <m/>
    <m/>
    <m/>
    <m/>
    <m/>
    <m/>
    <m/>
    <m/>
    <m/>
    <m/>
    <m/>
    <m/>
  </r>
  <r>
    <x v="0"/>
    <x v="0"/>
    <x v="1"/>
    <s v="Bufo"/>
    <x v="2"/>
    <n v="0"/>
    <n v="0"/>
    <b v="0"/>
    <b v="0"/>
    <m/>
    <m/>
    <m/>
    <m/>
    <m/>
    <m/>
    <m/>
    <m/>
    <m/>
    <m/>
    <m/>
    <m/>
    <m/>
    <m/>
  </r>
  <r>
    <x v="0"/>
    <x v="0"/>
    <x v="1"/>
    <s v="Bufo"/>
    <x v="3"/>
    <n v="1"/>
    <n v="1"/>
    <b v="1"/>
    <b v="1"/>
    <s v="SSU010"/>
    <s v="Bufo pageoti"/>
    <s v="Amphibians"/>
    <s v="Anura"/>
    <s v="Bufonidae"/>
    <s v="Bufo"/>
    <s v="pageoti"/>
    <s v="LSU005"/>
    <s v="Bufo pageoti"/>
    <s v="Amphibians"/>
    <s v="Anura"/>
    <s v="Bufonidae"/>
    <s v="Bufo"/>
    <s v="pageoti"/>
  </r>
  <r>
    <x v="0"/>
    <x v="0"/>
    <x v="1"/>
    <s v="Duttaphrynus"/>
    <x v="4"/>
    <n v="0"/>
    <n v="0"/>
    <b v="0"/>
    <b v="0"/>
    <m/>
    <m/>
    <m/>
    <m/>
    <m/>
    <m/>
    <m/>
    <m/>
    <m/>
    <m/>
    <m/>
    <m/>
    <m/>
    <m/>
  </r>
  <r>
    <x v="0"/>
    <x v="0"/>
    <x v="2"/>
    <s v="Fejervarya"/>
    <x v="5"/>
    <n v="0"/>
    <n v="0"/>
    <b v="0"/>
    <b v="0"/>
    <m/>
    <m/>
    <m/>
    <m/>
    <m/>
    <m/>
    <m/>
    <m/>
    <m/>
    <m/>
    <m/>
    <m/>
    <m/>
    <m/>
  </r>
  <r>
    <x v="0"/>
    <x v="0"/>
    <x v="2"/>
    <s v="Nanorana"/>
    <x v="6"/>
    <n v="1"/>
    <n v="0"/>
    <b v="0"/>
    <b v="1"/>
    <m/>
    <m/>
    <m/>
    <m/>
    <m/>
    <m/>
    <m/>
    <s v="LSU068"/>
    <s v="Nanorana maculosa"/>
    <s v="Amphibians"/>
    <s v="Anura"/>
    <s v="Dicroglossidae"/>
    <s v="Nanorana"/>
    <s v="maculosa"/>
  </r>
  <r>
    <x v="0"/>
    <x v="0"/>
    <x v="2"/>
    <s v="Nanorana"/>
    <x v="7"/>
    <n v="1"/>
    <n v="1"/>
    <b v="1"/>
    <b v="1"/>
    <s v="SSU001"/>
    <s v="Nanorana unculuanus"/>
    <s v="Amphibians"/>
    <s v="Anura"/>
    <s v="Dicroglossidae"/>
    <s v="Nanorana"/>
    <s v="unculuanus"/>
    <s v="LSU002"/>
    <s v="Nanorana unculuanus"/>
    <s v="Amphibians"/>
    <s v="Anura"/>
    <s v="Dicroglossidae"/>
    <s v="Nanorana"/>
    <s v="unculuanus"/>
  </r>
  <r>
    <x v="0"/>
    <x v="0"/>
    <x v="2"/>
    <s v="Nanorana"/>
    <x v="8"/>
    <n v="1"/>
    <n v="1"/>
    <b v="1"/>
    <b v="1"/>
    <s v="SSU012"/>
    <s v="Nanorana yunnanensis"/>
    <s v="Amphibians"/>
    <s v="Anura"/>
    <s v="Dicroglossidae"/>
    <s v="Nanorana"/>
    <s v="yunnanensis"/>
    <s v="LSU012"/>
    <s v="Nanorana yunnanensis"/>
    <s v="Amphibians"/>
    <s v="Anura"/>
    <s v="Dicroglossidae"/>
    <s v="Nanorana"/>
    <s v="yunnanensis"/>
  </r>
  <r>
    <x v="0"/>
    <x v="0"/>
    <x v="3"/>
    <s v="Hyla"/>
    <x v="9"/>
    <n v="0"/>
    <n v="0"/>
    <b v="0"/>
    <b v="0"/>
    <m/>
    <m/>
    <m/>
    <m/>
    <m/>
    <m/>
    <m/>
    <m/>
    <m/>
    <m/>
    <m/>
    <m/>
    <m/>
    <m/>
  </r>
  <r>
    <x v="0"/>
    <x v="0"/>
    <x v="4"/>
    <s v="Brachytarsophrys"/>
    <x v="10"/>
    <n v="0"/>
    <n v="0"/>
    <b v="0"/>
    <b v="0"/>
    <m/>
    <m/>
    <m/>
    <m/>
    <m/>
    <m/>
    <m/>
    <m/>
    <m/>
    <m/>
    <m/>
    <m/>
    <m/>
    <m/>
  </r>
  <r>
    <x v="0"/>
    <x v="0"/>
    <x v="4"/>
    <s v="Leptobrachium"/>
    <x v="11"/>
    <n v="1"/>
    <n v="1"/>
    <b v="1"/>
    <b v="1"/>
    <s v="SSU050"/>
    <s v="Leptobrachium ailaonicum"/>
    <s v="Amphibians"/>
    <s v="Anura"/>
    <s v="Megophryidae"/>
    <s v="Leptobrachium"/>
    <s v="ailaonicum"/>
    <s v="LSU118"/>
    <s v="Leptobrachium ailaonicum"/>
    <s v="Amphibians"/>
    <s v="Anura"/>
    <s v="Megophryidae"/>
    <s v="Leptobrachium"/>
    <s v="ailaonicum"/>
  </r>
  <r>
    <x v="0"/>
    <x v="0"/>
    <x v="4"/>
    <s v="Leptobrachium"/>
    <x v="12"/>
    <n v="0"/>
    <n v="0"/>
    <b v="0"/>
    <b v="0"/>
    <m/>
    <m/>
    <m/>
    <m/>
    <m/>
    <m/>
    <m/>
    <m/>
    <m/>
    <m/>
    <m/>
    <m/>
    <m/>
    <m/>
  </r>
  <r>
    <x v="0"/>
    <x v="0"/>
    <x v="4"/>
    <s v="Leptolalax"/>
    <x v="13"/>
    <n v="0"/>
    <n v="0"/>
    <b v="0"/>
    <b v="0"/>
    <m/>
    <m/>
    <m/>
    <m/>
    <m/>
    <m/>
    <m/>
    <m/>
    <m/>
    <m/>
    <m/>
    <m/>
    <m/>
    <m/>
  </r>
  <r>
    <x v="0"/>
    <x v="0"/>
    <x v="4"/>
    <s v="Leptolalax"/>
    <x v="14"/>
    <n v="0"/>
    <n v="0"/>
    <b v="0"/>
    <b v="0"/>
    <m/>
    <m/>
    <m/>
    <m/>
    <m/>
    <m/>
    <m/>
    <m/>
    <m/>
    <m/>
    <m/>
    <m/>
    <m/>
    <m/>
  </r>
  <r>
    <x v="0"/>
    <x v="0"/>
    <x v="4"/>
    <s v="Megophrys"/>
    <x v="15"/>
    <n v="0"/>
    <n v="0"/>
    <b v="0"/>
    <b v="0"/>
    <m/>
    <m/>
    <m/>
    <m/>
    <m/>
    <m/>
    <m/>
    <m/>
    <m/>
    <m/>
    <m/>
    <m/>
    <m/>
    <m/>
  </r>
  <r>
    <x v="0"/>
    <x v="0"/>
    <x v="4"/>
    <s v="Megophrys"/>
    <x v="16"/>
    <n v="0"/>
    <n v="0"/>
    <b v="0"/>
    <b v="0"/>
    <m/>
    <m/>
    <m/>
    <m/>
    <m/>
    <m/>
    <m/>
    <m/>
    <m/>
    <m/>
    <m/>
    <m/>
    <m/>
    <m/>
  </r>
  <r>
    <x v="0"/>
    <x v="0"/>
    <x v="4"/>
    <s v="Oreolalax"/>
    <x v="17"/>
    <n v="1"/>
    <n v="0"/>
    <b v="1"/>
    <b v="0"/>
    <s v="SSU003"/>
    <s v="Oreolalax jingdongensis"/>
    <s v="Amphibians"/>
    <s v="Anura"/>
    <s v="Megophryidae"/>
    <s v="Oreolalax"/>
    <s v="jingdongensis"/>
    <m/>
    <m/>
    <m/>
    <m/>
    <m/>
    <m/>
    <m/>
  </r>
  <r>
    <x v="0"/>
    <x v="0"/>
    <x v="5"/>
    <s v="Glyphoglossus"/>
    <x v="18"/>
    <n v="1"/>
    <n v="1"/>
    <b v="1"/>
    <b v="1"/>
    <s v="SSU084"/>
    <s v="Glyphoglossus yunnanensis"/>
    <s v="Amphibians"/>
    <s v="Anura"/>
    <s v="Microhylidae"/>
    <s v="Glyphoglossus"/>
    <s v="yunnanensis"/>
    <s v="LSU041"/>
    <s v="Glyphoglossus yunnanensis"/>
    <s v="Amphibians"/>
    <s v="Anura"/>
    <s v="Microhylidae"/>
    <s v="Glyphoglossus"/>
    <s v="yunnanensis"/>
  </r>
  <r>
    <x v="0"/>
    <x v="0"/>
    <x v="5"/>
    <s v="Microhyla"/>
    <x v="19"/>
    <n v="0"/>
    <n v="0"/>
    <b v="0"/>
    <b v="0"/>
    <m/>
    <m/>
    <m/>
    <m/>
    <m/>
    <m/>
    <m/>
    <m/>
    <m/>
    <m/>
    <m/>
    <m/>
    <m/>
    <m/>
  </r>
  <r>
    <x v="0"/>
    <x v="0"/>
    <x v="6"/>
    <s v="Amolops"/>
    <x v="20"/>
    <n v="1"/>
    <n v="1"/>
    <b v="1"/>
    <b v="1"/>
    <s v="SSU100"/>
    <s v="Amolops mantzorum"/>
    <s v="Amphibians"/>
    <s v="Anura"/>
    <s v="Ranidae"/>
    <s v="Amolops"/>
    <s v="mantzorum"/>
    <s v="LSU093"/>
    <s v="Amolops mantzorum"/>
    <s v="Amphibians"/>
    <s v="Anura"/>
    <s v="Ranidae"/>
    <s v="Amolops"/>
    <s v="mantzorum"/>
  </r>
  <r>
    <x v="0"/>
    <x v="0"/>
    <x v="6"/>
    <s v="Odorrana"/>
    <x v="21"/>
    <n v="1"/>
    <n v="0"/>
    <b v="1"/>
    <b v="0"/>
    <s v="SSU023"/>
    <s v="Odorrana andersonii"/>
    <s v="Amphibians"/>
    <s v="Anura"/>
    <s v="Ranidae"/>
    <s v="Odorrana"/>
    <s v="andersonii"/>
    <m/>
    <m/>
    <m/>
    <m/>
    <m/>
    <m/>
    <m/>
  </r>
  <r>
    <x v="0"/>
    <x v="0"/>
    <x v="6"/>
    <s v="Rana"/>
    <x v="22"/>
    <n v="1"/>
    <n v="1"/>
    <b v="1"/>
    <b v="1"/>
    <s v="SSU011"/>
    <s v="Rana chaochiaoensis"/>
    <s v="Amphibians"/>
    <s v="Anura"/>
    <s v="Ranidae"/>
    <s v="Rana"/>
    <s v="chaochiaoensis"/>
    <s v="LSU020"/>
    <s v="Rana chaochiaoensis"/>
    <s v="Amphibians"/>
    <s v="Anura"/>
    <s v="Ranidae"/>
    <s v="Rana"/>
    <s v="chaochiaoensis"/>
  </r>
  <r>
    <x v="0"/>
    <x v="0"/>
    <x v="7"/>
    <s v="Polypedates"/>
    <x v="23"/>
    <n v="0"/>
    <n v="0"/>
    <b v="0"/>
    <b v="0"/>
    <m/>
    <m/>
    <m/>
    <m/>
    <m/>
    <m/>
    <m/>
    <m/>
    <m/>
    <m/>
    <m/>
    <m/>
    <m/>
    <m/>
  </r>
  <r>
    <x v="0"/>
    <x v="0"/>
    <x v="7"/>
    <s v="Theloderma"/>
    <x v="24"/>
    <n v="1"/>
    <n v="0"/>
    <b v="0"/>
    <b v="1"/>
    <m/>
    <m/>
    <m/>
    <m/>
    <m/>
    <m/>
    <m/>
    <s v="LSU045"/>
    <s v="Theloderma bicolor"/>
    <s v="Amphibians"/>
    <s v="Anura"/>
    <s v="Rhacophoridae"/>
    <s v="Theloderma"/>
    <s v="bicolor"/>
  </r>
  <r>
    <x v="0"/>
    <x v="1"/>
    <x v="8"/>
    <s v="Cynops"/>
    <x v="25"/>
    <n v="1"/>
    <n v="1"/>
    <b v="1"/>
    <b v="1"/>
    <s v="SSU055"/>
    <s v="Cynops cyanurus"/>
    <s v="Amphibians"/>
    <s v="Caudata"/>
    <s v="Salamandridae"/>
    <s v="Cynops"/>
    <s v="cyanurus"/>
    <s v="LSU019"/>
    <s v="Cynops cyanurus"/>
    <s v="Amphibians"/>
    <s v="Caudata"/>
    <s v="Salamandridae"/>
    <s v="Cynops"/>
    <s v="cyanurus"/>
  </r>
  <r>
    <x v="0"/>
    <x v="1"/>
    <x v="8"/>
    <s v="Tylototriton"/>
    <x v="26"/>
    <n v="1"/>
    <n v="1"/>
    <b v="1"/>
    <b v="1"/>
    <s v="SSU018"/>
    <s v="Tylototriton verrucosus"/>
    <s v="Amphibians"/>
    <s v="Caudata"/>
    <s v="Salamandridae"/>
    <s v="Tylototriton"/>
    <s v="verrucosus"/>
    <s v="LSU013"/>
    <s v="Tylototriton verrucosus"/>
    <s v="Amphibians"/>
    <s v="Caudata"/>
    <s v="Salamandridae"/>
    <s v="Tylototriton"/>
    <s v="verrucosus"/>
  </r>
  <r>
    <x v="1"/>
    <x v="2"/>
    <x v="9"/>
    <s v="Aix"/>
    <x v="27"/>
    <n v="0"/>
    <n v="0"/>
    <b v="0"/>
    <b v="0"/>
    <m/>
    <m/>
    <m/>
    <m/>
    <m/>
    <m/>
    <m/>
    <m/>
    <m/>
    <m/>
    <m/>
    <m/>
    <m/>
    <m/>
  </r>
  <r>
    <x v="1"/>
    <x v="2"/>
    <x v="9"/>
    <s v="Anas"/>
    <x v="28"/>
    <n v="0"/>
    <n v="0"/>
    <b v="0"/>
    <b v="0"/>
    <m/>
    <m/>
    <m/>
    <m/>
    <m/>
    <m/>
    <m/>
    <m/>
    <m/>
    <m/>
    <m/>
    <m/>
    <m/>
    <m/>
  </r>
  <r>
    <x v="1"/>
    <x v="2"/>
    <x v="9"/>
    <s v="Anas"/>
    <x v="29"/>
    <n v="0"/>
    <n v="0"/>
    <b v="0"/>
    <b v="0"/>
    <m/>
    <m/>
    <m/>
    <m/>
    <m/>
    <m/>
    <m/>
    <m/>
    <m/>
    <m/>
    <m/>
    <m/>
    <m/>
    <m/>
  </r>
  <r>
    <x v="1"/>
    <x v="2"/>
    <x v="9"/>
    <s v="Mergus"/>
    <x v="30"/>
    <n v="0"/>
    <n v="0"/>
    <b v="0"/>
    <b v="0"/>
    <m/>
    <m/>
    <m/>
    <m/>
    <m/>
    <m/>
    <m/>
    <m/>
    <m/>
    <m/>
    <m/>
    <m/>
    <m/>
    <m/>
  </r>
  <r>
    <x v="1"/>
    <x v="2"/>
    <x v="9"/>
    <s v="Tadorna"/>
    <x v="31"/>
    <n v="0"/>
    <n v="0"/>
    <b v="0"/>
    <b v="0"/>
    <m/>
    <m/>
    <m/>
    <m/>
    <m/>
    <m/>
    <m/>
    <m/>
    <m/>
    <m/>
    <m/>
    <m/>
    <m/>
    <m/>
  </r>
  <r>
    <x v="1"/>
    <x v="3"/>
    <x v="10"/>
    <s v="Apus"/>
    <x v="32"/>
    <n v="0"/>
    <n v="0"/>
    <b v="0"/>
    <b v="0"/>
    <m/>
    <m/>
    <m/>
    <m/>
    <m/>
    <m/>
    <m/>
    <m/>
    <m/>
    <m/>
    <m/>
    <m/>
    <m/>
    <m/>
  </r>
  <r>
    <x v="1"/>
    <x v="3"/>
    <x v="10"/>
    <s v="Apus"/>
    <x v="33"/>
    <n v="0"/>
    <n v="0"/>
    <b v="0"/>
    <b v="0"/>
    <m/>
    <m/>
    <m/>
    <m/>
    <m/>
    <m/>
    <m/>
    <m/>
    <m/>
    <m/>
    <m/>
    <m/>
    <m/>
    <m/>
  </r>
  <r>
    <x v="1"/>
    <x v="3"/>
    <x v="10"/>
    <s v="Hirundapus"/>
    <x v="34"/>
    <n v="0"/>
    <n v="0"/>
    <b v="0"/>
    <b v="0"/>
    <m/>
    <m/>
    <m/>
    <m/>
    <m/>
    <m/>
    <m/>
    <m/>
    <m/>
    <m/>
    <m/>
    <m/>
    <m/>
    <m/>
  </r>
  <r>
    <x v="1"/>
    <x v="4"/>
    <x v="11"/>
    <s v="Upupa"/>
    <x v="35"/>
    <n v="0"/>
    <n v="0"/>
    <b v="0"/>
    <b v="0"/>
    <m/>
    <m/>
    <m/>
    <m/>
    <m/>
    <m/>
    <m/>
    <m/>
    <m/>
    <m/>
    <m/>
    <m/>
    <m/>
    <m/>
  </r>
  <r>
    <x v="1"/>
    <x v="5"/>
    <x v="12"/>
    <s v="Caprimulgus"/>
    <x v="36"/>
    <n v="0"/>
    <n v="0"/>
    <b v="0"/>
    <b v="0"/>
    <m/>
    <m/>
    <m/>
    <m/>
    <m/>
    <m/>
    <m/>
    <m/>
    <m/>
    <m/>
    <m/>
    <m/>
    <m/>
    <m/>
  </r>
  <r>
    <x v="1"/>
    <x v="5"/>
    <x v="12"/>
    <s v="Caprimulgus"/>
    <x v="37"/>
    <n v="0"/>
    <n v="0"/>
    <b v="0"/>
    <b v="0"/>
    <m/>
    <m/>
    <m/>
    <m/>
    <m/>
    <m/>
    <m/>
    <m/>
    <m/>
    <m/>
    <m/>
    <m/>
    <m/>
    <m/>
  </r>
  <r>
    <x v="1"/>
    <x v="6"/>
    <x v="13"/>
    <s v="Charadrius"/>
    <x v="38"/>
    <n v="0"/>
    <n v="0"/>
    <b v="0"/>
    <b v="0"/>
    <m/>
    <m/>
    <m/>
    <m/>
    <m/>
    <m/>
    <m/>
    <m/>
    <m/>
    <m/>
    <m/>
    <m/>
    <m/>
    <m/>
  </r>
  <r>
    <x v="1"/>
    <x v="6"/>
    <x v="13"/>
    <s v="Charadrius"/>
    <x v="39"/>
    <n v="0"/>
    <n v="0"/>
    <b v="0"/>
    <b v="0"/>
    <m/>
    <m/>
    <m/>
    <m/>
    <m/>
    <m/>
    <m/>
    <m/>
    <m/>
    <m/>
    <m/>
    <m/>
    <m/>
    <m/>
  </r>
  <r>
    <x v="1"/>
    <x v="6"/>
    <x v="13"/>
    <s v="Pluvialis"/>
    <x v="40"/>
    <n v="0"/>
    <n v="0"/>
    <b v="0"/>
    <b v="0"/>
    <m/>
    <m/>
    <m/>
    <m/>
    <m/>
    <m/>
    <m/>
    <m/>
    <m/>
    <m/>
    <m/>
    <m/>
    <m/>
    <m/>
  </r>
  <r>
    <x v="1"/>
    <x v="6"/>
    <x v="13"/>
    <s v="Vanellus"/>
    <x v="41"/>
    <n v="0"/>
    <n v="0"/>
    <b v="0"/>
    <b v="0"/>
    <m/>
    <m/>
    <m/>
    <m/>
    <m/>
    <m/>
    <m/>
    <m/>
    <m/>
    <m/>
    <m/>
    <m/>
    <m/>
    <m/>
  </r>
  <r>
    <x v="1"/>
    <x v="6"/>
    <x v="13"/>
    <s v="Vanellus"/>
    <x v="42"/>
    <n v="0"/>
    <n v="0"/>
    <b v="0"/>
    <b v="0"/>
    <m/>
    <m/>
    <m/>
    <m/>
    <m/>
    <m/>
    <m/>
    <m/>
    <m/>
    <m/>
    <m/>
    <m/>
    <m/>
    <m/>
  </r>
  <r>
    <x v="1"/>
    <x v="6"/>
    <x v="13"/>
    <s v="Vanellus"/>
    <x v="43"/>
    <n v="0"/>
    <n v="0"/>
    <b v="0"/>
    <b v="0"/>
    <m/>
    <m/>
    <m/>
    <m/>
    <m/>
    <m/>
    <m/>
    <m/>
    <m/>
    <m/>
    <m/>
    <m/>
    <m/>
    <m/>
  </r>
  <r>
    <x v="1"/>
    <x v="6"/>
    <x v="14"/>
    <s v="Larus"/>
    <x v="44"/>
    <n v="0"/>
    <n v="0"/>
    <b v="0"/>
    <b v="0"/>
    <m/>
    <m/>
    <m/>
    <m/>
    <m/>
    <m/>
    <m/>
    <m/>
    <m/>
    <m/>
    <m/>
    <m/>
    <m/>
    <m/>
  </r>
  <r>
    <x v="1"/>
    <x v="6"/>
    <x v="15"/>
    <s v="Himantopus"/>
    <x v="45"/>
    <n v="0"/>
    <n v="0"/>
    <b v="0"/>
    <b v="0"/>
    <m/>
    <m/>
    <m/>
    <m/>
    <m/>
    <m/>
    <m/>
    <m/>
    <m/>
    <m/>
    <m/>
    <m/>
    <m/>
    <m/>
  </r>
  <r>
    <x v="1"/>
    <x v="6"/>
    <x v="16"/>
    <s v="Actitis"/>
    <x v="46"/>
    <n v="0"/>
    <n v="0"/>
    <b v="0"/>
    <b v="0"/>
    <m/>
    <m/>
    <m/>
    <m/>
    <m/>
    <m/>
    <m/>
    <m/>
    <m/>
    <m/>
    <m/>
    <m/>
    <m/>
    <m/>
  </r>
  <r>
    <x v="1"/>
    <x v="6"/>
    <x v="16"/>
    <s v="Gallinago"/>
    <x v="47"/>
    <n v="0"/>
    <n v="0"/>
    <b v="0"/>
    <b v="0"/>
    <m/>
    <m/>
    <m/>
    <m/>
    <m/>
    <m/>
    <m/>
    <m/>
    <m/>
    <m/>
    <m/>
    <m/>
    <m/>
    <m/>
  </r>
  <r>
    <x v="1"/>
    <x v="6"/>
    <x v="16"/>
    <s v="Gallinago"/>
    <x v="48"/>
    <n v="0"/>
    <n v="0"/>
    <b v="0"/>
    <b v="0"/>
    <m/>
    <m/>
    <m/>
    <m/>
    <m/>
    <m/>
    <m/>
    <m/>
    <m/>
    <m/>
    <m/>
    <m/>
    <m/>
    <m/>
  </r>
  <r>
    <x v="1"/>
    <x v="6"/>
    <x v="16"/>
    <s v="Gallinago"/>
    <x v="49"/>
    <n v="0"/>
    <n v="0"/>
    <b v="0"/>
    <b v="0"/>
    <m/>
    <m/>
    <m/>
    <m/>
    <m/>
    <m/>
    <m/>
    <m/>
    <m/>
    <m/>
    <m/>
    <m/>
    <m/>
    <m/>
  </r>
  <r>
    <x v="1"/>
    <x v="6"/>
    <x v="16"/>
    <s v="Scolopax"/>
    <x v="50"/>
    <n v="0"/>
    <n v="0"/>
    <b v="0"/>
    <b v="0"/>
    <m/>
    <m/>
    <m/>
    <m/>
    <m/>
    <m/>
    <m/>
    <m/>
    <m/>
    <m/>
    <m/>
    <m/>
    <m/>
    <m/>
  </r>
  <r>
    <x v="1"/>
    <x v="6"/>
    <x v="16"/>
    <s v="Tringa"/>
    <x v="51"/>
    <n v="0"/>
    <n v="0"/>
    <b v="0"/>
    <b v="0"/>
    <m/>
    <m/>
    <m/>
    <m/>
    <m/>
    <m/>
    <m/>
    <m/>
    <m/>
    <m/>
    <m/>
    <m/>
    <m/>
    <m/>
  </r>
  <r>
    <x v="1"/>
    <x v="6"/>
    <x v="16"/>
    <s v="Tringa"/>
    <x v="52"/>
    <n v="0"/>
    <n v="0"/>
    <b v="0"/>
    <b v="0"/>
    <m/>
    <m/>
    <m/>
    <m/>
    <m/>
    <m/>
    <m/>
    <m/>
    <m/>
    <m/>
    <m/>
    <m/>
    <m/>
    <m/>
  </r>
  <r>
    <x v="1"/>
    <x v="7"/>
    <x v="17"/>
    <s v="Anastomus"/>
    <x v="53"/>
    <n v="0"/>
    <n v="0"/>
    <b v="0"/>
    <b v="0"/>
    <m/>
    <m/>
    <m/>
    <m/>
    <m/>
    <m/>
    <m/>
    <m/>
    <m/>
    <m/>
    <m/>
    <m/>
    <m/>
    <m/>
  </r>
  <r>
    <x v="1"/>
    <x v="8"/>
    <x v="18"/>
    <s v="Chalcophaps"/>
    <x v="54"/>
    <n v="0"/>
    <n v="0"/>
    <b v="0"/>
    <b v="0"/>
    <m/>
    <m/>
    <m/>
    <m/>
    <m/>
    <m/>
    <m/>
    <m/>
    <m/>
    <m/>
    <m/>
    <m/>
    <m/>
    <m/>
  </r>
  <r>
    <x v="1"/>
    <x v="8"/>
    <x v="18"/>
    <s v="Columba"/>
    <x v="55"/>
    <n v="0"/>
    <n v="0"/>
    <b v="0"/>
    <b v="0"/>
    <m/>
    <m/>
    <m/>
    <m/>
    <m/>
    <m/>
    <m/>
    <m/>
    <m/>
    <m/>
    <m/>
    <m/>
    <m/>
    <m/>
  </r>
  <r>
    <x v="1"/>
    <x v="8"/>
    <x v="18"/>
    <s v="Streptopelia"/>
    <x v="56"/>
    <n v="0"/>
    <n v="0"/>
    <b v="0"/>
    <b v="0"/>
    <m/>
    <m/>
    <m/>
    <m/>
    <m/>
    <m/>
    <m/>
    <m/>
    <m/>
    <m/>
    <m/>
    <m/>
    <m/>
    <m/>
  </r>
  <r>
    <x v="1"/>
    <x v="8"/>
    <x v="18"/>
    <s v="Streptopelia"/>
    <x v="57"/>
    <n v="0"/>
    <n v="0"/>
    <b v="0"/>
    <b v="0"/>
    <m/>
    <m/>
    <m/>
    <m/>
    <m/>
    <m/>
    <m/>
    <m/>
    <m/>
    <m/>
    <m/>
    <m/>
    <m/>
    <m/>
  </r>
  <r>
    <x v="1"/>
    <x v="8"/>
    <x v="18"/>
    <s v="Streptopelia"/>
    <x v="58"/>
    <n v="0"/>
    <n v="0"/>
    <b v="0"/>
    <b v="0"/>
    <m/>
    <m/>
    <m/>
    <m/>
    <m/>
    <m/>
    <m/>
    <m/>
    <m/>
    <m/>
    <m/>
    <m/>
    <m/>
    <m/>
  </r>
  <r>
    <x v="1"/>
    <x v="8"/>
    <x v="18"/>
    <s v="Treron"/>
    <x v="59"/>
    <n v="0"/>
    <n v="0"/>
    <b v="0"/>
    <b v="0"/>
    <m/>
    <m/>
    <m/>
    <m/>
    <m/>
    <m/>
    <m/>
    <m/>
    <m/>
    <m/>
    <m/>
    <m/>
    <m/>
    <m/>
  </r>
  <r>
    <x v="1"/>
    <x v="8"/>
    <x v="18"/>
    <s v="Treron"/>
    <x v="60"/>
    <n v="0"/>
    <n v="0"/>
    <b v="0"/>
    <b v="0"/>
    <m/>
    <m/>
    <m/>
    <m/>
    <m/>
    <m/>
    <m/>
    <m/>
    <m/>
    <m/>
    <m/>
    <m/>
    <m/>
    <m/>
  </r>
  <r>
    <x v="1"/>
    <x v="8"/>
    <x v="18"/>
    <s v="Treron"/>
    <x v="61"/>
    <n v="0"/>
    <n v="0"/>
    <b v="0"/>
    <b v="0"/>
    <m/>
    <m/>
    <m/>
    <m/>
    <m/>
    <m/>
    <m/>
    <m/>
    <m/>
    <m/>
    <m/>
    <m/>
    <m/>
    <m/>
  </r>
  <r>
    <x v="1"/>
    <x v="9"/>
    <x v="19"/>
    <s v="Alcedo"/>
    <x v="62"/>
    <n v="0"/>
    <n v="0"/>
    <b v="0"/>
    <b v="0"/>
    <m/>
    <m/>
    <m/>
    <m/>
    <m/>
    <m/>
    <m/>
    <m/>
    <m/>
    <m/>
    <m/>
    <m/>
    <m/>
    <m/>
  </r>
  <r>
    <x v="1"/>
    <x v="9"/>
    <x v="19"/>
    <s v="Halcyon"/>
    <x v="63"/>
    <n v="0"/>
    <n v="0"/>
    <b v="0"/>
    <b v="0"/>
    <m/>
    <m/>
    <m/>
    <m/>
    <m/>
    <m/>
    <m/>
    <m/>
    <m/>
    <m/>
    <m/>
    <m/>
    <m/>
    <m/>
  </r>
  <r>
    <x v="1"/>
    <x v="9"/>
    <x v="19"/>
    <s v="Halcyon"/>
    <x v="64"/>
    <n v="0"/>
    <n v="0"/>
    <b v="0"/>
    <b v="0"/>
    <m/>
    <m/>
    <m/>
    <m/>
    <m/>
    <m/>
    <m/>
    <m/>
    <m/>
    <m/>
    <m/>
    <m/>
    <m/>
    <m/>
  </r>
  <r>
    <x v="1"/>
    <x v="9"/>
    <x v="20"/>
    <s v="Megaceryle"/>
    <x v="65"/>
    <n v="0"/>
    <n v="0"/>
    <b v="0"/>
    <b v="0"/>
    <m/>
    <m/>
    <m/>
    <m/>
    <m/>
    <m/>
    <m/>
    <m/>
    <m/>
    <m/>
    <m/>
    <m/>
    <m/>
    <m/>
  </r>
  <r>
    <x v="1"/>
    <x v="9"/>
    <x v="21"/>
    <s v="Coracias"/>
    <x v="66"/>
    <n v="0"/>
    <n v="0"/>
    <b v="0"/>
    <b v="0"/>
    <m/>
    <m/>
    <m/>
    <m/>
    <m/>
    <m/>
    <m/>
    <m/>
    <m/>
    <m/>
    <m/>
    <m/>
    <m/>
    <m/>
  </r>
  <r>
    <x v="1"/>
    <x v="9"/>
    <x v="21"/>
    <s v="Eurystomus"/>
    <x v="67"/>
    <n v="0"/>
    <n v="0"/>
    <b v="0"/>
    <b v="0"/>
    <m/>
    <m/>
    <m/>
    <m/>
    <m/>
    <m/>
    <m/>
    <m/>
    <m/>
    <m/>
    <m/>
    <m/>
    <m/>
    <m/>
  </r>
  <r>
    <x v="1"/>
    <x v="9"/>
    <x v="22"/>
    <s v="Merops"/>
    <x v="68"/>
    <n v="0"/>
    <n v="0"/>
    <b v="0"/>
    <b v="0"/>
    <m/>
    <m/>
    <m/>
    <m/>
    <m/>
    <m/>
    <m/>
    <m/>
    <m/>
    <m/>
    <m/>
    <m/>
    <m/>
    <m/>
  </r>
  <r>
    <x v="1"/>
    <x v="9"/>
    <x v="22"/>
    <s v="Merops"/>
    <x v="69"/>
    <n v="0"/>
    <n v="0"/>
    <b v="0"/>
    <b v="0"/>
    <m/>
    <m/>
    <m/>
    <m/>
    <m/>
    <m/>
    <m/>
    <m/>
    <m/>
    <m/>
    <m/>
    <m/>
    <m/>
    <m/>
  </r>
  <r>
    <x v="1"/>
    <x v="9"/>
    <x v="22"/>
    <s v="Nyctyornis"/>
    <x v="70"/>
    <n v="0"/>
    <n v="0"/>
    <b v="0"/>
    <b v="0"/>
    <m/>
    <m/>
    <m/>
    <m/>
    <m/>
    <m/>
    <m/>
    <m/>
    <m/>
    <m/>
    <m/>
    <m/>
    <m/>
    <m/>
  </r>
  <r>
    <x v="1"/>
    <x v="10"/>
    <x v="23"/>
    <s v="Centropus"/>
    <x v="71"/>
    <n v="0"/>
    <n v="0"/>
    <b v="0"/>
    <b v="0"/>
    <m/>
    <m/>
    <m/>
    <m/>
    <m/>
    <m/>
    <m/>
    <m/>
    <m/>
    <m/>
    <m/>
    <m/>
    <m/>
    <m/>
  </r>
  <r>
    <x v="1"/>
    <x v="10"/>
    <x v="23"/>
    <s v="Centropus"/>
    <x v="72"/>
    <n v="0"/>
    <n v="0"/>
    <b v="0"/>
    <b v="0"/>
    <m/>
    <m/>
    <m/>
    <m/>
    <m/>
    <m/>
    <m/>
    <m/>
    <m/>
    <m/>
    <m/>
    <m/>
    <m/>
    <m/>
  </r>
  <r>
    <x v="1"/>
    <x v="10"/>
    <x v="24"/>
    <s v="Cacomantis"/>
    <x v="73"/>
    <n v="0"/>
    <n v="0"/>
    <b v="0"/>
    <b v="0"/>
    <m/>
    <m/>
    <m/>
    <m/>
    <m/>
    <m/>
    <m/>
    <m/>
    <m/>
    <m/>
    <m/>
    <m/>
    <m/>
    <m/>
  </r>
  <r>
    <x v="1"/>
    <x v="10"/>
    <x v="24"/>
    <s v="Cacomantis"/>
    <x v="74"/>
    <n v="0"/>
    <n v="0"/>
    <b v="0"/>
    <b v="0"/>
    <m/>
    <m/>
    <m/>
    <m/>
    <m/>
    <m/>
    <m/>
    <m/>
    <m/>
    <m/>
    <m/>
    <m/>
    <m/>
    <m/>
  </r>
  <r>
    <x v="1"/>
    <x v="10"/>
    <x v="24"/>
    <s v="Chrysococcyx"/>
    <x v="75"/>
    <n v="0"/>
    <n v="0"/>
    <b v="0"/>
    <b v="0"/>
    <m/>
    <m/>
    <m/>
    <m/>
    <m/>
    <m/>
    <m/>
    <m/>
    <m/>
    <m/>
    <m/>
    <m/>
    <m/>
    <m/>
  </r>
  <r>
    <x v="1"/>
    <x v="10"/>
    <x v="24"/>
    <s v="Clamator"/>
    <x v="76"/>
    <n v="0"/>
    <n v="0"/>
    <b v="0"/>
    <b v="0"/>
    <m/>
    <m/>
    <m/>
    <m/>
    <m/>
    <m/>
    <m/>
    <m/>
    <m/>
    <m/>
    <m/>
    <m/>
    <m/>
    <m/>
  </r>
  <r>
    <x v="1"/>
    <x v="10"/>
    <x v="24"/>
    <s v="Cuculus"/>
    <x v="77"/>
    <n v="0"/>
    <n v="0"/>
    <b v="0"/>
    <b v="0"/>
    <m/>
    <m/>
    <m/>
    <m/>
    <m/>
    <m/>
    <m/>
    <m/>
    <m/>
    <m/>
    <m/>
    <m/>
    <m/>
    <m/>
  </r>
  <r>
    <x v="1"/>
    <x v="10"/>
    <x v="24"/>
    <s v="Cuculus"/>
    <x v="78"/>
    <n v="0"/>
    <n v="0"/>
    <b v="0"/>
    <b v="0"/>
    <m/>
    <m/>
    <m/>
    <m/>
    <m/>
    <m/>
    <m/>
    <m/>
    <m/>
    <m/>
    <m/>
    <m/>
    <m/>
    <m/>
  </r>
  <r>
    <x v="1"/>
    <x v="10"/>
    <x v="24"/>
    <s v="Cuculus"/>
    <x v="79"/>
    <n v="0"/>
    <n v="0"/>
    <b v="0"/>
    <b v="0"/>
    <m/>
    <m/>
    <m/>
    <m/>
    <m/>
    <m/>
    <m/>
    <m/>
    <m/>
    <m/>
    <m/>
    <m/>
    <m/>
    <m/>
  </r>
  <r>
    <x v="1"/>
    <x v="10"/>
    <x v="24"/>
    <s v="Cuculus"/>
    <x v="80"/>
    <n v="0"/>
    <n v="0"/>
    <b v="0"/>
    <b v="0"/>
    <m/>
    <m/>
    <m/>
    <m/>
    <m/>
    <m/>
    <m/>
    <m/>
    <m/>
    <m/>
    <m/>
    <m/>
    <m/>
    <m/>
  </r>
  <r>
    <x v="1"/>
    <x v="10"/>
    <x v="24"/>
    <s v="Eudynamys"/>
    <x v="81"/>
    <n v="0"/>
    <n v="0"/>
    <b v="0"/>
    <b v="0"/>
    <m/>
    <m/>
    <m/>
    <m/>
    <m/>
    <m/>
    <m/>
    <m/>
    <m/>
    <m/>
    <m/>
    <m/>
    <m/>
    <m/>
  </r>
  <r>
    <x v="1"/>
    <x v="10"/>
    <x v="24"/>
    <s v="Hierococcyx"/>
    <x v="82"/>
    <n v="0"/>
    <n v="0"/>
    <b v="0"/>
    <b v="0"/>
    <m/>
    <m/>
    <m/>
    <m/>
    <m/>
    <m/>
    <m/>
    <m/>
    <m/>
    <m/>
    <m/>
    <m/>
    <m/>
    <m/>
  </r>
  <r>
    <x v="1"/>
    <x v="10"/>
    <x v="24"/>
    <s v="Hierococcyx"/>
    <x v="83"/>
    <n v="0"/>
    <n v="0"/>
    <b v="0"/>
    <b v="0"/>
    <m/>
    <m/>
    <m/>
    <m/>
    <m/>
    <m/>
    <m/>
    <m/>
    <m/>
    <m/>
    <m/>
    <m/>
    <m/>
    <m/>
  </r>
  <r>
    <x v="1"/>
    <x v="10"/>
    <x v="24"/>
    <s v="Phaenicophaeus"/>
    <x v="84"/>
    <n v="0"/>
    <n v="0"/>
    <b v="0"/>
    <b v="0"/>
    <m/>
    <m/>
    <m/>
    <m/>
    <m/>
    <m/>
    <m/>
    <m/>
    <m/>
    <m/>
    <m/>
    <m/>
    <m/>
    <m/>
  </r>
  <r>
    <x v="1"/>
    <x v="10"/>
    <x v="24"/>
    <s v="Surniculus"/>
    <x v="85"/>
    <n v="0"/>
    <n v="0"/>
    <b v="0"/>
    <b v="0"/>
    <m/>
    <m/>
    <m/>
    <m/>
    <m/>
    <m/>
    <m/>
    <m/>
    <m/>
    <m/>
    <m/>
    <m/>
    <m/>
    <m/>
  </r>
  <r>
    <x v="1"/>
    <x v="11"/>
    <x v="25"/>
    <s v="Accipiter"/>
    <x v="86"/>
    <n v="0"/>
    <n v="0"/>
    <b v="0"/>
    <b v="0"/>
    <m/>
    <m/>
    <m/>
    <m/>
    <m/>
    <m/>
    <m/>
    <m/>
    <m/>
    <m/>
    <m/>
    <m/>
    <m/>
    <m/>
  </r>
  <r>
    <x v="1"/>
    <x v="11"/>
    <x v="25"/>
    <s v="Accipiter"/>
    <x v="87"/>
    <n v="0"/>
    <n v="0"/>
    <b v="0"/>
    <b v="0"/>
    <m/>
    <m/>
    <m/>
    <m/>
    <m/>
    <m/>
    <m/>
    <m/>
    <m/>
    <m/>
    <m/>
    <m/>
    <m/>
    <m/>
  </r>
  <r>
    <x v="1"/>
    <x v="11"/>
    <x v="25"/>
    <s v="Accipiter"/>
    <x v="88"/>
    <n v="0"/>
    <n v="0"/>
    <b v="0"/>
    <b v="0"/>
    <m/>
    <m/>
    <m/>
    <m/>
    <m/>
    <m/>
    <m/>
    <m/>
    <m/>
    <m/>
    <m/>
    <m/>
    <m/>
    <m/>
  </r>
  <r>
    <x v="1"/>
    <x v="11"/>
    <x v="25"/>
    <s v="Butastur"/>
    <x v="89"/>
    <n v="0"/>
    <n v="0"/>
    <b v="0"/>
    <b v="0"/>
    <m/>
    <m/>
    <m/>
    <m/>
    <m/>
    <m/>
    <m/>
    <m/>
    <m/>
    <m/>
    <m/>
    <m/>
    <m/>
    <m/>
  </r>
  <r>
    <x v="1"/>
    <x v="11"/>
    <x v="25"/>
    <s v="Buteo"/>
    <x v="90"/>
    <n v="0"/>
    <n v="0"/>
    <b v="0"/>
    <b v="0"/>
    <m/>
    <m/>
    <m/>
    <m/>
    <m/>
    <m/>
    <m/>
    <m/>
    <m/>
    <m/>
    <m/>
    <m/>
    <m/>
    <m/>
  </r>
  <r>
    <x v="1"/>
    <x v="11"/>
    <x v="25"/>
    <s v="Circus"/>
    <x v="91"/>
    <n v="0"/>
    <n v="0"/>
    <b v="0"/>
    <b v="0"/>
    <m/>
    <m/>
    <m/>
    <m/>
    <m/>
    <m/>
    <m/>
    <m/>
    <m/>
    <m/>
    <m/>
    <m/>
    <m/>
    <m/>
  </r>
  <r>
    <x v="1"/>
    <x v="11"/>
    <x v="25"/>
    <s v="Gyps"/>
    <x v="92"/>
    <n v="0"/>
    <n v="0"/>
    <b v="0"/>
    <b v="0"/>
    <m/>
    <m/>
    <m/>
    <m/>
    <m/>
    <m/>
    <m/>
    <m/>
    <m/>
    <m/>
    <m/>
    <m/>
    <m/>
    <m/>
  </r>
  <r>
    <x v="1"/>
    <x v="11"/>
    <x v="25"/>
    <s v="Haliastur"/>
    <x v="93"/>
    <n v="0"/>
    <n v="0"/>
    <b v="0"/>
    <b v="0"/>
    <m/>
    <m/>
    <m/>
    <m/>
    <m/>
    <m/>
    <m/>
    <m/>
    <m/>
    <m/>
    <m/>
    <m/>
    <m/>
    <m/>
  </r>
  <r>
    <x v="1"/>
    <x v="11"/>
    <x v="25"/>
    <s v="Hieraaetus"/>
    <x v="94"/>
    <n v="0"/>
    <n v="0"/>
    <b v="0"/>
    <b v="0"/>
    <m/>
    <m/>
    <m/>
    <m/>
    <m/>
    <m/>
    <m/>
    <m/>
    <m/>
    <m/>
    <m/>
    <m/>
    <m/>
    <m/>
  </r>
  <r>
    <x v="1"/>
    <x v="11"/>
    <x v="25"/>
    <s v="Ictinaetus"/>
    <x v="95"/>
    <n v="0"/>
    <n v="0"/>
    <b v="0"/>
    <b v="0"/>
    <m/>
    <m/>
    <m/>
    <m/>
    <m/>
    <m/>
    <m/>
    <m/>
    <m/>
    <m/>
    <m/>
    <m/>
    <m/>
    <m/>
  </r>
  <r>
    <x v="1"/>
    <x v="11"/>
    <x v="25"/>
    <s v="Pernis"/>
    <x v="96"/>
    <n v="0"/>
    <n v="0"/>
    <b v="0"/>
    <b v="0"/>
    <m/>
    <m/>
    <m/>
    <m/>
    <m/>
    <m/>
    <m/>
    <m/>
    <m/>
    <m/>
    <m/>
    <m/>
    <m/>
    <m/>
  </r>
  <r>
    <x v="1"/>
    <x v="11"/>
    <x v="25"/>
    <s v="Spilornis"/>
    <x v="97"/>
    <n v="0"/>
    <n v="0"/>
    <b v="0"/>
    <b v="0"/>
    <m/>
    <m/>
    <m/>
    <m/>
    <m/>
    <m/>
    <m/>
    <m/>
    <m/>
    <m/>
    <m/>
    <m/>
    <m/>
    <m/>
  </r>
  <r>
    <x v="1"/>
    <x v="11"/>
    <x v="25"/>
    <s v="Spizaetus"/>
    <x v="98"/>
    <n v="0"/>
    <n v="0"/>
    <b v="0"/>
    <b v="0"/>
    <m/>
    <m/>
    <m/>
    <m/>
    <m/>
    <m/>
    <m/>
    <m/>
    <m/>
    <m/>
    <m/>
    <m/>
    <m/>
    <m/>
  </r>
  <r>
    <x v="1"/>
    <x v="11"/>
    <x v="26"/>
    <s v="Falco"/>
    <x v="99"/>
    <n v="0"/>
    <n v="0"/>
    <b v="0"/>
    <b v="0"/>
    <m/>
    <m/>
    <m/>
    <m/>
    <m/>
    <m/>
    <m/>
    <m/>
    <m/>
    <m/>
    <m/>
    <m/>
    <m/>
    <m/>
  </r>
  <r>
    <x v="1"/>
    <x v="11"/>
    <x v="26"/>
    <s v="Falco"/>
    <x v="100"/>
    <n v="0"/>
    <n v="0"/>
    <b v="0"/>
    <b v="0"/>
    <m/>
    <m/>
    <m/>
    <m/>
    <m/>
    <m/>
    <m/>
    <m/>
    <m/>
    <m/>
    <m/>
    <m/>
    <m/>
    <m/>
  </r>
  <r>
    <x v="1"/>
    <x v="12"/>
    <x v="27"/>
    <s v="Arborophila"/>
    <x v="101"/>
    <n v="0"/>
    <n v="0"/>
    <b v="0"/>
    <b v="0"/>
    <m/>
    <m/>
    <m/>
    <m/>
    <m/>
    <m/>
    <m/>
    <m/>
    <m/>
    <m/>
    <m/>
    <m/>
    <m/>
    <m/>
  </r>
  <r>
    <x v="1"/>
    <x v="12"/>
    <x v="27"/>
    <s v="Arborophila"/>
    <x v="102"/>
    <n v="1"/>
    <n v="1"/>
    <b v="1"/>
    <b v="1"/>
    <s v="SSU016"/>
    <s v="Arborophila rufogularis"/>
    <s v="Birds"/>
    <s v="Galliformes"/>
    <s v="Phasianidae"/>
    <s v="Arborophila"/>
    <s v="rufogularis"/>
    <s v="LSU056"/>
    <s v="Arborophila rufogularis"/>
    <s v="Birds"/>
    <s v="Galliformes"/>
    <s v="Phasianidae"/>
    <s v="Arborophila"/>
    <s v="rufogularis"/>
  </r>
  <r>
    <x v="1"/>
    <x v="12"/>
    <x v="27"/>
    <s v="Arborophila"/>
    <x v="103"/>
    <n v="0"/>
    <n v="0"/>
    <b v="0"/>
    <b v="0"/>
    <m/>
    <m/>
    <m/>
    <m/>
    <m/>
    <m/>
    <m/>
    <m/>
    <m/>
    <m/>
    <m/>
    <m/>
    <m/>
    <m/>
  </r>
  <r>
    <x v="1"/>
    <x v="12"/>
    <x v="27"/>
    <s v="Bambusicola"/>
    <x v="104"/>
    <n v="0"/>
    <n v="0"/>
    <b v="0"/>
    <b v="0"/>
    <m/>
    <m/>
    <m/>
    <m/>
    <m/>
    <m/>
    <m/>
    <m/>
    <m/>
    <m/>
    <m/>
    <m/>
    <m/>
    <m/>
  </r>
  <r>
    <x v="1"/>
    <x v="12"/>
    <x v="27"/>
    <s v="Chrysolophus"/>
    <x v="105"/>
    <n v="1"/>
    <n v="0"/>
    <b v="1"/>
    <b v="0"/>
    <s v="SSU026"/>
    <s v="Chrysolophus amherstiae"/>
    <s v="Birds"/>
    <s v="Galliformes"/>
    <s v="Phasianidae"/>
    <s v="Chrysolophus"/>
    <s v="amherstiae"/>
    <m/>
    <m/>
    <m/>
    <m/>
    <m/>
    <m/>
    <m/>
  </r>
  <r>
    <x v="1"/>
    <x v="12"/>
    <x v="27"/>
    <s v="Coturnix"/>
    <x v="106"/>
    <n v="0"/>
    <n v="0"/>
    <b v="0"/>
    <b v="0"/>
    <m/>
    <m/>
    <m/>
    <m/>
    <m/>
    <m/>
    <m/>
    <m/>
    <m/>
    <m/>
    <m/>
    <m/>
    <m/>
    <m/>
  </r>
  <r>
    <x v="1"/>
    <x v="12"/>
    <x v="27"/>
    <s v="Coturnix"/>
    <x v="107"/>
    <n v="0"/>
    <n v="0"/>
    <b v="0"/>
    <b v="0"/>
    <m/>
    <m/>
    <m/>
    <m/>
    <m/>
    <m/>
    <m/>
    <m/>
    <m/>
    <m/>
    <m/>
    <m/>
    <m/>
    <m/>
  </r>
  <r>
    <x v="1"/>
    <x v="12"/>
    <x v="27"/>
    <s v="Francolinus"/>
    <x v="108"/>
    <n v="0"/>
    <n v="0"/>
    <b v="0"/>
    <b v="0"/>
    <m/>
    <m/>
    <m/>
    <m/>
    <m/>
    <m/>
    <m/>
    <m/>
    <m/>
    <m/>
    <m/>
    <m/>
    <m/>
    <m/>
  </r>
  <r>
    <x v="1"/>
    <x v="12"/>
    <x v="27"/>
    <s v="Gallus"/>
    <x v="109"/>
    <n v="0"/>
    <n v="0"/>
    <b v="0"/>
    <b v="0"/>
    <m/>
    <m/>
    <m/>
    <m/>
    <m/>
    <m/>
    <m/>
    <m/>
    <m/>
    <m/>
    <m/>
    <m/>
    <m/>
    <m/>
  </r>
  <r>
    <x v="1"/>
    <x v="12"/>
    <x v="27"/>
    <s v="Lophura"/>
    <x v="110"/>
    <n v="1"/>
    <n v="0"/>
    <b v="1"/>
    <b v="0"/>
    <s v="SSU007"/>
    <s v="Lophura nycthemera"/>
    <s v="Birds"/>
    <s v="Galliformes"/>
    <s v="Phasianidae"/>
    <s v="Lophura"/>
    <s v="nycthemera"/>
    <m/>
    <m/>
    <m/>
    <m/>
    <m/>
    <m/>
    <m/>
  </r>
  <r>
    <x v="1"/>
    <x v="12"/>
    <x v="27"/>
    <s v="Pavo"/>
    <x v="111"/>
    <n v="0"/>
    <n v="0"/>
    <b v="0"/>
    <b v="0"/>
    <m/>
    <m/>
    <m/>
    <m/>
    <m/>
    <m/>
    <m/>
    <m/>
    <m/>
    <m/>
    <m/>
    <m/>
    <m/>
    <m/>
  </r>
  <r>
    <x v="1"/>
    <x v="12"/>
    <x v="27"/>
    <s v="Phasianus"/>
    <x v="112"/>
    <n v="0"/>
    <n v="0"/>
    <b v="0"/>
    <b v="0"/>
    <m/>
    <m/>
    <m/>
    <m/>
    <m/>
    <m/>
    <m/>
    <m/>
    <m/>
    <m/>
    <m/>
    <m/>
    <m/>
    <m/>
  </r>
  <r>
    <x v="1"/>
    <x v="12"/>
    <x v="27"/>
    <s v="Syrmaticus"/>
    <x v="113"/>
    <n v="1"/>
    <n v="0"/>
    <b v="1"/>
    <b v="0"/>
    <s v="SSU034"/>
    <s v="Syrmaticus humiae"/>
    <s v="Birds"/>
    <s v="Galliformes"/>
    <s v="Phasianidae"/>
    <s v="Syrmaticus"/>
    <s v="humiae"/>
    <m/>
    <m/>
    <m/>
    <m/>
    <m/>
    <m/>
    <m/>
  </r>
  <r>
    <x v="1"/>
    <x v="12"/>
    <x v="27"/>
    <s v="Tragopan"/>
    <x v="114"/>
    <n v="1"/>
    <n v="0"/>
    <b v="1"/>
    <b v="0"/>
    <s v="SSU028"/>
    <s v="Tragopan temminckii"/>
    <s v="Birds"/>
    <s v="Galliformes"/>
    <s v="Phasianidae"/>
    <s v="Tragopan"/>
    <s v="temminckii"/>
    <m/>
    <m/>
    <m/>
    <m/>
    <m/>
    <m/>
    <m/>
  </r>
  <r>
    <x v="1"/>
    <x v="13"/>
    <x v="28"/>
    <s v="Amaurornis"/>
    <x v="115"/>
    <n v="0"/>
    <n v="0"/>
    <b v="0"/>
    <b v="0"/>
    <m/>
    <m/>
    <m/>
    <m/>
    <m/>
    <m/>
    <m/>
    <m/>
    <m/>
    <m/>
    <m/>
    <m/>
    <m/>
    <m/>
  </r>
  <r>
    <x v="1"/>
    <x v="13"/>
    <x v="28"/>
    <s v="Gallicrex"/>
    <x v="116"/>
    <n v="0"/>
    <n v="0"/>
    <b v="0"/>
    <b v="0"/>
    <m/>
    <m/>
    <m/>
    <m/>
    <m/>
    <m/>
    <m/>
    <m/>
    <m/>
    <m/>
    <m/>
    <m/>
    <m/>
    <m/>
  </r>
  <r>
    <x v="1"/>
    <x v="13"/>
    <x v="28"/>
    <s v="Gallinula"/>
    <x v="117"/>
    <n v="0"/>
    <n v="0"/>
    <b v="0"/>
    <b v="0"/>
    <m/>
    <m/>
    <m/>
    <m/>
    <m/>
    <m/>
    <m/>
    <m/>
    <m/>
    <m/>
    <m/>
    <m/>
    <m/>
    <m/>
  </r>
  <r>
    <x v="1"/>
    <x v="13"/>
    <x v="28"/>
    <s v="Gallirallus"/>
    <x v="118"/>
    <n v="0"/>
    <n v="0"/>
    <b v="0"/>
    <b v="0"/>
    <m/>
    <m/>
    <m/>
    <m/>
    <m/>
    <m/>
    <m/>
    <m/>
    <m/>
    <m/>
    <m/>
    <m/>
    <m/>
    <m/>
  </r>
  <r>
    <x v="1"/>
    <x v="13"/>
    <x v="28"/>
    <s v="Porzana"/>
    <x v="119"/>
    <n v="0"/>
    <n v="0"/>
    <b v="0"/>
    <b v="0"/>
    <m/>
    <m/>
    <m/>
    <m/>
    <m/>
    <m/>
    <m/>
    <m/>
    <m/>
    <m/>
    <m/>
    <m/>
    <m/>
    <m/>
  </r>
  <r>
    <x v="1"/>
    <x v="13"/>
    <x v="28"/>
    <s v="Porzana"/>
    <x v="120"/>
    <n v="0"/>
    <n v="0"/>
    <b v="0"/>
    <b v="0"/>
    <m/>
    <m/>
    <m/>
    <m/>
    <m/>
    <m/>
    <m/>
    <m/>
    <m/>
    <m/>
    <m/>
    <m/>
    <m/>
    <m/>
  </r>
  <r>
    <x v="1"/>
    <x v="13"/>
    <x v="28"/>
    <s v="Porzana"/>
    <x v="121"/>
    <n v="0"/>
    <n v="0"/>
    <b v="0"/>
    <b v="0"/>
    <m/>
    <m/>
    <m/>
    <m/>
    <m/>
    <m/>
    <m/>
    <m/>
    <m/>
    <m/>
    <m/>
    <m/>
    <m/>
    <m/>
  </r>
  <r>
    <x v="1"/>
    <x v="14"/>
    <x v="29"/>
    <s v="Acrocephalus"/>
    <x v="122"/>
    <n v="0"/>
    <n v="0"/>
    <b v="0"/>
    <b v="0"/>
    <m/>
    <m/>
    <m/>
    <m/>
    <m/>
    <m/>
    <m/>
    <m/>
    <m/>
    <m/>
    <m/>
    <m/>
    <m/>
    <m/>
  </r>
  <r>
    <x v="1"/>
    <x v="14"/>
    <x v="29"/>
    <s v="Acrocephalus"/>
    <x v="123"/>
    <n v="0"/>
    <n v="0"/>
    <b v="0"/>
    <b v="0"/>
    <m/>
    <m/>
    <m/>
    <m/>
    <m/>
    <m/>
    <m/>
    <m/>
    <m/>
    <m/>
    <m/>
    <m/>
    <m/>
    <m/>
  </r>
  <r>
    <x v="1"/>
    <x v="14"/>
    <x v="29"/>
    <s v="Acrocephalus"/>
    <x v="124"/>
    <n v="0"/>
    <n v="0"/>
    <b v="0"/>
    <b v="0"/>
    <m/>
    <m/>
    <m/>
    <m/>
    <m/>
    <m/>
    <m/>
    <m/>
    <m/>
    <m/>
    <m/>
    <m/>
    <m/>
    <m/>
  </r>
  <r>
    <x v="1"/>
    <x v="14"/>
    <x v="30"/>
    <s v="Aegithalos"/>
    <x v="125"/>
    <n v="0"/>
    <n v="0"/>
    <b v="0"/>
    <b v="0"/>
    <m/>
    <m/>
    <m/>
    <m/>
    <m/>
    <m/>
    <m/>
    <m/>
    <m/>
    <m/>
    <m/>
    <m/>
    <m/>
    <m/>
  </r>
  <r>
    <x v="1"/>
    <x v="14"/>
    <x v="30"/>
    <s v="Aegithalos"/>
    <x v="126"/>
    <n v="0"/>
    <n v="0"/>
    <b v="0"/>
    <b v="0"/>
    <m/>
    <m/>
    <m/>
    <m/>
    <m/>
    <m/>
    <m/>
    <m/>
    <m/>
    <m/>
    <m/>
    <m/>
    <m/>
    <m/>
  </r>
  <r>
    <x v="1"/>
    <x v="14"/>
    <x v="31"/>
    <s v="Alauda"/>
    <x v="127"/>
    <n v="0"/>
    <n v="0"/>
    <b v="0"/>
    <b v="0"/>
    <m/>
    <m/>
    <m/>
    <m/>
    <m/>
    <m/>
    <m/>
    <m/>
    <m/>
    <m/>
    <m/>
    <m/>
    <m/>
    <m/>
  </r>
  <r>
    <x v="1"/>
    <x v="14"/>
    <x v="32"/>
    <s v="Coracina"/>
    <x v="128"/>
    <n v="0"/>
    <n v="0"/>
    <b v="0"/>
    <b v="0"/>
    <m/>
    <m/>
    <m/>
    <m/>
    <m/>
    <m/>
    <m/>
    <m/>
    <m/>
    <m/>
    <m/>
    <m/>
    <m/>
    <m/>
  </r>
  <r>
    <x v="1"/>
    <x v="14"/>
    <x v="32"/>
    <s v="Coracina"/>
    <x v="129"/>
    <n v="0"/>
    <n v="0"/>
    <b v="0"/>
    <b v="0"/>
    <m/>
    <m/>
    <m/>
    <m/>
    <m/>
    <m/>
    <m/>
    <m/>
    <m/>
    <m/>
    <m/>
    <m/>
    <m/>
    <m/>
  </r>
  <r>
    <x v="1"/>
    <x v="14"/>
    <x v="32"/>
    <s v="Hemipus"/>
    <x v="130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1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2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3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4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5"/>
    <n v="0"/>
    <n v="0"/>
    <b v="0"/>
    <b v="0"/>
    <m/>
    <m/>
    <m/>
    <m/>
    <m/>
    <m/>
    <m/>
    <m/>
    <m/>
    <m/>
    <m/>
    <m/>
    <m/>
    <m/>
  </r>
  <r>
    <x v="1"/>
    <x v="14"/>
    <x v="32"/>
    <s v="Pericrocotus"/>
    <x v="136"/>
    <n v="0"/>
    <n v="0"/>
    <b v="0"/>
    <b v="0"/>
    <m/>
    <m/>
    <m/>
    <m/>
    <m/>
    <m/>
    <m/>
    <m/>
    <m/>
    <m/>
    <m/>
    <m/>
    <m/>
    <m/>
  </r>
  <r>
    <x v="1"/>
    <x v="14"/>
    <x v="33"/>
    <s v="Certhia"/>
    <x v="137"/>
    <n v="0"/>
    <n v="0"/>
    <b v="0"/>
    <b v="0"/>
    <m/>
    <m/>
    <m/>
    <m/>
    <m/>
    <m/>
    <m/>
    <m/>
    <m/>
    <m/>
    <m/>
    <m/>
    <m/>
    <m/>
  </r>
  <r>
    <x v="1"/>
    <x v="14"/>
    <x v="33"/>
    <s v="Certhia"/>
    <x v="138"/>
    <n v="0"/>
    <n v="0"/>
    <b v="0"/>
    <b v="0"/>
    <m/>
    <m/>
    <m/>
    <m/>
    <m/>
    <m/>
    <m/>
    <m/>
    <m/>
    <m/>
    <m/>
    <m/>
    <m/>
    <m/>
  </r>
  <r>
    <x v="1"/>
    <x v="14"/>
    <x v="33"/>
    <s v="Certhia"/>
    <x v="139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0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1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2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3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4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5"/>
    <n v="0"/>
    <n v="0"/>
    <b v="0"/>
    <b v="0"/>
    <m/>
    <m/>
    <m/>
    <m/>
    <m/>
    <m/>
    <m/>
    <m/>
    <m/>
    <m/>
    <m/>
    <m/>
    <m/>
    <m/>
  </r>
  <r>
    <x v="1"/>
    <x v="14"/>
    <x v="34"/>
    <s v="Cettia"/>
    <x v="146"/>
    <n v="0"/>
    <n v="0"/>
    <b v="0"/>
    <b v="0"/>
    <m/>
    <m/>
    <m/>
    <m/>
    <m/>
    <m/>
    <m/>
    <m/>
    <m/>
    <m/>
    <m/>
    <m/>
    <m/>
    <m/>
  </r>
  <r>
    <x v="1"/>
    <x v="14"/>
    <x v="34"/>
    <s v="Tesia"/>
    <x v="147"/>
    <n v="0"/>
    <n v="0"/>
    <b v="0"/>
    <b v="0"/>
    <m/>
    <m/>
    <m/>
    <m/>
    <m/>
    <m/>
    <m/>
    <m/>
    <m/>
    <m/>
    <m/>
    <m/>
    <m/>
    <m/>
  </r>
  <r>
    <x v="1"/>
    <x v="14"/>
    <x v="34"/>
    <s v="Tesia"/>
    <x v="148"/>
    <n v="0"/>
    <n v="0"/>
    <b v="0"/>
    <b v="0"/>
    <m/>
    <m/>
    <m/>
    <m/>
    <m/>
    <m/>
    <m/>
    <m/>
    <m/>
    <m/>
    <m/>
    <m/>
    <m/>
    <m/>
  </r>
  <r>
    <x v="1"/>
    <x v="14"/>
    <x v="34"/>
    <s v="Tickellia"/>
    <x v="149"/>
    <n v="0"/>
    <n v="0"/>
    <b v="0"/>
    <b v="0"/>
    <m/>
    <m/>
    <m/>
    <m/>
    <m/>
    <m/>
    <m/>
    <m/>
    <m/>
    <m/>
    <m/>
    <m/>
    <m/>
    <m/>
  </r>
  <r>
    <x v="1"/>
    <x v="14"/>
    <x v="35"/>
    <s v="Chloropsis"/>
    <x v="150"/>
    <n v="0"/>
    <n v="0"/>
    <b v="0"/>
    <b v="0"/>
    <m/>
    <m/>
    <m/>
    <m/>
    <m/>
    <m/>
    <m/>
    <m/>
    <m/>
    <m/>
    <m/>
    <m/>
    <m/>
    <m/>
  </r>
  <r>
    <x v="1"/>
    <x v="14"/>
    <x v="36"/>
    <s v="Cinclus"/>
    <x v="151"/>
    <n v="0"/>
    <n v="0"/>
    <b v="0"/>
    <b v="0"/>
    <m/>
    <m/>
    <m/>
    <m/>
    <m/>
    <m/>
    <m/>
    <m/>
    <m/>
    <m/>
    <m/>
    <m/>
    <m/>
    <m/>
  </r>
  <r>
    <x v="1"/>
    <x v="14"/>
    <x v="37"/>
    <s v="Cisticola"/>
    <x v="152"/>
    <n v="0"/>
    <n v="0"/>
    <b v="0"/>
    <b v="0"/>
    <m/>
    <m/>
    <m/>
    <m/>
    <m/>
    <m/>
    <m/>
    <m/>
    <m/>
    <m/>
    <m/>
    <m/>
    <m/>
    <m/>
  </r>
  <r>
    <x v="1"/>
    <x v="14"/>
    <x v="37"/>
    <s v="Orthotomus"/>
    <x v="153"/>
    <n v="0"/>
    <n v="0"/>
    <b v="0"/>
    <b v="0"/>
    <m/>
    <m/>
    <m/>
    <m/>
    <m/>
    <m/>
    <m/>
    <m/>
    <m/>
    <m/>
    <m/>
    <m/>
    <m/>
    <m/>
  </r>
  <r>
    <x v="1"/>
    <x v="14"/>
    <x v="37"/>
    <s v="Orthotomus"/>
    <x v="154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55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56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57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58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59"/>
    <n v="0"/>
    <n v="0"/>
    <b v="0"/>
    <b v="0"/>
    <m/>
    <m/>
    <m/>
    <m/>
    <m/>
    <m/>
    <m/>
    <m/>
    <m/>
    <m/>
    <m/>
    <m/>
    <m/>
    <m/>
  </r>
  <r>
    <x v="1"/>
    <x v="14"/>
    <x v="37"/>
    <s v="Prinia"/>
    <x v="160"/>
    <n v="0"/>
    <n v="0"/>
    <b v="0"/>
    <b v="0"/>
    <m/>
    <m/>
    <m/>
    <m/>
    <m/>
    <m/>
    <m/>
    <m/>
    <m/>
    <m/>
    <m/>
    <m/>
    <m/>
    <m/>
  </r>
  <r>
    <x v="1"/>
    <x v="14"/>
    <x v="38"/>
    <s v="Corvus"/>
    <x v="161"/>
    <n v="0"/>
    <n v="0"/>
    <b v="0"/>
    <b v="0"/>
    <m/>
    <m/>
    <m/>
    <m/>
    <m/>
    <m/>
    <m/>
    <m/>
    <m/>
    <m/>
    <m/>
    <m/>
    <m/>
    <m/>
  </r>
  <r>
    <x v="1"/>
    <x v="14"/>
    <x v="38"/>
    <s v="Corvus"/>
    <x v="162"/>
    <n v="0"/>
    <n v="0"/>
    <b v="0"/>
    <b v="0"/>
    <m/>
    <m/>
    <m/>
    <m/>
    <m/>
    <m/>
    <m/>
    <m/>
    <m/>
    <m/>
    <m/>
    <m/>
    <m/>
    <m/>
  </r>
  <r>
    <x v="1"/>
    <x v="14"/>
    <x v="38"/>
    <s v="Corvus"/>
    <x v="163"/>
    <n v="0"/>
    <n v="0"/>
    <b v="0"/>
    <b v="0"/>
    <m/>
    <m/>
    <m/>
    <m/>
    <m/>
    <m/>
    <m/>
    <m/>
    <m/>
    <m/>
    <m/>
    <m/>
    <m/>
    <m/>
  </r>
  <r>
    <x v="1"/>
    <x v="14"/>
    <x v="38"/>
    <s v="Dendrocitta"/>
    <x v="164"/>
    <n v="0"/>
    <n v="0"/>
    <b v="0"/>
    <b v="0"/>
    <m/>
    <m/>
    <m/>
    <m/>
    <m/>
    <m/>
    <m/>
    <m/>
    <m/>
    <m/>
    <m/>
    <m/>
    <m/>
    <m/>
  </r>
  <r>
    <x v="1"/>
    <x v="14"/>
    <x v="38"/>
    <s v="Garrulus"/>
    <x v="165"/>
    <n v="0"/>
    <n v="0"/>
    <b v="0"/>
    <b v="0"/>
    <m/>
    <m/>
    <m/>
    <m/>
    <m/>
    <m/>
    <m/>
    <m/>
    <m/>
    <m/>
    <m/>
    <m/>
    <m/>
    <m/>
  </r>
  <r>
    <x v="1"/>
    <x v="14"/>
    <x v="38"/>
    <s v="Nucifraga"/>
    <x v="166"/>
    <n v="0"/>
    <n v="0"/>
    <b v="0"/>
    <b v="0"/>
    <m/>
    <m/>
    <m/>
    <m/>
    <m/>
    <m/>
    <m/>
    <m/>
    <m/>
    <m/>
    <m/>
    <m/>
    <m/>
    <m/>
  </r>
  <r>
    <x v="1"/>
    <x v="14"/>
    <x v="38"/>
    <s v="Oriolus"/>
    <x v="167"/>
    <n v="0"/>
    <n v="0"/>
    <b v="0"/>
    <b v="0"/>
    <m/>
    <m/>
    <m/>
    <m/>
    <m/>
    <m/>
    <m/>
    <m/>
    <m/>
    <m/>
    <m/>
    <m/>
    <m/>
    <m/>
  </r>
  <r>
    <x v="1"/>
    <x v="14"/>
    <x v="38"/>
    <s v="Oriolus"/>
    <x v="168"/>
    <n v="0"/>
    <n v="0"/>
    <b v="0"/>
    <b v="0"/>
    <m/>
    <m/>
    <m/>
    <m/>
    <m/>
    <m/>
    <m/>
    <m/>
    <m/>
    <m/>
    <m/>
    <m/>
    <m/>
    <m/>
  </r>
  <r>
    <x v="1"/>
    <x v="14"/>
    <x v="38"/>
    <s v="Pica"/>
    <x v="169"/>
    <n v="0"/>
    <n v="0"/>
    <b v="0"/>
    <b v="0"/>
    <m/>
    <m/>
    <m/>
    <m/>
    <m/>
    <m/>
    <m/>
    <m/>
    <m/>
    <m/>
    <m/>
    <m/>
    <m/>
    <m/>
  </r>
  <r>
    <x v="1"/>
    <x v="14"/>
    <x v="38"/>
    <s v="Urocissa"/>
    <x v="170"/>
    <n v="0"/>
    <n v="0"/>
    <b v="0"/>
    <b v="0"/>
    <m/>
    <m/>
    <m/>
    <m/>
    <m/>
    <m/>
    <m/>
    <m/>
    <m/>
    <m/>
    <m/>
    <m/>
    <m/>
    <m/>
  </r>
  <r>
    <x v="1"/>
    <x v="14"/>
    <x v="38"/>
    <s v="Urocissa"/>
    <x v="171"/>
    <n v="0"/>
    <n v="0"/>
    <b v="0"/>
    <b v="0"/>
    <m/>
    <m/>
    <m/>
    <m/>
    <m/>
    <m/>
    <m/>
    <m/>
    <m/>
    <m/>
    <m/>
    <m/>
    <m/>
    <m/>
  </r>
  <r>
    <x v="1"/>
    <x v="14"/>
    <x v="39"/>
    <s v="Dicaeum"/>
    <x v="172"/>
    <n v="0"/>
    <n v="0"/>
    <b v="0"/>
    <b v="0"/>
    <m/>
    <m/>
    <m/>
    <m/>
    <m/>
    <m/>
    <m/>
    <m/>
    <m/>
    <m/>
    <m/>
    <m/>
    <m/>
    <m/>
  </r>
  <r>
    <x v="1"/>
    <x v="14"/>
    <x v="39"/>
    <s v="Dicaeum"/>
    <x v="173"/>
    <n v="0"/>
    <n v="0"/>
    <b v="0"/>
    <b v="0"/>
    <m/>
    <m/>
    <m/>
    <m/>
    <m/>
    <m/>
    <m/>
    <m/>
    <m/>
    <m/>
    <m/>
    <m/>
    <m/>
    <m/>
  </r>
  <r>
    <x v="1"/>
    <x v="14"/>
    <x v="39"/>
    <s v="Dicaeum"/>
    <x v="174"/>
    <n v="0"/>
    <n v="0"/>
    <b v="0"/>
    <b v="0"/>
    <m/>
    <m/>
    <m/>
    <m/>
    <m/>
    <m/>
    <m/>
    <m/>
    <m/>
    <m/>
    <m/>
    <m/>
    <m/>
    <m/>
  </r>
  <r>
    <x v="1"/>
    <x v="14"/>
    <x v="40"/>
    <s v="Dicrurus"/>
    <x v="175"/>
    <n v="0"/>
    <n v="0"/>
    <b v="0"/>
    <b v="0"/>
    <m/>
    <m/>
    <m/>
    <m/>
    <m/>
    <m/>
    <m/>
    <m/>
    <m/>
    <m/>
    <m/>
    <m/>
    <m/>
    <m/>
  </r>
  <r>
    <x v="1"/>
    <x v="14"/>
    <x v="40"/>
    <s v="Dicrurus"/>
    <x v="176"/>
    <n v="0"/>
    <n v="0"/>
    <b v="0"/>
    <b v="0"/>
    <m/>
    <m/>
    <m/>
    <m/>
    <m/>
    <m/>
    <m/>
    <m/>
    <m/>
    <m/>
    <m/>
    <m/>
    <m/>
    <m/>
  </r>
  <r>
    <x v="1"/>
    <x v="14"/>
    <x v="40"/>
    <s v="Dicrurus"/>
    <x v="177"/>
    <n v="0"/>
    <n v="0"/>
    <b v="0"/>
    <b v="0"/>
    <m/>
    <m/>
    <m/>
    <m/>
    <m/>
    <m/>
    <m/>
    <m/>
    <m/>
    <m/>
    <m/>
    <m/>
    <m/>
    <m/>
  </r>
  <r>
    <x v="1"/>
    <x v="14"/>
    <x v="40"/>
    <s v="Dicrurus"/>
    <x v="178"/>
    <n v="0"/>
    <n v="0"/>
    <b v="0"/>
    <b v="0"/>
    <m/>
    <m/>
    <m/>
    <m/>
    <m/>
    <m/>
    <m/>
    <m/>
    <m/>
    <m/>
    <m/>
    <m/>
    <m/>
    <m/>
  </r>
  <r>
    <x v="1"/>
    <x v="14"/>
    <x v="40"/>
    <s v="Dicrurus"/>
    <x v="179"/>
    <n v="0"/>
    <n v="0"/>
    <b v="0"/>
    <b v="0"/>
    <m/>
    <m/>
    <m/>
    <m/>
    <m/>
    <m/>
    <m/>
    <m/>
    <m/>
    <m/>
    <m/>
    <m/>
    <m/>
    <m/>
  </r>
  <r>
    <x v="1"/>
    <x v="14"/>
    <x v="41"/>
    <s v="Lonchura"/>
    <x v="180"/>
    <n v="0"/>
    <n v="0"/>
    <b v="0"/>
    <b v="0"/>
    <m/>
    <m/>
    <m/>
    <m/>
    <m/>
    <m/>
    <m/>
    <m/>
    <m/>
    <m/>
    <m/>
    <m/>
    <m/>
    <m/>
  </r>
  <r>
    <x v="1"/>
    <x v="14"/>
    <x v="41"/>
    <s v="Lonchura"/>
    <x v="181"/>
    <n v="0"/>
    <n v="0"/>
    <b v="0"/>
    <b v="0"/>
    <m/>
    <m/>
    <m/>
    <m/>
    <m/>
    <m/>
    <m/>
    <m/>
    <m/>
    <m/>
    <m/>
    <m/>
    <m/>
    <m/>
  </r>
  <r>
    <x v="1"/>
    <x v="14"/>
    <x v="42"/>
    <s v="Psarisomus"/>
    <x v="182"/>
    <n v="0"/>
    <n v="0"/>
    <b v="0"/>
    <b v="0"/>
    <m/>
    <m/>
    <m/>
    <m/>
    <m/>
    <m/>
    <m/>
    <m/>
    <m/>
    <m/>
    <m/>
    <m/>
    <m/>
    <m/>
  </r>
  <r>
    <x v="1"/>
    <x v="14"/>
    <x v="43"/>
    <s v="Carduelis"/>
    <x v="183"/>
    <n v="0"/>
    <n v="0"/>
    <b v="0"/>
    <b v="0"/>
    <m/>
    <m/>
    <m/>
    <m/>
    <m/>
    <m/>
    <m/>
    <m/>
    <m/>
    <m/>
    <m/>
    <m/>
    <m/>
    <m/>
  </r>
  <r>
    <x v="1"/>
    <x v="14"/>
    <x v="43"/>
    <s v="Carduelis"/>
    <x v="184"/>
    <n v="0"/>
    <n v="0"/>
    <b v="0"/>
    <b v="0"/>
    <m/>
    <m/>
    <m/>
    <m/>
    <m/>
    <m/>
    <m/>
    <m/>
    <m/>
    <m/>
    <m/>
    <m/>
    <m/>
    <m/>
  </r>
  <r>
    <x v="1"/>
    <x v="14"/>
    <x v="43"/>
    <s v="Carpodacus"/>
    <x v="185"/>
    <n v="0"/>
    <n v="0"/>
    <b v="0"/>
    <b v="0"/>
    <m/>
    <m/>
    <m/>
    <m/>
    <m/>
    <m/>
    <m/>
    <m/>
    <m/>
    <m/>
    <m/>
    <m/>
    <m/>
    <m/>
  </r>
  <r>
    <x v="1"/>
    <x v="14"/>
    <x v="43"/>
    <s v="Carpodacus"/>
    <x v="186"/>
    <n v="0"/>
    <n v="0"/>
    <b v="0"/>
    <b v="0"/>
    <m/>
    <m/>
    <m/>
    <m/>
    <m/>
    <m/>
    <m/>
    <m/>
    <m/>
    <m/>
    <m/>
    <m/>
    <m/>
    <m/>
  </r>
  <r>
    <x v="1"/>
    <x v="14"/>
    <x v="43"/>
    <s v="Carpodacus"/>
    <x v="187"/>
    <n v="0"/>
    <n v="0"/>
    <b v="0"/>
    <b v="0"/>
    <m/>
    <m/>
    <m/>
    <m/>
    <m/>
    <m/>
    <m/>
    <m/>
    <m/>
    <m/>
    <m/>
    <m/>
    <m/>
    <m/>
  </r>
  <r>
    <x v="1"/>
    <x v="14"/>
    <x v="43"/>
    <s v="Carpodacus"/>
    <x v="188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89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0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1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2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3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4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5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6"/>
    <n v="0"/>
    <n v="0"/>
    <b v="0"/>
    <b v="0"/>
    <m/>
    <m/>
    <m/>
    <m/>
    <m/>
    <m/>
    <m/>
    <m/>
    <m/>
    <m/>
    <m/>
    <m/>
    <m/>
    <m/>
  </r>
  <r>
    <x v="1"/>
    <x v="14"/>
    <x v="43"/>
    <s v="Emberiza"/>
    <x v="197"/>
    <n v="0"/>
    <n v="0"/>
    <b v="0"/>
    <b v="0"/>
    <m/>
    <m/>
    <m/>
    <m/>
    <m/>
    <m/>
    <m/>
    <m/>
    <m/>
    <m/>
    <m/>
    <m/>
    <m/>
    <m/>
  </r>
  <r>
    <x v="1"/>
    <x v="14"/>
    <x v="43"/>
    <s v="Fringilla"/>
    <x v="198"/>
    <n v="0"/>
    <n v="0"/>
    <b v="0"/>
    <b v="0"/>
    <m/>
    <m/>
    <m/>
    <m/>
    <m/>
    <m/>
    <m/>
    <m/>
    <m/>
    <m/>
    <m/>
    <m/>
    <m/>
    <m/>
  </r>
  <r>
    <x v="1"/>
    <x v="14"/>
    <x v="43"/>
    <s v="Haematospiza"/>
    <x v="199"/>
    <n v="0"/>
    <n v="0"/>
    <b v="0"/>
    <b v="0"/>
    <m/>
    <m/>
    <m/>
    <m/>
    <m/>
    <m/>
    <m/>
    <m/>
    <m/>
    <m/>
    <m/>
    <m/>
    <m/>
    <m/>
  </r>
  <r>
    <x v="1"/>
    <x v="14"/>
    <x v="43"/>
    <s v="Melophus"/>
    <x v="200"/>
    <n v="0"/>
    <n v="0"/>
    <b v="0"/>
    <b v="0"/>
    <m/>
    <m/>
    <m/>
    <m/>
    <m/>
    <m/>
    <m/>
    <m/>
    <m/>
    <m/>
    <m/>
    <m/>
    <m/>
    <m/>
  </r>
  <r>
    <x v="1"/>
    <x v="14"/>
    <x v="43"/>
    <s v="Mycerobas"/>
    <x v="201"/>
    <n v="0"/>
    <n v="0"/>
    <b v="0"/>
    <b v="0"/>
    <m/>
    <m/>
    <m/>
    <m/>
    <m/>
    <m/>
    <m/>
    <m/>
    <m/>
    <m/>
    <m/>
    <m/>
    <m/>
    <m/>
  </r>
  <r>
    <x v="1"/>
    <x v="14"/>
    <x v="43"/>
    <s v="Propyrrhula"/>
    <x v="202"/>
    <n v="0"/>
    <n v="0"/>
    <b v="0"/>
    <b v="0"/>
    <m/>
    <m/>
    <m/>
    <m/>
    <m/>
    <m/>
    <m/>
    <m/>
    <m/>
    <m/>
    <m/>
    <m/>
    <m/>
    <m/>
  </r>
  <r>
    <x v="1"/>
    <x v="14"/>
    <x v="43"/>
    <s v="Pyrrhula"/>
    <x v="203"/>
    <n v="0"/>
    <n v="0"/>
    <b v="0"/>
    <b v="0"/>
    <m/>
    <m/>
    <m/>
    <m/>
    <m/>
    <m/>
    <m/>
    <m/>
    <m/>
    <m/>
    <m/>
    <m/>
    <m/>
    <m/>
  </r>
  <r>
    <x v="1"/>
    <x v="14"/>
    <x v="43"/>
    <s v="Pyrrhula"/>
    <x v="204"/>
    <n v="0"/>
    <n v="0"/>
    <b v="0"/>
    <b v="0"/>
    <m/>
    <m/>
    <m/>
    <m/>
    <m/>
    <m/>
    <m/>
    <m/>
    <m/>
    <m/>
    <m/>
    <m/>
    <m/>
    <m/>
  </r>
  <r>
    <x v="1"/>
    <x v="14"/>
    <x v="44"/>
    <s v="Delichon"/>
    <x v="205"/>
    <n v="0"/>
    <n v="0"/>
    <b v="0"/>
    <b v="0"/>
    <m/>
    <m/>
    <m/>
    <m/>
    <m/>
    <m/>
    <m/>
    <m/>
    <m/>
    <m/>
    <m/>
    <m/>
    <m/>
    <m/>
  </r>
  <r>
    <x v="1"/>
    <x v="14"/>
    <x v="44"/>
    <s v="Delichon"/>
    <x v="206"/>
    <n v="0"/>
    <n v="0"/>
    <b v="0"/>
    <b v="0"/>
    <m/>
    <m/>
    <m/>
    <m/>
    <m/>
    <m/>
    <m/>
    <m/>
    <m/>
    <m/>
    <m/>
    <m/>
    <m/>
    <m/>
  </r>
  <r>
    <x v="1"/>
    <x v="14"/>
    <x v="44"/>
    <s v="Hirundo"/>
    <x v="207"/>
    <n v="0"/>
    <n v="0"/>
    <b v="0"/>
    <b v="0"/>
    <m/>
    <m/>
    <m/>
    <m/>
    <m/>
    <m/>
    <m/>
    <m/>
    <m/>
    <m/>
    <m/>
    <m/>
    <m/>
    <m/>
  </r>
  <r>
    <x v="1"/>
    <x v="14"/>
    <x v="44"/>
    <s v="Hirundo"/>
    <x v="208"/>
    <n v="0"/>
    <n v="0"/>
    <b v="0"/>
    <b v="0"/>
    <m/>
    <m/>
    <m/>
    <m/>
    <m/>
    <m/>
    <m/>
    <m/>
    <m/>
    <m/>
    <m/>
    <m/>
    <m/>
    <m/>
  </r>
  <r>
    <x v="1"/>
    <x v="14"/>
    <x v="44"/>
    <s v="Riparia"/>
    <x v="209"/>
    <n v="0"/>
    <n v="0"/>
    <b v="0"/>
    <b v="0"/>
    <m/>
    <m/>
    <m/>
    <m/>
    <m/>
    <m/>
    <m/>
    <m/>
    <m/>
    <m/>
    <m/>
    <m/>
    <m/>
    <m/>
  </r>
  <r>
    <x v="1"/>
    <x v="14"/>
    <x v="45"/>
    <s v="Irena"/>
    <x v="210"/>
    <n v="0"/>
    <n v="0"/>
    <b v="0"/>
    <b v="0"/>
    <m/>
    <m/>
    <m/>
    <m/>
    <m/>
    <m/>
    <m/>
    <m/>
    <m/>
    <m/>
    <m/>
    <m/>
    <m/>
    <m/>
  </r>
  <r>
    <x v="1"/>
    <x v="14"/>
    <x v="46"/>
    <s v="Lanius"/>
    <x v="211"/>
    <n v="0"/>
    <n v="0"/>
    <b v="0"/>
    <b v="0"/>
    <m/>
    <m/>
    <m/>
    <m/>
    <m/>
    <m/>
    <m/>
    <m/>
    <m/>
    <m/>
    <m/>
    <m/>
    <m/>
    <m/>
  </r>
  <r>
    <x v="1"/>
    <x v="14"/>
    <x v="46"/>
    <s v="Lanius"/>
    <x v="212"/>
    <n v="0"/>
    <n v="0"/>
    <b v="0"/>
    <b v="0"/>
    <m/>
    <m/>
    <m/>
    <m/>
    <m/>
    <m/>
    <m/>
    <m/>
    <m/>
    <m/>
    <m/>
    <m/>
    <m/>
    <m/>
  </r>
  <r>
    <x v="1"/>
    <x v="14"/>
    <x v="46"/>
    <s v="Lanius"/>
    <x v="213"/>
    <n v="0"/>
    <n v="0"/>
    <b v="0"/>
    <b v="0"/>
    <m/>
    <m/>
    <m/>
    <m/>
    <m/>
    <m/>
    <m/>
    <m/>
    <m/>
    <m/>
    <m/>
    <m/>
    <m/>
    <m/>
  </r>
  <r>
    <x v="1"/>
    <x v="14"/>
    <x v="46"/>
    <s v="Lanius"/>
    <x v="214"/>
    <n v="0"/>
    <n v="0"/>
    <b v="0"/>
    <b v="0"/>
    <m/>
    <m/>
    <m/>
    <m/>
    <m/>
    <m/>
    <m/>
    <m/>
    <m/>
    <m/>
    <m/>
    <m/>
    <m/>
    <m/>
  </r>
  <r>
    <x v="1"/>
    <x v="14"/>
    <x v="46"/>
    <s v="Lanius"/>
    <x v="215"/>
    <n v="0"/>
    <n v="0"/>
    <b v="0"/>
    <b v="0"/>
    <m/>
    <m/>
    <m/>
    <m/>
    <m/>
    <m/>
    <m/>
    <m/>
    <m/>
    <m/>
    <m/>
    <m/>
    <m/>
    <m/>
  </r>
  <r>
    <x v="1"/>
    <x v="14"/>
    <x v="47"/>
    <s v="Actinodura"/>
    <x v="216"/>
    <n v="0"/>
    <n v="0"/>
    <b v="0"/>
    <b v="0"/>
    <m/>
    <m/>
    <m/>
    <m/>
    <m/>
    <m/>
    <m/>
    <m/>
    <m/>
    <m/>
    <m/>
    <m/>
    <m/>
    <m/>
  </r>
  <r>
    <x v="1"/>
    <x v="14"/>
    <x v="47"/>
    <s v="Actinodura"/>
    <x v="217"/>
    <n v="0"/>
    <n v="0"/>
    <b v="0"/>
    <b v="0"/>
    <m/>
    <m/>
    <m/>
    <m/>
    <m/>
    <m/>
    <m/>
    <m/>
    <m/>
    <m/>
    <m/>
    <m/>
    <m/>
    <m/>
  </r>
  <r>
    <x v="1"/>
    <x v="14"/>
    <x v="47"/>
    <s v="Actinodura"/>
    <x v="218"/>
    <n v="0"/>
    <n v="0"/>
    <b v="0"/>
    <b v="0"/>
    <m/>
    <m/>
    <m/>
    <m/>
    <m/>
    <m/>
    <m/>
    <m/>
    <m/>
    <m/>
    <m/>
    <m/>
    <m/>
    <m/>
  </r>
  <r>
    <x v="1"/>
    <x v="14"/>
    <x v="47"/>
    <s v="Babax"/>
    <x v="219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0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1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2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3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4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5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6"/>
    <n v="0"/>
    <n v="0"/>
    <b v="0"/>
    <b v="0"/>
    <m/>
    <m/>
    <m/>
    <m/>
    <m/>
    <m/>
    <m/>
    <m/>
    <m/>
    <m/>
    <m/>
    <m/>
    <m/>
    <m/>
  </r>
  <r>
    <x v="1"/>
    <x v="14"/>
    <x v="47"/>
    <s v="Trochalopteron"/>
    <x v="227"/>
    <n v="1"/>
    <n v="0"/>
    <b v="0"/>
    <b v="1"/>
    <m/>
    <m/>
    <m/>
    <m/>
    <m/>
    <m/>
    <m/>
    <s v="LSU052"/>
    <s v="Trochalopteron erythrocephalum"/>
    <s v="Birds"/>
    <s v="Passeriformes"/>
    <s v="Leiothrichidae"/>
    <s v="Trochalopteron"/>
    <s v="erythrocephalum"/>
  </r>
  <r>
    <x v="1"/>
    <x v="14"/>
    <x v="47"/>
    <s v="Garrulax"/>
    <x v="228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29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30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31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32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33"/>
    <n v="0"/>
    <n v="0"/>
    <b v="0"/>
    <b v="0"/>
    <m/>
    <m/>
    <m/>
    <m/>
    <m/>
    <m/>
    <m/>
    <m/>
    <m/>
    <m/>
    <m/>
    <m/>
    <m/>
    <m/>
  </r>
  <r>
    <x v="1"/>
    <x v="14"/>
    <x v="47"/>
    <s v="Garrulax"/>
    <x v="234"/>
    <n v="0"/>
    <n v="0"/>
    <b v="0"/>
    <b v="0"/>
    <m/>
    <m/>
    <m/>
    <m/>
    <m/>
    <m/>
    <m/>
    <m/>
    <m/>
    <m/>
    <m/>
    <m/>
    <m/>
    <m/>
  </r>
  <r>
    <x v="1"/>
    <x v="14"/>
    <x v="47"/>
    <s v="Leiothrix"/>
    <x v="235"/>
    <n v="0"/>
    <n v="0"/>
    <b v="0"/>
    <b v="0"/>
    <m/>
    <m/>
    <m/>
    <m/>
    <m/>
    <m/>
    <m/>
    <m/>
    <m/>
    <m/>
    <m/>
    <m/>
    <m/>
    <m/>
  </r>
  <r>
    <x v="1"/>
    <x v="14"/>
    <x v="47"/>
    <s v="Leiothrix"/>
    <x v="236"/>
    <n v="0"/>
    <n v="0"/>
    <b v="0"/>
    <b v="0"/>
    <m/>
    <m/>
    <m/>
    <m/>
    <m/>
    <m/>
    <m/>
    <m/>
    <m/>
    <m/>
    <m/>
    <m/>
    <m/>
    <m/>
  </r>
  <r>
    <x v="1"/>
    <x v="14"/>
    <x v="47"/>
    <s v="Liocichla"/>
    <x v="237"/>
    <n v="0"/>
    <n v="0"/>
    <b v="0"/>
    <b v="0"/>
    <m/>
    <m/>
    <m/>
    <m/>
    <m/>
    <m/>
    <m/>
    <m/>
    <m/>
    <m/>
    <m/>
    <m/>
    <m/>
    <m/>
  </r>
  <r>
    <x v="1"/>
    <x v="14"/>
    <x v="47"/>
    <s v="Minla"/>
    <x v="238"/>
    <n v="0"/>
    <n v="0"/>
    <b v="0"/>
    <b v="0"/>
    <m/>
    <m/>
    <m/>
    <m/>
    <m/>
    <m/>
    <m/>
    <m/>
    <m/>
    <m/>
    <m/>
    <m/>
    <m/>
    <m/>
  </r>
  <r>
    <x v="1"/>
    <x v="14"/>
    <x v="47"/>
    <s v="Minla"/>
    <x v="239"/>
    <n v="0"/>
    <n v="0"/>
    <b v="0"/>
    <b v="0"/>
    <m/>
    <m/>
    <m/>
    <m/>
    <m/>
    <m/>
    <m/>
    <m/>
    <m/>
    <m/>
    <m/>
    <m/>
    <m/>
    <m/>
  </r>
  <r>
    <x v="1"/>
    <x v="14"/>
    <x v="47"/>
    <s v="Minla"/>
    <x v="240"/>
    <n v="0"/>
    <n v="0"/>
    <b v="0"/>
    <b v="0"/>
    <m/>
    <m/>
    <m/>
    <m/>
    <m/>
    <m/>
    <m/>
    <m/>
    <m/>
    <m/>
    <m/>
    <m/>
    <m/>
    <m/>
  </r>
  <r>
    <x v="1"/>
    <x v="14"/>
    <x v="48"/>
    <s v="Bradypterus"/>
    <x v="241"/>
    <n v="0"/>
    <n v="0"/>
    <b v="0"/>
    <b v="0"/>
    <m/>
    <m/>
    <m/>
    <m/>
    <m/>
    <m/>
    <m/>
    <m/>
    <m/>
    <m/>
    <m/>
    <m/>
    <m/>
    <m/>
  </r>
  <r>
    <x v="1"/>
    <x v="14"/>
    <x v="48"/>
    <s v="Bradypterus"/>
    <x v="242"/>
    <n v="0"/>
    <n v="0"/>
    <b v="0"/>
    <b v="0"/>
    <m/>
    <m/>
    <m/>
    <m/>
    <m/>
    <m/>
    <m/>
    <m/>
    <m/>
    <m/>
    <m/>
    <m/>
    <m/>
    <m/>
  </r>
  <r>
    <x v="1"/>
    <x v="14"/>
    <x v="48"/>
    <s v="Bradypterus"/>
    <x v="243"/>
    <n v="0"/>
    <n v="0"/>
    <b v="0"/>
    <b v="0"/>
    <m/>
    <m/>
    <m/>
    <m/>
    <m/>
    <m/>
    <m/>
    <m/>
    <m/>
    <m/>
    <m/>
    <m/>
    <m/>
    <m/>
  </r>
  <r>
    <x v="1"/>
    <x v="14"/>
    <x v="48"/>
    <s v="Bradypterus"/>
    <x v="244"/>
    <n v="0"/>
    <n v="0"/>
    <b v="0"/>
    <b v="0"/>
    <m/>
    <m/>
    <m/>
    <m/>
    <m/>
    <m/>
    <m/>
    <m/>
    <m/>
    <m/>
    <m/>
    <m/>
    <m/>
    <m/>
  </r>
  <r>
    <x v="1"/>
    <x v="14"/>
    <x v="48"/>
    <s v="Locustella"/>
    <x v="245"/>
    <n v="0"/>
    <n v="0"/>
    <b v="0"/>
    <b v="0"/>
    <m/>
    <m/>
    <m/>
    <m/>
    <m/>
    <m/>
    <m/>
    <m/>
    <m/>
    <m/>
    <m/>
    <m/>
    <m/>
    <m/>
  </r>
  <r>
    <x v="1"/>
    <x v="14"/>
    <x v="48"/>
    <s v="Locustella"/>
    <x v="246"/>
    <n v="0"/>
    <n v="0"/>
    <b v="0"/>
    <b v="0"/>
    <m/>
    <m/>
    <m/>
    <m/>
    <m/>
    <m/>
    <m/>
    <m/>
    <m/>
    <m/>
    <m/>
    <m/>
    <m/>
    <m/>
  </r>
  <r>
    <x v="1"/>
    <x v="14"/>
    <x v="48"/>
    <s v="Megalurus"/>
    <x v="247"/>
    <n v="0"/>
    <n v="0"/>
    <b v="0"/>
    <b v="0"/>
    <m/>
    <m/>
    <m/>
    <m/>
    <m/>
    <m/>
    <m/>
    <m/>
    <m/>
    <m/>
    <m/>
    <m/>
    <m/>
    <m/>
  </r>
  <r>
    <x v="1"/>
    <x v="14"/>
    <x v="49"/>
    <s v="Hypothymis"/>
    <x v="248"/>
    <n v="0"/>
    <n v="0"/>
    <b v="0"/>
    <b v="0"/>
    <m/>
    <m/>
    <m/>
    <m/>
    <m/>
    <m/>
    <m/>
    <m/>
    <m/>
    <m/>
    <m/>
    <m/>
    <m/>
    <m/>
  </r>
  <r>
    <x v="1"/>
    <x v="14"/>
    <x v="49"/>
    <s v="Terpsiphone"/>
    <x v="249"/>
    <n v="0"/>
    <n v="0"/>
    <b v="0"/>
    <b v="0"/>
    <m/>
    <m/>
    <m/>
    <m/>
    <m/>
    <m/>
    <m/>
    <m/>
    <m/>
    <m/>
    <m/>
    <m/>
    <m/>
    <m/>
  </r>
  <r>
    <x v="1"/>
    <x v="14"/>
    <x v="50"/>
    <s v="Anthus"/>
    <x v="250"/>
    <n v="0"/>
    <n v="0"/>
    <b v="0"/>
    <b v="0"/>
    <m/>
    <m/>
    <m/>
    <m/>
    <m/>
    <m/>
    <m/>
    <m/>
    <m/>
    <m/>
    <m/>
    <m/>
    <m/>
    <m/>
  </r>
  <r>
    <x v="1"/>
    <x v="14"/>
    <x v="50"/>
    <s v="Anthus"/>
    <x v="251"/>
    <n v="0"/>
    <n v="0"/>
    <b v="0"/>
    <b v="0"/>
    <m/>
    <m/>
    <m/>
    <m/>
    <m/>
    <m/>
    <m/>
    <m/>
    <m/>
    <m/>
    <m/>
    <m/>
    <m/>
    <m/>
  </r>
  <r>
    <x v="1"/>
    <x v="14"/>
    <x v="50"/>
    <s v="Anthus"/>
    <x v="252"/>
    <n v="0"/>
    <n v="0"/>
    <b v="0"/>
    <b v="0"/>
    <m/>
    <m/>
    <m/>
    <m/>
    <m/>
    <m/>
    <m/>
    <m/>
    <m/>
    <m/>
    <m/>
    <m/>
    <m/>
    <m/>
  </r>
  <r>
    <x v="1"/>
    <x v="14"/>
    <x v="50"/>
    <s v="Anthus"/>
    <x v="253"/>
    <n v="0"/>
    <n v="0"/>
    <b v="0"/>
    <b v="0"/>
    <m/>
    <m/>
    <m/>
    <m/>
    <m/>
    <m/>
    <m/>
    <m/>
    <m/>
    <m/>
    <m/>
    <m/>
    <m/>
    <m/>
  </r>
  <r>
    <x v="1"/>
    <x v="14"/>
    <x v="50"/>
    <s v="Anthus"/>
    <x v="254"/>
    <n v="0"/>
    <n v="0"/>
    <b v="0"/>
    <b v="0"/>
    <m/>
    <m/>
    <m/>
    <m/>
    <m/>
    <m/>
    <m/>
    <m/>
    <m/>
    <m/>
    <m/>
    <m/>
    <m/>
    <m/>
  </r>
  <r>
    <x v="1"/>
    <x v="14"/>
    <x v="50"/>
    <s v="Dendronanthus"/>
    <x v="255"/>
    <n v="0"/>
    <n v="0"/>
    <b v="0"/>
    <b v="0"/>
    <m/>
    <m/>
    <m/>
    <m/>
    <m/>
    <m/>
    <m/>
    <m/>
    <m/>
    <m/>
    <m/>
    <m/>
    <m/>
    <m/>
  </r>
  <r>
    <x v="1"/>
    <x v="14"/>
    <x v="50"/>
    <s v="Motacilla"/>
    <x v="256"/>
    <n v="0"/>
    <n v="0"/>
    <b v="0"/>
    <b v="0"/>
    <m/>
    <m/>
    <m/>
    <m/>
    <m/>
    <m/>
    <m/>
    <m/>
    <m/>
    <m/>
    <m/>
    <m/>
    <m/>
    <m/>
  </r>
  <r>
    <x v="1"/>
    <x v="14"/>
    <x v="50"/>
    <s v="Motacilla"/>
    <x v="257"/>
    <n v="0"/>
    <n v="0"/>
    <b v="0"/>
    <b v="0"/>
    <m/>
    <m/>
    <m/>
    <m/>
    <m/>
    <m/>
    <m/>
    <m/>
    <m/>
    <m/>
    <m/>
    <m/>
    <m/>
    <m/>
  </r>
  <r>
    <x v="1"/>
    <x v="14"/>
    <x v="50"/>
    <s v="Motacilla"/>
    <x v="258"/>
    <n v="0"/>
    <n v="0"/>
    <b v="0"/>
    <b v="0"/>
    <m/>
    <m/>
    <m/>
    <m/>
    <m/>
    <m/>
    <m/>
    <m/>
    <m/>
    <m/>
    <m/>
    <m/>
    <m/>
    <m/>
  </r>
  <r>
    <x v="1"/>
    <x v="14"/>
    <x v="51"/>
    <s v="Brachypteryx"/>
    <x v="259"/>
    <n v="0"/>
    <n v="0"/>
    <b v="0"/>
    <b v="0"/>
    <m/>
    <m/>
    <m/>
    <m/>
    <m/>
    <m/>
    <m/>
    <m/>
    <m/>
    <m/>
    <m/>
    <m/>
    <m/>
    <m/>
  </r>
  <r>
    <x v="1"/>
    <x v="14"/>
    <x v="51"/>
    <s v="Brachypteryx"/>
    <x v="260"/>
    <n v="0"/>
    <n v="0"/>
    <b v="0"/>
    <b v="0"/>
    <m/>
    <m/>
    <m/>
    <m/>
    <m/>
    <m/>
    <m/>
    <m/>
    <m/>
    <m/>
    <m/>
    <m/>
    <m/>
    <m/>
  </r>
  <r>
    <x v="1"/>
    <x v="14"/>
    <x v="51"/>
    <s v="Brachypteryx"/>
    <x v="261"/>
    <n v="0"/>
    <n v="0"/>
    <b v="0"/>
    <b v="0"/>
    <m/>
    <m/>
    <m/>
    <m/>
    <m/>
    <m/>
    <m/>
    <m/>
    <m/>
    <m/>
    <m/>
    <m/>
    <m/>
    <m/>
  </r>
  <r>
    <x v="1"/>
    <x v="14"/>
    <x v="51"/>
    <s v="Chaimarrornis"/>
    <x v="262"/>
    <n v="0"/>
    <n v="0"/>
    <b v="0"/>
    <b v="0"/>
    <m/>
    <m/>
    <m/>
    <m/>
    <m/>
    <m/>
    <m/>
    <m/>
    <m/>
    <m/>
    <m/>
    <m/>
    <m/>
    <m/>
  </r>
  <r>
    <x v="1"/>
    <x v="14"/>
    <x v="51"/>
    <s v="Cochoa"/>
    <x v="263"/>
    <n v="0"/>
    <n v="0"/>
    <b v="0"/>
    <b v="0"/>
    <m/>
    <m/>
    <m/>
    <m/>
    <m/>
    <m/>
    <m/>
    <m/>
    <m/>
    <m/>
    <m/>
    <m/>
    <m/>
    <m/>
  </r>
  <r>
    <x v="1"/>
    <x v="14"/>
    <x v="51"/>
    <s v="Copsychus"/>
    <x v="264"/>
    <n v="0"/>
    <n v="0"/>
    <b v="0"/>
    <b v="0"/>
    <m/>
    <m/>
    <m/>
    <m/>
    <m/>
    <m/>
    <m/>
    <m/>
    <m/>
    <m/>
    <m/>
    <m/>
    <m/>
    <m/>
  </r>
  <r>
    <x v="1"/>
    <x v="14"/>
    <x v="51"/>
    <s v="Copsychus"/>
    <x v="265"/>
    <n v="0"/>
    <n v="0"/>
    <b v="0"/>
    <b v="0"/>
    <m/>
    <m/>
    <m/>
    <m/>
    <m/>
    <m/>
    <m/>
    <m/>
    <m/>
    <m/>
    <m/>
    <m/>
    <m/>
    <m/>
  </r>
  <r>
    <x v="1"/>
    <x v="14"/>
    <x v="51"/>
    <s v="Cyanoptila"/>
    <x v="266"/>
    <n v="1"/>
    <n v="1"/>
    <b v="1"/>
    <b v="1"/>
    <s v="SSU031"/>
    <s v="Cyanoptila cumatilis"/>
    <s v="Birds"/>
    <s v="Passeriformes"/>
    <s v="Muscicapidae"/>
    <s v="Cyanoptila"/>
    <s v="cumatilis"/>
    <s v="LSU073"/>
    <s v="Cyanoptila cumatilis"/>
    <s v="Birds"/>
    <s v="Passeriformes"/>
    <s v="Muscicapidae"/>
    <s v="Cyanoptila"/>
    <s v="cumatilis"/>
  </r>
  <r>
    <x v="1"/>
    <x v="14"/>
    <x v="51"/>
    <s v="Cyornis"/>
    <x v="267"/>
    <n v="1"/>
    <n v="1"/>
    <b v="1"/>
    <b v="1"/>
    <s v="SSU052"/>
    <s v="Cyornis banyumas"/>
    <s v="Birds"/>
    <s v="Passeriformes"/>
    <s v="Muscicapidae"/>
    <s v="Cyornis"/>
    <s v="banyumas"/>
    <s v="LSU108"/>
    <s v="Cyornis banyumas"/>
    <s v="Birds"/>
    <s v="Passeriformes"/>
    <s v="Muscicapidae"/>
    <s v="Cyornis"/>
    <s v="banyumas"/>
  </r>
  <r>
    <x v="1"/>
    <x v="14"/>
    <x v="51"/>
    <s v="Cyornis"/>
    <x v="268"/>
    <n v="0"/>
    <n v="0"/>
    <b v="0"/>
    <b v="0"/>
    <m/>
    <m/>
    <m/>
    <m/>
    <m/>
    <m/>
    <m/>
    <m/>
    <m/>
    <m/>
    <m/>
    <m/>
    <m/>
    <m/>
  </r>
  <r>
    <x v="1"/>
    <x v="14"/>
    <x v="51"/>
    <s v="Cyornis"/>
    <x v="269"/>
    <n v="0"/>
    <n v="0"/>
    <b v="0"/>
    <b v="0"/>
    <m/>
    <m/>
    <m/>
    <m/>
    <m/>
    <m/>
    <m/>
    <m/>
    <m/>
    <m/>
    <m/>
    <m/>
    <m/>
    <m/>
  </r>
  <r>
    <x v="1"/>
    <x v="14"/>
    <x v="51"/>
    <s v="Cyornis"/>
    <x v="270"/>
    <n v="0"/>
    <n v="0"/>
    <b v="0"/>
    <b v="0"/>
    <m/>
    <m/>
    <m/>
    <m/>
    <m/>
    <m/>
    <m/>
    <m/>
    <m/>
    <m/>
    <m/>
    <m/>
    <m/>
    <m/>
  </r>
  <r>
    <x v="1"/>
    <x v="14"/>
    <x v="51"/>
    <s v="Enicurus"/>
    <x v="271"/>
    <n v="0"/>
    <n v="0"/>
    <b v="0"/>
    <b v="0"/>
    <m/>
    <m/>
    <m/>
    <m/>
    <m/>
    <m/>
    <m/>
    <m/>
    <m/>
    <m/>
    <m/>
    <m/>
    <m/>
    <m/>
  </r>
  <r>
    <x v="1"/>
    <x v="14"/>
    <x v="51"/>
    <s v="Enicurus"/>
    <x v="272"/>
    <n v="0"/>
    <n v="0"/>
    <b v="0"/>
    <b v="0"/>
    <m/>
    <m/>
    <m/>
    <m/>
    <m/>
    <m/>
    <m/>
    <m/>
    <m/>
    <m/>
    <m/>
    <m/>
    <m/>
    <m/>
  </r>
  <r>
    <x v="1"/>
    <x v="14"/>
    <x v="51"/>
    <s v="Enicurus"/>
    <x v="273"/>
    <n v="0"/>
    <n v="0"/>
    <b v="0"/>
    <b v="0"/>
    <m/>
    <m/>
    <m/>
    <m/>
    <m/>
    <m/>
    <m/>
    <m/>
    <m/>
    <m/>
    <m/>
    <m/>
    <m/>
    <m/>
  </r>
  <r>
    <x v="1"/>
    <x v="14"/>
    <x v="51"/>
    <s v="Enicurus"/>
    <x v="274"/>
    <n v="0"/>
    <n v="0"/>
    <b v="0"/>
    <b v="0"/>
    <m/>
    <m/>
    <m/>
    <m/>
    <m/>
    <m/>
    <m/>
    <m/>
    <m/>
    <m/>
    <m/>
    <m/>
    <m/>
    <m/>
  </r>
  <r>
    <x v="1"/>
    <x v="14"/>
    <x v="51"/>
    <s v="Eumyias"/>
    <x v="275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76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77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78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79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0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1"/>
    <n v="1"/>
    <n v="0"/>
    <b v="1"/>
    <b v="0"/>
    <s v="SSU048"/>
    <s v="Ficedula parva"/>
    <s v="Birds"/>
    <s v="Passeriformes"/>
    <s v="Muscicapidae"/>
    <s v="Ficedula"/>
    <s v="parva"/>
    <m/>
    <m/>
    <m/>
    <m/>
    <m/>
    <m/>
    <m/>
  </r>
  <r>
    <x v="1"/>
    <x v="14"/>
    <x v="51"/>
    <s v="Ficedula"/>
    <x v="282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3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4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5"/>
    <n v="0"/>
    <n v="0"/>
    <b v="0"/>
    <b v="0"/>
    <m/>
    <m/>
    <m/>
    <m/>
    <m/>
    <m/>
    <m/>
    <m/>
    <m/>
    <m/>
    <m/>
    <m/>
    <m/>
    <m/>
  </r>
  <r>
    <x v="1"/>
    <x v="14"/>
    <x v="51"/>
    <s v="Ficedula"/>
    <x v="286"/>
    <n v="0"/>
    <n v="0"/>
    <b v="0"/>
    <b v="0"/>
    <m/>
    <m/>
    <m/>
    <m/>
    <m/>
    <m/>
    <m/>
    <m/>
    <m/>
    <m/>
    <m/>
    <m/>
    <m/>
    <m/>
  </r>
  <r>
    <x v="1"/>
    <x v="14"/>
    <x v="51"/>
    <s v="Hodgsonius"/>
    <x v="287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88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89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90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91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92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93"/>
    <n v="0"/>
    <n v="0"/>
    <b v="0"/>
    <b v="0"/>
    <m/>
    <m/>
    <m/>
    <m/>
    <m/>
    <m/>
    <m/>
    <m/>
    <m/>
    <m/>
    <m/>
    <m/>
    <m/>
    <m/>
  </r>
  <r>
    <x v="1"/>
    <x v="14"/>
    <x v="51"/>
    <s v="Luscinia"/>
    <x v="294"/>
    <n v="0"/>
    <n v="0"/>
    <b v="0"/>
    <b v="0"/>
    <m/>
    <m/>
    <m/>
    <m/>
    <m/>
    <m/>
    <m/>
    <m/>
    <m/>
    <m/>
    <m/>
    <m/>
    <m/>
    <m/>
  </r>
  <r>
    <x v="1"/>
    <x v="14"/>
    <x v="51"/>
    <s v="Monticola"/>
    <x v="295"/>
    <n v="1"/>
    <n v="1"/>
    <b v="1"/>
    <b v="1"/>
    <s v="SSU024"/>
    <s v="Monticola gularis"/>
    <s v="Birds"/>
    <s v="Passeriformes"/>
    <s v="Muscicapidae"/>
    <s v="Monticola"/>
    <s v="gularis"/>
    <s v="LSU079"/>
    <s v="Monticola gularis"/>
    <s v="Birds"/>
    <s v="Passeriformes"/>
    <s v="Muscicapidae"/>
    <s v="Monticola"/>
    <s v="gularis"/>
  </r>
  <r>
    <x v="1"/>
    <x v="14"/>
    <x v="51"/>
    <s v="Monticola"/>
    <x v="296"/>
    <n v="0"/>
    <n v="0"/>
    <b v="0"/>
    <b v="0"/>
    <m/>
    <m/>
    <m/>
    <m/>
    <m/>
    <m/>
    <m/>
    <m/>
    <m/>
    <m/>
    <m/>
    <m/>
    <m/>
    <m/>
  </r>
  <r>
    <x v="1"/>
    <x v="14"/>
    <x v="51"/>
    <s v="Monticola"/>
    <x v="297"/>
    <n v="0"/>
    <n v="0"/>
    <b v="0"/>
    <b v="0"/>
    <m/>
    <m/>
    <m/>
    <m/>
    <m/>
    <m/>
    <m/>
    <m/>
    <m/>
    <m/>
    <m/>
    <m/>
    <m/>
    <m/>
  </r>
  <r>
    <x v="1"/>
    <x v="14"/>
    <x v="51"/>
    <s v="Muscicapa"/>
    <x v="298"/>
    <n v="0"/>
    <n v="0"/>
    <b v="0"/>
    <b v="0"/>
    <m/>
    <m/>
    <m/>
    <m/>
    <m/>
    <m/>
    <m/>
    <m/>
    <m/>
    <m/>
    <m/>
    <m/>
    <m/>
    <m/>
  </r>
  <r>
    <x v="1"/>
    <x v="14"/>
    <x v="51"/>
    <s v="Muscicapa"/>
    <x v="299"/>
    <n v="0"/>
    <n v="0"/>
    <b v="0"/>
    <b v="0"/>
    <m/>
    <m/>
    <m/>
    <m/>
    <m/>
    <m/>
    <m/>
    <m/>
    <m/>
    <m/>
    <m/>
    <m/>
    <m/>
    <m/>
  </r>
  <r>
    <x v="1"/>
    <x v="14"/>
    <x v="51"/>
    <s v="Muscicapa"/>
    <x v="300"/>
    <n v="0"/>
    <n v="0"/>
    <b v="0"/>
    <b v="0"/>
    <m/>
    <m/>
    <m/>
    <m/>
    <m/>
    <m/>
    <m/>
    <m/>
    <m/>
    <m/>
    <m/>
    <m/>
    <m/>
    <m/>
  </r>
  <r>
    <x v="1"/>
    <x v="14"/>
    <x v="51"/>
    <s v="Muscicapa"/>
    <x v="301"/>
    <n v="0"/>
    <n v="0"/>
    <b v="0"/>
    <b v="0"/>
    <m/>
    <m/>
    <m/>
    <m/>
    <m/>
    <m/>
    <m/>
    <m/>
    <m/>
    <m/>
    <m/>
    <m/>
    <m/>
    <m/>
  </r>
  <r>
    <x v="1"/>
    <x v="14"/>
    <x v="51"/>
    <s v="Myiomela"/>
    <x v="302"/>
    <n v="0"/>
    <n v="0"/>
    <b v="0"/>
    <b v="0"/>
    <m/>
    <m/>
    <m/>
    <m/>
    <m/>
    <m/>
    <m/>
    <m/>
    <m/>
    <m/>
    <m/>
    <m/>
    <m/>
    <m/>
  </r>
  <r>
    <x v="1"/>
    <x v="14"/>
    <x v="51"/>
    <s v="Myophonus"/>
    <x v="303"/>
    <n v="0"/>
    <n v="0"/>
    <b v="0"/>
    <b v="0"/>
    <m/>
    <m/>
    <m/>
    <m/>
    <m/>
    <m/>
    <m/>
    <m/>
    <m/>
    <m/>
    <m/>
    <m/>
    <m/>
    <m/>
  </r>
  <r>
    <x v="1"/>
    <x v="14"/>
    <x v="51"/>
    <s v="Niltava"/>
    <x v="304"/>
    <n v="0"/>
    <n v="0"/>
    <b v="0"/>
    <b v="0"/>
    <m/>
    <m/>
    <m/>
    <m/>
    <m/>
    <m/>
    <m/>
    <m/>
    <m/>
    <m/>
    <m/>
    <m/>
    <m/>
    <m/>
  </r>
  <r>
    <x v="1"/>
    <x v="14"/>
    <x v="51"/>
    <s v="Niltava"/>
    <x v="305"/>
    <n v="0"/>
    <n v="0"/>
    <b v="0"/>
    <b v="0"/>
    <m/>
    <m/>
    <m/>
    <m/>
    <m/>
    <m/>
    <m/>
    <m/>
    <m/>
    <m/>
    <m/>
    <m/>
    <m/>
    <m/>
  </r>
  <r>
    <x v="1"/>
    <x v="14"/>
    <x v="51"/>
    <s v="Niltava"/>
    <x v="306"/>
    <n v="0"/>
    <n v="0"/>
    <b v="0"/>
    <b v="0"/>
    <m/>
    <m/>
    <m/>
    <m/>
    <m/>
    <m/>
    <m/>
    <m/>
    <m/>
    <m/>
    <m/>
    <m/>
    <m/>
    <m/>
  </r>
  <r>
    <x v="1"/>
    <x v="14"/>
    <x v="51"/>
    <s v="Niltava"/>
    <x v="307"/>
    <n v="0"/>
    <n v="0"/>
    <b v="0"/>
    <b v="0"/>
    <m/>
    <m/>
    <m/>
    <m/>
    <m/>
    <m/>
    <m/>
    <m/>
    <m/>
    <m/>
    <m/>
    <m/>
    <m/>
    <m/>
  </r>
  <r>
    <x v="1"/>
    <x v="14"/>
    <x v="51"/>
    <s v="Niltava"/>
    <x v="308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09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10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11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12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13"/>
    <n v="0"/>
    <n v="0"/>
    <b v="0"/>
    <b v="0"/>
    <m/>
    <m/>
    <m/>
    <m/>
    <m/>
    <m/>
    <m/>
    <m/>
    <m/>
    <m/>
    <m/>
    <m/>
    <m/>
    <m/>
  </r>
  <r>
    <x v="1"/>
    <x v="14"/>
    <x v="51"/>
    <s v="Paradoxornis"/>
    <x v="314"/>
    <n v="0"/>
    <n v="0"/>
    <b v="0"/>
    <b v="0"/>
    <m/>
    <m/>
    <m/>
    <m/>
    <m/>
    <m/>
    <m/>
    <m/>
    <m/>
    <m/>
    <m/>
    <m/>
    <m/>
    <m/>
  </r>
  <r>
    <x v="1"/>
    <x v="14"/>
    <x v="51"/>
    <s v="Phoenicurus"/>
    <x v="315"/>
    <n v="0"/>
    <n v="0"/>
    <b v="0"/>
    <b v="0"/>
    <m/>
    <m/>
    <m/>
    <m/>
    <m/>
    <m/>
    <m/>
    <m/>
    <m/>
    <m/>
    <m/>
    <m/>
    <m/>
    <m/>
  </r>
  <r>
    <x v="1"/>
    <x v="14"/>
    <x v="51"/>
    <s v="Phoenicurus"/>
    <x v="316"/>
    <n v="0"/>
    <n v="0"/>
    <b v="0"/>
    <b v="0"/>
    <m/>
    <m/>
    <m/>
    <m/>
    <m/>
    <m/>
    <m/>
    <m/>
    <m/>
    <m/>
    <m/>
    <m/>
    <m/>
    <m/>
  </r>
  <r>
    <x v="1"/>
    <x v="14"/>
    <x v="51"/>
    <s v="Phoenicurus"/>
    <x v="317"/>
    <n v="0"/>
    <n v="0"/>
    <b v="0"/>
    <b v="0"/>
    <m/>
    <m/>
    <m/>
    <m/>
    <m/>
    <m/>
    <m/>
    <m/>
    <m/>
    <m/>
    <m/>
    <m/>
    <m/>
    <m/>
  </r>
  <r>
    <x v="1"/>
    <x v="14"/>
    <x v="51"/>
    <s v="Phoenicurus"/>
    <x v="318"/>
    <n v="0"/>
    <n v="0"/>
    <b v="0"/>
    <b v="0"/>
    <m/>
    <m/>
    <m/>
    <m/>
    <m/>
    <m/>
    <m/>
    <m/>
    <m/>
    <m/>
    <m/>
    <m/>
    <m/>
    <m/>
  </r>
  <r>
    <x v="1"/>
    <x v="14"/>
    <x v="51"/>
    <s v="Rhinomyias"/>
    <x v="319"/>
    <n v="0"/>
    <n v="0"/>
    <b v="0"/>
    <b v="0"/>
    <m/>
    <m/>
    <m/>
    <m/>
    <m/>
    <m/>
    <m/>
    <m/>
    <m/>
    <m/>
    <m/>
    <m/>
    <m/>
    <m/>
  </r>
  <r>
    <x v="1"/>
    <x v="14"/>
    <x v="51"/>
    <s v="Rhyacornis"/>
    <x v="320"/>
    <n v="0"/>
    <n v="0"/>
    <b v="0"/>
    <b v="0"/>
    <m/>
    <m/>
    <m/>
    <m/>
    <m/>
    <m/>
    <m/>
    <m/>
    <m/>
    <m/>
    <m/>
    <m/>
    <m/>
    <m/>
  </r>
  <r>
    <x v="1"/>
    <x v="14"/>
    <x v="51"/>
    <s v="Saxicola"/>
    <x v="321"/>
    <n v="0"/>
    <n v="0"/>
    <b v="0"/>
    <b v="0"/>
    <m/>
    <m/>
    <m/>
    <m/>
    <m/>
    <m/>
    <m/>
    <m/>
    <m/>
    <m/>
    <m/>
    <m/>
    <m/>
    <m/>
  </r>
  <r>
    <x v="1"/>
    <x v="14"/>
    <x v="51"/>
    <s v="Saxicola"/>
    <x v="322"/>
    <n v="0"/>
    <n v="0"/>
    <b v="0"/>
    <b v="0"/>
    <m/>
    <m/>
    <m/>
    <m/>
    <m/>
    <m/>
    <m/>
    <m/>
    <m/>
    <m/>
    <m/>
    <m/>
    <m/>
    <m/>
  </r>
  <r>
    <x v="1"/>
    <x v="14"/>
    <x v="51"/>
    <s v="Saxicola"/>
    <x v="323"/>
    <n v="0"/>
    <n v="0"/>
    <b v="0"/>
    <b v="0"/>
    <m/>
    <m/>
    <m/>
    <m/>
    <m/>
    <m/>
    <m/>
    <m/>
    <m/>
    <m/>
    <m/>
    <m/>
    <m/>
    <m/>
  </r>
  <r>
    <x v="1"/>
    <x v="14"/>
    <x v="51"/>
    <s v="Tarsiger"/>
    <x v="324"/>
    <n v="0"/>
    <n v="0"/>
    <b v="0"/>
    <b v="0"/>
    <m/>
    <m/>
    <m/>
    <m/>
    <m/>
    <m/>
    <m/>
    <m/>
    <m/>
    <m/>
    <m/>
    <m/>
    <m/>
    <m/>
  </r>
  <r>
    <x v="1"/>
    <x v="14"/>
    <x v="51"/>
    <s v="Tarsiger"/>
    <x v="325"/>
    <n v="0"/>
    <n v="0"/>
    <b v="0"/>
    <b v="0"/>
    <m/>
    <m/>
    <m/>
    <m/>
    <m/>
    <m/>
    <m/>
    <m/>
    <m/>
    <m/>
    <m/>
    <m/>
    <m/>
    <m/>
  </r>
  <r>
    <x v="1"/>
    <x v="14"/>
    <x v="51"/>
    <s v="Tarsiger"/>
    <x v="326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27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28"/>
    <n v="1"/>
    <n v="1"/>
    <b v="1"/>
    <b v="1"/>
    <s v="SSU046"/>
    <s v="Turdus dissimilis"/>
    <s v="Birds"/>
    <s v="Passeriformes"/>
    <s v="Turdidae"/>
    <s v="Turdus"/>
    <s v="dissimilis"/>
    <s v="LSU091"/>
    <s v="Turdus dissimilis"/>
    <s v="Birds"/>
    <s v="Passeriformes"/>
    <s v="Turdidae"/>
    <s v="Turdus"/>
    <s v="dissimilis"/>
  </r>
  <r>
    <x v="1"/>
    <x v="14"/>
    <x v="51"/>
    <s v="Turdus"/>
    <x v="329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30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31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32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33"/>
    <n v="0"/>
    <n v="0"/>
    <b v="0"/>
    <b v="0"/>
    <m/>
    <m/>
    <m/>
    <m/>
    <m/>
    <m/>
    <m/>
    <m/>
    <m/>
    <m/>
    <m/>
    <m/>
    <m/>
    <m/>
  </r>
  <r>
    <x v="1"/>
    <x v="14"/>
    <x v="51"/>
    <s v="Turdus"/>
    <x v="334"/>
    <n v="0"/>
    <n v="0"/>
    <b v="0"/>
    <b v="0"/>
    <m/>
    <m/>
    <m/>
    <m/>
    <m/>
    <m/>
    <m/>
    <m/>
    <m/>
    <m/>
    <m/>
    <m/>
    <m/>
    <m/>
  </r>
  <r>
    <x v="1"/>
    <x v="14"/>
    <x v="51"/>
    <s v="Zoothera"/>
    <x v="335"/>
    <n v="0"/>
    <n v="0"/>
    <b v="0"/>
    <b v="0"/>
    <m/>
    <m/>
    <m/>
    <m/>
    <m/>
    <m/>
    <m/>
    <m/>
    <m/>
    <m/>
    <m/>
    <m/>
    <m/>
    <m/>
  </r>
  <r>
    <x v="1"/>
    <x v="14"/>
    <x v="51"/>
    <s v="Zoothera"/>
    <x v="336"/>
    <n v="0"/>
    <n v="0"/>
    <b v="0"/>
    <b v="0"/>
    <m/>
    <m/>
    <m/>
    <m/>
    <m/>
    <m/>
    <m/>
    <m/>
    <m/>
    <m/>
    <m/>
    <m/>
    <m/>
    <m/>
  </r>
  <r>
    <x v="1"/>
    <x v="14"/>
    <x v="51"/>
    <s v="Zoothera"/>
    <x v="337"/>
    <n v="0"/>
    <n v="0"/>
    <b v="0"/>
    <b v="0"/>
    <m/>
    <m/>
    <m/>
    <m/>
    <m/>
    <m/>
    <m/>
    <m/>
    <m/>
    <m/>
    <m/>
    <m/>
    <m/>
    <m/>
  </r>
  <r>
    <x v="1"/>
    <x v="14"/>
    <x v="51"/>
    <s v="Zoothera"/>
    <x v="338"/>
    <n v="0"/>
    <n v="0"/>
    <b v="0"/>
    <b v="0"/>
    <m/>
    <m/>
    <m/>
    <m/>
    <m/>
    <m/>
    <m/>
    <m/>
    <m/>
    <m/>
    <m/>
    <m/>
    <m/>
    <m/>
  </r>
  <r>
    <x v="1"/>
    <x v="14"/>
    <x v="51"/>
    <s v="Zoothera"/>
    <x v="339"/>
    <n v="0"/>
    <n v="0"/>
    <b v="0"/>
    <b v="0"/>
    <m/>
    <m/>
    <m/>
    <m/>
    <m/>
    <m/>
    <m/>
    <m/>
    <m/>
    <m/>
    <m/>
    <m/>
    <m/>
    <m/>
  </r>
  <r>
    <x v="1"/>
    <x v="14"/>
    <x v="52"/>
    <s v="Aethopyga"/>
    <x v="340"/>
    <n v="0"/>
    <n v="0"/>
    <b v="0"/>
    <b v="0"/>
    <m/>
    <m/>
    <m/>
    <m/>
    <m/>
    <m/>
    <m/>
    <m/>
    <m/>
    <m/>
    <m/>
    <m/>
    <m/>
    <m/>
  </r>
  <r>
    <x v="1"/>
    <x v="14"/>
    <x v="52"/>
    <s v="Aethopyga"/>
    <x v="341"/>
    <n v="0"/>
    <n v="0"/>
    <b v="0"/>
    <b v="0"/>
    <m/>
    <m/>
    <m/>
    <m/>
    <m/>
    <m/>
    <m/>
    <m/>
    <m/>
    <m/>
    <m/>
    <m/>
    <m/>
    <m/>
  </r>
  <r>
    <x v="1"/>
    <x v="14"/>
    <x v="52"/>
    <s v="Aethopyga"/>
    <x v="342"/>
    <n v="0"/>
    <n v="0"/>
    <b v="0"/>
    <b v="0"/>
    <m/>
    <m/>
    <m/>
    <m/>
    <m/>
    <m/>
    <m/>
    <m/>
    <m/>
    <m/>
    <m/>
    <m/>
    <m/>
    <m/>
  </r>
  <r>
    <x v="1"/>
    <x v="14"/>
    <x v="52"/>
    <s v="Aethopyga"/>
    <x v="343"/>
    <n v="0"/>
    <n v="0"/>
    <b v="0"/>
    <b v="0"/>
    <m/>
    <m/>
    <m/>
    <m/>
    <m/>
    <m/>
    <m/>
    <m/>
    <m/>
    <m/>
    <m/>
    <m/>
    <m/>
    <m/>
  </r>
  <r>
    <x v="1"/>
    <x v="14"/>
    <x v="52"/>
    <s v="Aethopyga"/>
    <x v="344"/>
    <n v="0"/>
    <n v="0"/>
    <b v="0"/>
    <b v="0"/>
    <m/>
    <m/>
    <m/>
    <m/>
    <m/>
    <m/>
    <m/>
    <m/>
    <m/>
    <m/>
    <m/>
    <m/>
    <m/>
    <m/>
  </r>
  <r>
    <x v="1"/>
    <x v="14"/>
    <x v="52"/>
    <s v="Arachnothera"/>
    <x v="345"/>
    <n v="0"/>
    <n v="0"/>
    <b v="0"/>
    <b v="0"/>
    <m/>
    <m/>
    <m/>
    <m/>
    <m/>
    <m/>
    <m/>
    <m/>
    <m/>
    <m/>
    <m/>
    <m/>
    <m/>
    <m/>
  </r>
  <r>
    <x v="1"/>
    <x v="14"/>
    <x v="53"/>
    <s v="Parus"/>
    <x v="346"/>
    <n v="0"/>
    <n v="0"/>
    <b v="0"/>
    <b v="0"/>
    <m/>
    <m/>
    <m/>
    <m/>
    <m/>
    <m/>
    <m/>
    <m/>
    <m/>
    <m/>
    <m/>
    <m/>
    <m/>
    <m/>
  </r>
  <r>
    <x v="1"/>
    <x v="14"/>
    <x v="53"/>
    <s v="Parus"/>
    <x v="347"/>
    <n v="0"/>
    <n v="0"/>
    <b v="0"/>
    <b v="0"/>
    <m/>
    <m/>
    <m/>
    <m/>
    <m/>
    <m/>
    <m/>
    <m/>
    <m/>
    <m/>
    <m/>
    <m/>
    <m/>
    <m/>
  </r>
  <r>
    <x v="1"/>
    <x v="14"/>
    <x v="53"/>
    <s v="Parus"/>
    <x v="348"/>
    <n v="0"/>
    <n v="0"/>
    <b v="0"/>
    <b v="0"/>
    <m/>
    <m/>
    <m/>
    <m/>
    <m/>
    <m/>
    <m/>
    <m/>
    <m/>
    <m/>
    <m/>
    <m/>
    <m/>
    <m/>
  </r>
  <r>
    <x v="1"/>
    <x v="14"/>
    <x v="53"/>
    <s v="Parus"/>
    <x v="349"/>
    <n v="0"/>
    <n v="0"/>
    <b v="0"/>
    <b v="0"/>
    <m/>
    <m/>
    <m/>
    <m/>
    <m/>
    <m/>
    <m/>
    <m/>
    <m/>
    <m/>
    <m/>
    <m/>
    <m/>
    <m/>
  </r>
  <r>
    <x v="1"/>
    <x v="14"/>
    <x v="53"/>
    <s v="Parus"/>
    <x v="350"/>
    <n v="0"/>
    <n v="0"/>
    <b v="0"/>
    <b v="0"/>
    <m/>
    <m/>
    <m/>
    <m/>
    <m/>
    <m/>
    <m/>
    <m/>
    <m/>
    <m/>
    <m/>
    <m/>
    <m/>
    <m/>
  </r>
  <r>
    <x v="1"/>
    <x v="14"/>
    <x v="53"/>
    <s v="Sylviparus"/>
    <x v="351"/>
    <n v="0"/>
    <n v="0"/>
    <b v="0"/>
    <b v="0"/>
    <m/>
    <m/>
    <m/>
    <m/>
    <m/>
    <m/>
    <m/>
    <m/>
    <m/>
    <m/>
    <m/>
    <m/>
    <m/>
    <m/>
  </r>
  <r>
    <x v="1"/>
    <x v="14"/>
    <x v="54"/>
    <s v="Passer"/>
    <x v="352"/>
    <n v="0"/>
    <n v="0"/>
    <b v="0"/>
    <b v="0"/>
    <m/>
    <m/>
    <m/>
    <m/>
    <m/>
    <m/>
    <m/>
    <m/>
    <m/>
    <m/>
    <m/>
    <m/>
    <m/>
    <m/>
  </r>
  <r>
    <x v="1"/>
    <x v="14"/>
    <x v="54"/>
    <s v="Passer"/>
    <x v="353"/>
    <n v="0"/>
    <n v="0"/>
    <b v="0"/>
    <b v="0"/>
    <m/>
    <m/>
    <m/>
    <m/>
    <m/>
    <m/>
    <m/>
    <m/>
    <m/>
    <m/>
    <m/>
    <m/>
    <m/>
    <m/>
  </r>
  <r>
    <x v="1"/>
    <x v="14"/>
    <x v="54"/>
    <s v="Prunella"/>
    <x v="354"/>
    <n v="0"/>
    <n v="0"/>
    <b v="0"/>
    <b v="0"/>
    <m/>
    <m/>
    <m/>
    <m/>
    <m/>
    <m/>
    <m/>
    <m/>
    <m/>
    <m/>
    <m/>
    <m/>
    <m/>
    <m/>
  </r>
  <r>
    <x v="1"/>
    <x v="14"/>
    <x v="54"/>
    <s v="Prunella"/>
    <x v="355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56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57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58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59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0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1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2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3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4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5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6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7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8"/>
    <n v="0"/>
    <n v="0"/>
    <b v="0"/>
    <b v="0"/>
    <m/>
    <m/>
    <m/>
    <m/>
    <m/>
    <m/>
    <m/>
    <m/>
    <m/>
    <m/>
    <m/>
    <m/>
    <m/>
    <m/>
  </r>
  <r>
    <x v="1"/>
    <x v="14"/>
    <x v="55"/>
    <s v="Phylloscopus"/>
    <x v="369"/>
    <n v="0"/>
    <n v="0"/>
    <b v="0"/>
    <b v="0"/>
    <m/>
    <m/>
    <m/>
    <m/>
    <m/>
    <m/>
    <m/>
    <m/>
    <m/>
    <m/>
    <m/>
    <m/>
    <m/>
    <m/>
  </r>
  <r>
    <x v="1"/>
    <x v="14"/>
    <x v="55"/>
    <s v="Seicercus"/>
    <x v="370"/>
    <n v="0"/>
    <n v="0"/>
    <b v="0"/>
    <b v="0"/>
    <m/>
    <m/>
    <m/>
    <m/>
    <m/>
    <m/>
    <m/>
    <m/>
    <m/>
    <m/>
    <m/>
    <m/>
    <m/>
    <m/>
  </r>
  <r>
    <x v="1"/>
    <x v="14"/>
    <x v="55"/>
    <s v="Seicercus"/>
    <x v="371"/>
    <n v="0"/>
    <n v="0"/>
    <b v="0"/>
    <b v="0"/>
    <m/>
    <m/>
    <m/>
    <m/>
    <m/>
    <m/>
    <m/>
    <m/>
    <m/>
    <m/>
    <m/>
    <m/>
    <m/>
    <m/>
  </r>
  <r>
    <x v="1"/>
    <x v="14"/>
    <x v="56"/>
    <s v="Pitta"/>
    <x v="372"/>
    <n v="0"/>
    <n v="0"/>
    <b v="0"/>
    <b v="0"/>
    <m/>
    <m/>
    <m/>
    <m/>
    <m/>
    <m/>
    <m/>
    <m/>
    <m/>
    <m/>
    <m/>
    <m/>
    <m/>
    <m/>
  </r>
  <r>
    <x v="1"/>
    <x v="14"/>
    <x v="56"/>
    <s v="Pitta"/>
    <x v="373"/>
    <n v="0"/>
    <n v="0"/>
    <b v="0"/>
    <b v="0"/>
    <m/>
    <m/>
    <m/>
    <m/>
    <m/>
    <m/>
    <m/>
    <m/>
    <m/>
    <m/>
    <m/>
    <m/>
    <m/>
    <m/>
  </r>
  <r>
    <x v="1"/>
    <x v="14"/>
    <x v="57"/>
    <s v="Tephrodornis"/>
    <x v="374"/>
    <n v="0"/>
    <n v="0"/>
    <b v="0"/>
    <b v="0"/>
    <m/>
    <m/>
    <m/>
    <m/>
    <m/>
    <m/>
    <m/>
    <m/>
    <m/>
    <m/>
    <m/>
    <m/>
    <m/>
    <m/>
  </r>
  <r>
    <x v="1"/>
    <x v="14"/>
    <x v="58"/>
    <s v="Alophoixus"/>
    <x v="375"/>
    <n v="0"/>
    <n v="0"/>
    <b v="0"/>
    <b v="0"/>
    <m/>
    <m/>
    <m/>
    <m/>
    <m/>
    <m/>
    <m/>
    <m/>
    <m/>
    <m/>
    <m/>
    <m/>
    <m/>
    <m/>
  </r>
  <r>
    <x v="1"/>
    <x v="14"/>
    <x v="58"/>
    <s v="Hemixos"/>
    <x v="376"/>
    <n v="0"/>
    <n v="0"/>
    <b v="0"/>
    <b v="0"/>
    <m/>
    <m/>
    <m/>
    <m/>
    <m/>
    <m/>
    <m/>
    <m/>
    <m/>
    <m/>
    <m/>
    <m/>
    <m/>
    <m/>
  </r>
  <r>
    <x v="1"/>
    <x v="14"/>
    <x v="58"/>
    <s v="Hemixos"/>
    <x v="377"/>
    <n v="0"/>
    <n v="0"/>
    <b v="0"/>
    <b v="0"/>
    <m/>
    <m/>
    <m/>
    <m/>
    <m/>
    <m/>
    <m/>
    <m/>
    <m/>
    <m/>
    <m/>
    <m/>
    <m/>
    <m/>
  </r>
  <r>
    <x v="1"/>
    <x v="14"/>
    <x v="58"/>
    <s v="Hypsipetes"/>
    <x v="378"/>
    <n v="0"/>
    <n v="0"/>
    <b v="0"/>
    <b v="0"/>
    <m/>
    <m/>
    <m/>
    <m/>
    <m/>
    <m/>
    <m/>
    <m/>
    <m/>
    <m/>
    <m/>
    <m/>
    <m/>
    <m/>
  </r>
  <r>
    <x v="1"/>
    <x v="14"/>
    <x v="58"/>
    <s v="Ixos"/>
    <x v="379"/>
    <n v="0"/>
    <n v="0"/>
    <b v="0"/>
    <b v="0"/>
    <m/>
    <m/>
    <m/>
    <m/>
    <m/>
    <m/>
    <m/>
    <m/>
    <m/>
    <m/>
    <m/>
    <m/>
    <m/>
    <m/>
  </r>
  <r>
    <x v="1"/>
    <x v="14"/>
    <x v="58"/>
    <s v="Pycnonotus"/>
    <x v="380"/>
    <n v="0"/>
    <n v="0"/>
    <b v="0"/>
    <b v="0"/>
    <m/>
    <m/>
    <m/>
    <m/>
    <m/>
    <m/>
    <m/>
    <m/>
    <m/>
    <m/>
    <m/>
    <m/>
    <m/>
    <m/>
  </r>
  <r>
    <x v="1"/>
    <x v="14"/>
    <x v="58"/>
    <s v="Pycnonotus"/>
    <x v="381"/>
    <n v="0"/>
    <n v="0"/>
    <b v="0"/>
    <b v="0"/>
    <m/>
    <m/>
    <m/>
    <m/>
    <m/>
    <m/>
    <m/>
    <m/>
    <m/>
    <m/>
    <m/>
    <m/>
    <m/>
    <m/>
  </r>
  <r>
    <x v="1"/>
    <x v="14"/>
    <x v="58"/>
    <s v="Pycnonotus"/>
    <x v="382"/>
    <n v="0"/>
    <n v="0"/>
    <b v="0"/>
    <b v="0"/>
    <m/>
    <m/>
    <m/>
    <m/>
    <m/>
    <m/>
    <m/>
    <m/>
    <m/>
    <m/>
    <m/>
    <m/>
    <m/>
    <m/>
  </r>
  <r>
    <x v="1"/>
    <x v="14"/>
    <x v="58"/>
    <s v="Pycnonotus"/>
    <x v="383"/>
    <n v="0"/>
    <n v="0"/>
    <b v="0"/>
    <b v="0"/>
    <m/>
    <m/>
    <m/>
    <m/>
    <m/>
    <m/>
    <m/>
    <m/>
    <m/>
    <m/>
    <m/>
    <m/>
    <m/>
    <m/>
  </r>
  <r>
    <x v="1"/>
    <x v="14"/>
    <x v="58"/>
    <s v="Pycnonotus"/>
    <x v="384"/>
    <n v="0"/>
    <n v="0"/>
    <b v="0"/>
    <b v="0"/>
    <m/>
    <m/>
    <m/>
    <m/>
    <m/>
    <m/>
    <m/>
    <m/>
    <m/>
    <m/>
    <m/>
    <m/>
    <m/>
    <m/>
  </r>
  <r>
    <x v="1"/>
    <x v="14"/>
    <x v="58"/>
    <s v="Spizixos"/>
    <x v="385"/>
    <n v="0"/>
    <n v="0"/>
    <b v="0"/>
    <b v="0"/>
    <m/>
    <m/>
    <m/>
    <m/>
    <m/>
    <m/>
    <m/>
    <m/>
    <m/>
    <m/>
    <m/>
    <m/>
    <m/>
    <m/>
  </r>
  <r>
    <x v="1"/>
    <x v="14"/>
    <x v="58"/>
    <s v="Spizixos"/>
    <x v="386"/>
    <n v="0"/>
    <n v="0"/>
    <b v="0"/>
    <b v="0"/>
    <m/>
    <m/>
    <m/>
    <m/>
    <m/>
    <m/>
    <m/>
    <m/>
    <m/>
    <m/>
    <m/>
    <m/>
    <m/>
    <m/>
  </r>
  <r>
    <x v="1"/>
    <x v="14"/>
    <x v="59"/>
    <s v="Regulus"/>
    <x v="387"/>
    <n v="0"/>
    <n v="0"/>
    <b v="0"/>
    <b v="0"/>
    <m/>
    <m/>
    <m/>
    <m/>
    <m/>
    <m/>
    <m/>
    <m/>
    <m/>
    <m/>
    <m/>
    <m/>
    <m/>
    <m/>
  </r>
  <r>
    <x v="1"/>
    <x v="14"/>
    <x v="60"/>
    <s v="Cephalopyrus"/>
    <x v="388"/>
    <n v="0"/>
    <n v="0"/>
    <b v="0"/>
    <b v="0"/>
    <m/>
    <m/>
    <m/>
    <m/>
    <m/>
    <m/>
    <m/>
    <m/>
    <m/>
    <m/>
    <m/>
    <m/>
    <m/>
    <m/>
  </r>
  <r>
    <x v="1"/>
    <x v="14"/>
    <x v="61"/>
    <s v="Rhipidura"/>
    <x v="389"/>
    <n v="0"/>
    <n v="0"/>
    <b v="0"/>
    <b v="0"/>
    <m/>
    <m/>
    <m/>
    <m/>
    <m/>
    <m/>
    <m/>
    <m/>
    <m/>
    <m/>
    <m/>
    <m/>
    <m/>
    <m/>
  </r>
  <r>
    <x v="1"/>
    <x v="14"/>
    <x v="61"/>
    <s v="Rhipidura"/>
    <x v="390"/>
    <n v="0"/>
    <n v="0"/>
    <b v="0"/>
    <b v="0"/>
    <m/>
    <m/>
    <m/>
    <m/>
    <m/>
    <m/>
    <m/>
    <m/>
    <m/>
    <m/>
    <m/>
    <m/>
    <m/>
    <m/>
  </r>
  <r>
    <x v="1"/>
    <x v="14"/>
    <x v="61"/>
    <s v="Rhipidura"/>
    <x v="391"/>
    <n v="0"/>
    <n v="0"/>
    <b v="0"/>
    <b v="0"/>
    <m/>
    <m/>
    <m/>
    <m/>
    <m/>
    <m/>
    <m/>
    <m/>
    <m/>
    <m/>
    <m/>
    <m/>
    <m/>
    <m/>
  </r>
  <r>
    <x v="1"/>
    <x v="14"/>
    <x v="62"/>
    <s v="Sitta"/>
    <x v="392"/>
    <n v="0"/>
    <n v="0"/>
    <b v="0"/>
    <b v="0"/>
    <m/>
    <m/>
    <m/>
    <m/>
    <m/>
    <m/>
    <m/>
    <m/>
    <m/>
    <m/>
    <m/>
    <m/>
    <m/>
    <m/>
  </r>
  <r>
    <x v="1"/>
    <x v="14"/>
    <x v="62"/>
    <s v="Sitta"/>
    <x v="393"/>
    <n v="0"/>
    <n v="0"/>
    <b v="0"/>
    <b v="0"/>
    <m/>
    <m/>
    <m/>
    <m/>
    <m/>
    <m/>
    <m/>
    <m/>
    <m/>
    <m/>
    <m/>
    <m/>
    <m/>
    <m/>
  </r>
  <r>
    <x v="1"/>
    <x v="14"/>
    <x v="62"/>
    <s v="Sitta"/>
    <x v="394"/>
    <n v="0"/>
    <n v="0"/>
    <b v="0"/>
    <b v="0"/>
    <m/>
    <m/>
    <m/>
    <m/>
    <m/>
    <m/>
    <m/>
    <m/>
    <m/>
    <m/>
    <m/>
    <m/>
    <m/>
    <m/>
  </r>
  <r>
    <x v="1"/>
    <x v="14"/>
    <x v="62"/>
    <s v="Sitta"/>
    <x v="395"/>
    <n v="0"/>
    <n v="0"/>
    <b v="0"/>
    <b v="0"/>
    <m/>
    <m/>
    <m/>
    <m/>
    <m/>
    <m/>
    <m/>
    <m/>
    <m/>
    <m/>
    <m/>
    <m/>
    <m/>
    <m/>
  </r>
  <r>
    <x v="1"/>
    <x v="14"/>
    <x v="62"/>
    <s v="Sitta"/>
    <x v="396"/>
    <n v="0"/>
    <n v="0"/>
    <b v="0"/>
    <b v="0"/>
    <m/>
    <m/>
    <m/>
    <m/>
    <m/>
    <m/>
    <m/>
    <m/>
    <m/>
    <m/>
    <m/>
    <m/>
    <m/>
    <m/>
  </r>
  <r>
    <x v="1"/>
    <x v="14"/>
    <x v="63"/>
    <s v="Culicicapa"/>
    <x v="397"/>
    <n v="0"/>
    <n v="0"/>
    <b v="0"/>
    <b v="0"/>
    <m/>
    <m/>
    <m/>
    <m/>
    <m/>
    <m/>
    <m/>
    <m/>
    <m/>
    <m/>
    <m/>
    <m/>
    <m/>
    <m/>
  </r>
  <r>
    <x v="1"/>
    <x v="14"/>
    <x v="64"/>
    <s v="Sturnus"/>
    <x v="398"/>
    <n v="0"/>
    <n v="0"/>
    <b v="0"/>
    <b v="0"/>
    <m/>
    <m/>
    <m/>
    <m/>
    <m/>
    <m/>
    <m/>
    <m/>
    <m/>
    <m/>
    <m/>
    <m/>
    <m/>
    <m/>
  </r>
  <r>
    <x v="1"/>
    <x v="14"/>
    <x v="64"/>
    <s v="Sturnus"/>
    <x v="399"/>
    <n v="0"/>
    <n v="0"/>
    <b v="0"/>
    <b v="0"/>
    <m/>
    <m/>
    <m/>
    <m/>
    <m/>
    <m/>
    <m/>
    <m/>
    <m/>
    <m/>
    <m/>
    <m/>
    <m/>
    <m/>
  </r>
  <r>
    <x v="1"/>
    <x v="14"/>
    <x v="65"/>
    <s v="Abroscopus"/>
    <x v="400"/>
    <n v="0"/>
    <n v="0"/>
    <b v="0"/>
    <b v="0"/>
    <m/>
    <m/>
    <m/>
    <m/>
    <m/>
    <m/>
    <m/>
    <m/>
    <m/>
    <m/>
    <m/>
    <m/>
    <m/>
    <m/>
  </r>
  <r>
    <x v="1"/>
    <x v="14"/>
    <x v="65"/>
    <s v="Abroscopus"/>
    <x v="401"/>
    <n v="0"/>
    <n v="0"/>
    <b v="0"/>
    <b v="0"/>
    <m/>
    <m/>
    <m/>
    <m/>
    <m/>
    <m/>
    <m/>
    <m/>
    <m/>
    <m/>
    <m/>
    <m/>
    <m/>
    <m/>
  </r>
  <r>
    <x v="1"/>
    <x v="14"/>
    <x v="65"/>
    <s v="Abroscopus"/>
    <x v="402"/>
    <n v="0"/>
    <n v="0"/>
    <b v="0"/>
    <b v="0"/>
    <m/>
    <m/>
    <m/>
    <m/>
    <m/>
    <m/>
    <m/>
    <m/>
    <m/>
    <m/>
    <m/>
    <m/>
    <m/>
    <m/>
  </r>
  <r>
    <x v="1"/>
    <x v="14"/>
    <x v="65"/>
    <s v="Chrysomma"/>
    <x v="403"/>
    <n v="0"/>
    <n v="0"/>
    <b v="0"/>
    <b v="0"/>
    <m/>
    <m/>
    <m/>
    <m/>
    <m/>
    <m/>
    <m/>
    <m/>
    <m/>
    <m/>
    <m/>
    <m/>
    <m/>
    <m/>
  </r>
  <r>
    <x v="1"/>
    <x v="14"/>
    <x v="65"/>
    <s v="Seicercus"/>
    <x v="404"/>
    <n v="0"/>
    <n v="0"/>
    <b v="0"/>
    <b v="0"/>
    <m/>
    <m/>
    <m/>
    <m/>
    <m/>
    <m/>
    <m/>
    <m/>
    <m/>
    <m/>
    <m/>
    <m/>
    <m/>
    <m/>
  </r>
  <r>
    <x v="1"/>
    <x v="14"/>
    <x v="65"/>
    <s v="Urosphena"/>
    <x v="405"/>
    <n v="0"/>
    <n v="0"/>
    <b v="0"/>
    <b v="0"/>
    <m/>
    <m/>
    <m/>
    <m/>
    <m/>
    <m/>
    <m/>
    <m/>
    <m/>
    <m/>
    <m/>
    <m/>
    <m/>
    <m/>
  </r>
  <r>
    <x v="1"/>
    <x v="14"/>
    <x v="66"/>
    <s v="Schoeniparus"/>
    <x v="406"/>
    <n v="1"/>
    <n v="0"/>
    <b v="1"/>
    <b v="0"/>
    <s v="SSU083"/>
    <s v="Schoeniparus castaneceps"/>
    <s v="Birds"/>
    <s v="Passeriformes"/>
    <s v="Pellorneidae"/>
    <s v="Schoeniparus"/>
    <s v="castaneceps"/>
    <m/>
    <m/>
    <m/>
    <m/>
    <m/>
    <m/>
    <m/>
  </r>
  <r>
    <x v="1"/>
    <x v="14"/>
    <x v="66"/>
    <s v="Alcippe"/>
    <x v="407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08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09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10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11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12"/>
    <n v="0"/>
    <n v="0"/>
    <b v="0"/>
    <b v="0"/>
    <m/>
    <m/>
    <m/>
    <m/>
    <m/>
    <m/>
    <m/>
    <m/>
    <m/>
    <m/>
    <m/>
    <m/>
    <m/>
    <m/>
  </r>
  <r>
    <x v="1"/>
    <x v="14"/>
    <x v="66"/>
    <s v="Alcippe"/>
    <x v="413"/>
    <n v="0"/>
    <n v="0"/>
    <b v="0"/>
    <b v="0"/>
    <m/>
    <m/>
    <m/>
    <m/>
    <m/>
    <m/>
    <m/>
    <m/>
    <m/>
    <m/>
    <m/>
    <m/>
    <m/>
    <m/>
  </r>
  <r>
    <x v="1"/>
    <x v="14"/>
    <x v="66"/>
    <s v="Heterophasia"/>
    <x v="414"/>
    <n v="0"/>
    <n v="0"/>
    <b v="0"/>
    <b v="0"/>
    <m/>
    <m/>
    <m/>
    <m/>
    <m/>
    <m/>
    <m/>
    <m/>
    <m/>
    <m/>
    <m/>
    <m/>
    <m/>
    <m/>
  </r>
  <r>
    <x v="1"/>
    <x v="14"/>
    <x v="66"/>
    <s v="Macronous"/>
    <x v="415"/>
    <n v="0"/>
    <n v="0"/>
    <b v="0"/>
    <b v="0"/>
    <m/>
    <m/>
    <m/>
    <m/>
    <m/>
    <m/>
    <m/>
    <m/>
    <m/>
    <m/>
    <m/>
    <m/>
    <m/>
    <m/>
  </r>
  <r>
    <x v="1"/>
    <x v="14"/>
    <x v="66"/>
    <s v="Napothera"/>
    <x v="416"/>
    <n v="0"/>
    <n v="0"/>
    <b v="0"/>
    <b v="0"/>
    <m/>
    <m/>
    <m/>
    <m/>
    <m/>
    <m/>
    <m/>
    <m/>
    <m/>
    <m/>
    <m/>
    <m/>
    <m/>
    <m/>
  </r>
  <r>
    <x v="1"/>
    <x v="14"/>
    <x v="66"/>
    <s v="Napothera"/>
    <x v="417"/>
    <n v="0"/>
    <n v="0"/>
    <b v="0"/>
    <b v="0"/>
    <m/>
    <m/>
    <m/>
    <m/>
    <m/>
    <m/>
    <m/>
    <m/>
    <m/>
    <m/>
    <m/>
    <m/>
    <m/>
    <m/>
  </r>
  <r>
    <x v="1"/>
    <x v="14"/>
    <x v="66"/>
    <s v="Pellorneum"/>
    <x v="418"/>
    <n v="0"/>
    <n v="0"/>
    <b v="0"/>
    <b v="0"/>
    <m/>
    <m/>
    <m/>
    <m/>
    <m/>
    <m/>
    <m/>
    <m/>
    <m/>
    <m/>
    <m/>
    <m/>
    <m/>
    <m/>
  </r>
  <r>
    <x v="1"/>
    <x v="14"/>
    <x v="66"/>
    <s v="Pellorneum"/>
    <x v="419"/>
    <n v="0"/>
    <n v="0"/>
    <b v="0"/>
    <b v="0"/>
    <m/>
    <m/>
    <m/>
    <m/>
    <m/>
    <m/>
    <m/>
    <m/>
    <m/>
    <m/>
    <m/>
    <m/>
    <m/>
    <m/>
  </r>
  <r>
    <x v="1"/>
    <x v="14"/>
    <x v="66"/>
    <s v="Pnoepyga"/>
    <x v="420"/>
    <n v="0"/>
    <n v="0"/>
    <b v="0"/>
    <b v="0"/>
    <m/>
    <m/>
    <m/>
    <m/>
    <m/>
    <m/>
    <m/>
    <m/>
    <m/>
    <m/>
    <m/>
    <m/>
    <m/>
    <m/>
  </r>
  <r>
    <x v="1"/>
    <x v="14"/>
    <x v="66"/>
    <s v="Pomatorhinus"/>
    <x v="421"/>
    <n v="0"/>
    <n v="0"/>
    <b v="0"/>
    <b v="0"/>
    <m/>
    <m/>
    <m/>
    <m/>
    <m/>
    <m/>
    <m/>
    <m/>
    <m/>
    <m/>
    <m/>
    <m/>
    <m/>
    <m/>
  </r>
  <r>
    <x v="1"/>
    <x v="14"/>
    <x v="66"/>
    <s v="Pomatorhinus"/>
    <x v="422"/>
    <n v="0"/>
    <n v="0"/>
    <b v="0"/>
    <b v="0"/>
    <m/>
    <m/>
    <m/>
    <m/>
    <m/>
    <m/>
    <m/>
    <m/>
    <m/>
    <m/>
    <m/>
    <m/>
    <m/>
    <m/>
  </r>
  <r>
    <x v="1"/>
    <x v="14"/>
    <x v="66"/>
    <s v="Pomatorhinus"/>
    <x v="423"/>
    <n v="0"/>
    <n v="0"/>
    <b v="0"/>
    <b v="0"/>
    <m/>
    <m/>
    <m/>
    <m/>
    <m/>
    <m/>
    <m/>
    <m/>
    <m/>
    <m/>
    <m/>
    <m/>
    <m/>
    <m/>
  </r>
  <r>
    <x v="1"/>
    <x v="14"/>
    <x v="66"/>
    <s v="Pteruthius"/>
    <x v="424"/>
    <n v="0"/>
    <n v="0"/>
    <b v="0"/>
    <b v="0"/>
    <m/>
    <m/>
    <m/>
    <m/>
    <m/>
    <m/>
    <m/>
    <m/>
    <m/>
    <m/>
    <m/>
    <m/>
    <m/>
    <m/>
  </r>
  <r>
    <x v="1"/>
    <x v="14"/>
    <x v="66"/>
    <s v="Pteruthius"/>
    <x v="425"/>
    <n v="0"/>
    <n v="0"/>
    <b v="0"/>
    <b v="0"/>
    <m/>
    <m/>
    <m/>
    <m/>
    <m/>
    <m/>
    <m/>
    <m/>
    <m/>
    <m/>
    <m/>
    <m/>
    <m/>
    <m/>
  </r>
  <r>
    <x v="1"/>
    <x v="14"/>
    <x v="66"/>
    <s v="Pteruthius"/>
    <x v="426"/>
    <n v="0"/>
    <n v="0"/>
    <b v="0"/>
    <b v="0"/>
    <m/>
    <m/>
    <m/>
    <m/>
    <m/>
    <m/>
    <m/>
    <m/>
    <m/>
    <m/>
    <m/>
    <m/>
    <m/>
    <m/>
  </r>
  <r>
    <x v="1"/>
    <x v="14"/>
    <x v="66"/>
    <s v="Pteruthius"/>
    <x v="427"/>
    <n v="0"/>
    <n v="0"/>
    <b v="0"/>
    <b v="0"/>
    <m/>
    <m/>
    <m/>
    <m/>
    <m/>
    <m/>
    <m/>
    <m/>
    <m/>
    <m/>
    <m/>
    <m/>
    <m/>
    <m/>
  </r>
  <r>
    <x v="1"/>
    <x v="14"/>
    <x v="66"/>
    <s v="Pteruthius"/>
    <x v="428"/>
    <n v="0"/>
    <n v="0"/>
    <b v="0"/>
    <b v="0"/>
    <m/>
    <m/>
    <m/>
    <m/>
    <m/>
    <m/>
    <m/>
    <m/>
    <m/>
    <m/>
    <m/>
    <m/>
    <m/>
    <m/>
  </r>
  <r>
    <x v="1"/>
    <x v="14"/>
    <x v="66"/>
    <s v="Spelaeornis"/>
    <x v="429"/>
    <n v="0"/>
    <n v="0"/>
    <b v="0"/>
    <b v="0"/>
    <m/>
    <m/>
    <m/>
    <m/>
    <m/>
    <m/>
    <m/>
    <m/>
    <m/>
    <m/>
    <m/>
    <m/>
    <m/>
    <m/>
  </r>
  <r>
    <x v="1"/>
    <x v="14"/>
    <x v="66"/>
    <s v="Stachyris"/>
    <x v="430"/>
    <n v="0"/>
    <n v="0"/>
    <b v="0"/>
    <b v="0"/>
    <m/>
    <m/>
    <m/>
    <m/>
    <m/>
    <m/>
    <m/>
    <m/>
    <m/>
    <m/>
    <m/>
    <m/>
    <m/>
    <m/>
  </r>
  <r>
    <x v="1"/>
    <x v="14"/>
    <x v="66"/>
    <s v="Stachyris"/>
    <x v="431"/>
    <n v="0"/>
    <n v="0"/>
    <b v="0"/>
    <b v="0"/>
    <m/>
    <m/>
    <m/>
    <m/>
    <m/>
    <m/>
    <m/>
    <m/>
    <m/>
    <m/>
    <m/>
    <m/>
    <m/>
    <m/>
  </r>
  <r>
    <x v="1"/>
    <x v="14"/>
    <x v="66"/>
    <s v="Xiphirhynchus"/>
    <x v="432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3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4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5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6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7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8"/>
    <n v="0"/>
    <n v="0"/>
    <b v="0"/>
    <b v="0"/>
    <m/>
    <m/>
    <m/>
    <m/>
    <m/>
    <m/>
    <m/>
    <m/>
    <m/>
    <m/>
    <m/>
    <m/>
    <m/>
    <m/>
  </r>
  <r>
    <x v="1"/>
    <x v="14"/>
    <x v="66"/>
    <s v="Yuhina"/>
    <x v="439"/>
    <n v="0"/>
    <n v="0"/>
    <b v="0"/>
    <b v="0"/>
    <m/>
    <m/>
    <m/>
    <m/>
    <m/>
    <m/>
    <m/>
    <m/>
    <m/>
    <m/>
    <m/>
    <m/>
    <m/>
    <m/>
  </r>
  <r>
    <x v="1"/>
    <x v="14"/>
    <x v="67"/>
    <s v="Troglodytes"/>
    <x v="440"/>
    <n v="0"/>
    <n v="0"/>
    <b v="0"/>
    <b v="0"/>
    <m/>
    <m/>
    <m/>
    <m/>
    <m/>
    <m/>
    <m/>
    <m/>
    <m/>
    <m/>
    <m/>
    <m/>
    <m/>
    <m/>
  </r>
  <r>
    <x v="1"/>
    <x v="14"/>
    <x v="68"/>
    <s v="Zosterops"/>
    <x v="441"/>
    <n v="0"/>
    <n v="0"/>
    <b v="0"/>
    <b v="0"/>
    <m/>
    <m/>
    <m/>
    <m/>
    <m/>
    <m/>
    <m/>
    <m/>
    <m/>
    <m/>
    <m/>
    <m/>
    <m/>
    <m/>
  </r>
  <r>
    <x v="1"/>
    <x v="14"/>
    <x v="68"/>
    <s v="Zosterops"/>
    <x v="442"/>
    <n v="0"/>
    <n v="0"/>
    <b v="0"/>
    <b v="0"/>
    <m/>
    <m/>
    <m/>
    <m/>
    <m/>
    <m/>
    <m/>
    <m/>
    <m/>
    <m/>
    <m/>
    <m/>
    <m/>
    <m/>
  </r>
  <r>
    <x v="1"/>
    <x v="14"/>
    <x v="68"/>
    <s v="Zosterops"/>
    <x v="443"/>
    <n v="0"/>
    <n v="0"/>
    <b v="0"/>
    <b v="0"/>
    <m/>
    <m/>
    <m/>
    <m/>
    <m/>
    <m/>
    <m/>
    <m/>
    <m/>
    <m/>
    <m/>
    <m/>
    <m/>
    <m/>
  </r>
  <r>
    <x v="1"/>
    <x v="15"/>
    <x v="69"/>
    <s v="Ardea"/>
    <x v="444"/>
    <n v="0"/>
    <n v="0"/>
    <b v="0"/>
    <b v="0"/>
    <m/>
    <m/>
    <m/>
    <m/>
    <m/>
    <m/>
    <m/>
    <m/>
    <m/>
    <m/>
    <m/>
    <m/>
    <m/>
    <m/>
  </r>
  <r>
    <x v="1"/>
    <x v="15"/>
    <x v="69"/>
    <s v="Ardea"/>
    <x v="445"/>
    <n v="0"/>
    <n v="0"/>
    <b v="0"/>
    <b v="0"/>
    <m/>
    <m/>
    <m/>
    <m/>
    <m/>
    <m/>
    <m/>
    <m/>
    <m/>
    <m/>
    <m/>
    <m/>
    <m/>
    <m/>
  </r>
  <r>
    <x v="1"/>
    <x v="15"/>
    <x v="69"/>
    <s v="Ardeola"/>
    <x v="446"/>
    <n v="0"/>
    <n v="0"/>
    <b v="0"/>
    <b v="0"/>
    <m/>
    <m/>
    <m/>
    <m/>
    <m/>
    <m/>
    <m/>
    <m/>
    <m/>
    <m/>
    <m/>
    <m/>
    <m/>
    <m/>
  </r>
  <r>
    <x v="1"/>
    <x v="15"/>
    <x v="69"/>
    <s v="Bubulcus"/>
    <x v="447"/>
    <n v="0"/>
    <n v="0"/>
    <b v="0"/>
    <b v="0"/>
    <m/>
    <m/>
    <m/>
    <m/>
    <m/>
    <m/>
    <m/>
    <m/>
    <m/>
    <m/>
    <m/>
    <m/>
    <m/>
    <m/>
  </r>
  <r>
    <x v="1"/>
    <x v="15"/>
    <x v="69"/>
    <s v="Butorides"/>
    <x v="448"/>
    <n v="0"/>
    <n v="0"/>
    <b v="0"/>
    <b v="0"/>
    <m/>
    <m/>
    <m/>
    <m/>
    <m/>
    <m/>
    <m/>
    <m/>
    <m/>
    <m/>
    <m/>
    <m/>
    <m/>
    <m/>
  </r>
  <r>
    <x v="1"/>
    <x v="15"/>
    <x v="69"/>
    <s v="Dupetor"/>
    <x v="449"/>
    <n v="0"/>
    <n v="0"/>
    <b v="0"/>
    <b v="0"/>
    <m/>
    <m/>
    <m/>
    <m/>
    <m/>
    <m/>
    <m/>
    <m/>
    <m/>
    <m/>
    <m/>
    <m/>
    <m/>
    <m/>
  </r>
  <r>
    <x v="1"/>
    <x v="15"/>
    <x v="69"/>
    <s v="Egretta"/>
    <x v="450"/>
    <n v="0"/>
    <n v="0"/>
    <b v="0"/>
    <b v="0"/>
    <m/>
    <m/>
    <m/>
    <m/>
    <m/>
    <m/>
    <m/>
    <m/>
    <m/>
    <m/>
    <m/>
    <m/>
    <m/>
    <m/>
  </r>
  <r>
    <x v="1"/>
    <x v="15"/>
    <x v="69"/>
    <s v="Gorsachius"/>
    <x v="451"/>
    <n v="0"/>
    <n v="0"/>
    <b v="0"/>
    <b v="0"/>
    <m/>
    <m/>
    <m/>
    <m/>
    <m/>
    <m/>
    <m/>
    <m/>
    <m/>
    <m/>
    <m/>
    <m/>
    <m/>
    <m/>
  </r>
  <r>
    <x v="1"/>
    <x v="15"/>
    <x v="69"/>
    <s v="Ixobrychus"/>
    <x v="452"/>
    <n v="0"/>
    <n v="0"/>
    <b v="0"/>
    <b v="0"/>
    <m/>
    <m/>
    <m/>
    <m/>
    <m/>
    <m/>
    <m/>
    <m/>
    <m/>
    <m/>
    <m/>
    <m/>
    <m/>
    <m/>
  </r>
  <r>
    <x v="1"/>
    <x v="15"/>
    <x v="69"/>
    <s v="Ixobrychus"/>
    <x v="453"/>
    <n v="0"/>
    <n v="0"/>
    <b v="0"/>
    <b v="0"/>
    <m/>
    <m/>
    <m/>
    <m/>
    <m/>
    <m/>
    <m/>
    <m/>
    <m/>
    <m/>
    <m/>
    <m/>
    <m/>
    <m/>
  </r>
  <r>
    <x v="1"/>
    <x v="15"/>
    <x v="69"/>
    <s v="Ixobrychus"/>
    <x v="454"/>
    <n v="0"/>
    <n v="0"/>
    <b v="0"/>
    <b v="0"/>
    <m/>
    <m/>
    <m/>
    <m/>
    <m/>
    <m/>
    <m/>
    <m/>
    <m/>
    <m/>
    <m/>
    <m/>
    <m/>
    <m/>
  </r>
  <r>
    <x v="1"/>
    <x v="15"/>
    <x v="69"/>
    <s v="Nycticorax"/>
    <x v="455"/>
    <n v="0"/>
    <n v="0"/>
    <b v="0"/>
    <b v="0"/>
    <m/>
    <m/>
    <m/>
    <m/>
    <m/>
    <m/>
    <m/>
    <m/>
    <m/>
    <m/>
    <m/>
    <m/>
    <m/>
    <m/>
  </r>
  <r>
    <x v="1"/>
    <x v="15"/>
    <x v="70"/>
    <s v="Phalacrocorax"/>
    <x v="456"/>
    <n v="0"/>
    <n v="0"/>
    <b v="0"/>
    <b v="0"/>
    <m/>
    <m/>
    <m/>
    <m/>
    <m/>
    <m/>
    <m/>
    <m/>
    <m/>
    <m/>
    <m/>
    <m/>
    <m/>
    <m/>
  </r>
  <r>
    <x v="1"/>
    <x v="16"/>
    <x v="71"/>
    <s v="Megalaima"/>
    <x v="457"/>
    <n v="0"/>
    <n v="0"/>
    <b v="0"/>
    <b v="0"/>
    <m/>
    <m/>
    <m/>
    <m/>
    <m/>
    <m/>
    <m/>
    <m/>
    <m/>
    <m/>
    <m/>
    <m/>
    <m/>
    <m/>
  </r>
  <r>
    <x v="1"/>
    <x v="16"/>
    <x v="71"/>
    <s v="Megalaima"/>
    <x v="458"/>
    <n v="0"/>
    <n v="0"/>
    <b v="0"/>
    <b v="0"/>
    <m/>
    <m/>
    <m/>
    <m/>
    <m/>
    <m/>
    <m/>
    <m/>
    <m/>
    <m/>
    <m/>
    <m/>
    <m/>
    <m/>
  </r>
  <r>
    <x v="1"/>
    <x v="16"/>
    <x v="71"/>
    <s v="Megalaima"/>
    <x v="459"/>
    <n v="0"/>
    <n v="0"/>
    <b v="0"/>
    <b v="0"/>
    <m/>
    <m/>
    <m/>
    <m/>
    <m/>
    <m/>
    <m/>
    <m/>
    <m/>
    <m/>
    <m/>
    <m/>
    <m/>
    <m/>
  </r>
  <r>
    <x v="1"/>
    <x v="16"/>
    <x v="72"/>
    <s v="Blythipicus"/>
    <x v="460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1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2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3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4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5"/>
    <n v="0"/>
    <n v="0"/>
    <b v="0"/>
    <b v="0"/>
    <m/>
    <m/>
    <m/>
    <m/>
    <m/>
    <m/>
    <m/>
    <m/>
    <m/>
    <m/>
    <m/>
    <m/>
    <m/>
    <m/>
  </r>
  <r>
    <x v="1"/>
    <x v="16"/>
    <x v="72"/>
    <s v="Dendrocopos"/>
    <x v="466"/>
    <n v="0"/>
    <n v="0"/>
    <b v="0"/>
    <b v="0"/>
    <m/>
    <m/>
    <m/>
    <m/>
    <m/>
    <m/>
    <m/>
    <m/>
    <m/>
    <m/>
    <m/>
    <m/>
    <m/>
    <m/>
  </r>
  <r>
    <x v="1"/>
    <x v="16"/>
    <x v="72"/>
    <s v="Jynx"/>
    <x v="467"/>
    <n v="0"/>
    <n v="0"/>
    <b v="0"/>
    <b v="0"/>
    <m/>
    <m/>
    <m/>
    <m/>
    <m/>
    <m/>
    <m/>
    <m/>
    <m/>
    <m/>
    <m/>
    <m/>
    <m/>
    <m/>
  </r>
  <r>
    <x v="1"/>
    <x v="16"/>
    <x v="72"/>
    <s v="Picumnus"/>
    <x v="468"/>
    <n v="0"/>
    <n v="0"/>
    <b v="0"/>
    <b v="0"/>
    <m/>
    <m/>
    <m/>
    <m/>
    <m/>
    <m/>
    <m/>
    <m/>
    <m/>
    <m/>
    <m/>
    <m/>
    <m/>
    <m/>
  </r>
  <r>
    <x v="1"/>
    <x v="16"/>
    <x v="72"/>
    <s v="Picus"/>
    <x v="469"/>
    <n v="0"/>
    <n v="0"/>
    <b v="0"/>
    <b v="0"/>
    <m/>
    <m/>
    <m/>
    <m/>
    <m/>
    <m/>
    <m/>
    <m/>
    <m/>
    <m/>
    <m/>
    <m/>
    <m/>
    <m/>
  </r>
  <r>
    <x v="1"/>
    <x v="16"/>
    <x v="72"/>
    <s v="Picus"/>
    <x v="470"/>
    <n v="0"/>
    <n v="0"/>
    <b v="0"/>
    <b v="0"/>
    <m/>
    <m/>
    <m/>
    <m/>
    <m/>
    <m/>
    <m/>
    <m/>
    <m/>
    <m/>
    <m/>
    <m/>
    <m/>
    <m/>
  </r>
  <r>
    <x v="1"/>
    <x v="17"/>
    <x v="73"/>
    <s v="Tachybaptus"/>
    <x v="471"/>
    <n v="0"/>
    <n v="0"/>
    <b v="0"/>
    <b v="0"/>
    <m/>
    <m/>
    <m/>
    <m/>
    <m/>
    <m/>
    <m/>
    <m/>
    <m/>
    <m/>
    <m/>
    <m/>
    <m/>
    <m/>
  </r>
  <r>
    <x v="1"/>
    <x v="18"/>
    <x v="74"/>
    <s v="Psittacula"/>
    <x v="472"/>
    <n v="0"/>
    <n v="0"/>
    <b v="0"/>
    <b v="0"/>
    <m/>
    <m/>
    <m/>
    <m/>
    <m/>
    <m/>
    <m/>
    <m/>
    <m/>
    <m/>
    <m/>
    <m/>
    <m/>
    <m/>
  </r>
  <r>
    <x v="1"/>
    <x v="18"/>
    <x v="74"/>
    <s v="Psittacula"/>
    <x v="473"/>
    <n v="0"/>
    <n v="0"/>
    <b v="0"/>
    <b v="0"/>
    <m/>
    <m/>
    <m/>
    <m/>
    <m/>
    <m/>
    <m/>
    <m/>
    <m/>
    <m/>
    <m/>
    <m/>
    <m/>
    <m/>
  </r>
  <r>
    <x v="1"/>
    <x v="18"/>
    <x v="74"/>
    <s v="Psittacula"/>
    <x v="474"/>
    <n v="0"/>
    <n v="0"/>
    <b v="0"/>
    <b v="0"/>
    <m/>
    <m/>
    <m/>
    <m/>
    <m/>
    <m/>
    <m/>
    <m/>
    <m/>
    <m/>
    <m/>
    <m/>
    <m/>
    <m/>
  </r>
  <r>
    <x v="1"/>
    <x v="19"/>
    <x v="75"/>
    <s v="Bubo"/>
    <x v="475"/>
    <n v="0"/>
    <n v="0"/>
    <b v="0"/>
    <b v="0"/>
    <m/>
    <m/>
    <m/>
    <m/>
    <m/>
    <m/>
    <m/>
    <m/>
    <m/>
    <m/>
    <m/>
    <m/>
    <m/>
    <m/>
  </r>
  <r>
    <x v="1"/>
    <x v="19"/>
    <x v="75"/>
    <s v="Glaucidium"/>
    <x v="476"/>
    <n v="0"/>
    <n v="0"/>
    <b v="0"/>
    <b v="0"/>
    <m/>
    <m/>
    <m/>
    <m/>
    <m/>
    <m/>
    <m/>
    <m/>
    <m/>
    <m/>
    <m/>
    <m/>
    <m/>
    <m/>
  </r>
  <r>
    <x v="1"/>
    <x v="19"/>
    <x v="75"/>
    <s v="Glaucidium"/>
    <x v="477"/>
    <n v="0"/>
    <n v="0"/>
    <b v="0"/>
    <b v="0"/>
    <m/>
    <m/>
    <m/>
    <m/>
    <m/>
    <m/>
    <m/>
    <m/>
    <m/>
    <m/>
    <m/>
    <m/>
    <m/>
    <m/>
  </r>
  <r>
    <x v="1"/>
    <x v="19"/>
    <x v="75"/>
    <s v="Ketupa"/>
    <x v="478"/>
    <n v="0"/>
    <n v="0"/>
    <b v="0"/>
    <b v="0"/>
    <m/>
    <m/>
    <m/>
    <m/>
    <m/>
    <m/>
    <m/>
    <m/>
    <m/>
    <m/>
    <m/>
    <m/>
    <m/>
    <m/>
  </r>
  <r>
    <x v="1"/>
    <x v="19"/>
    <x v="75"/>
    <s v="Otus"/>
    <x v="479"/>
    <n v="0"/>
    <n v="0"/>
    <b v="0"/>
    <b v="0"/>
    <m/>
    <m/>
    <m/>
    <m/>
    <m/>
    <m/>
    <m/>
    <m/>
    <m/>
    <m/>
    <m/>
    <m/>
    <m/>
    <m/>
  </r>
  <r>
    <x v="1"/>
    <x v="19"/>
    <x v="75"/>
    <s v="Otus"/>
    <x v="480"/>
    <n v="0"/>
    <n v="0"/>
    <b v="0"/>
    <b v="0"/>
    <m/>
    <m/>
    <m/>
    <m/>
    <m/>
    <m/>
    <m/>
    <m/>
    <m/>
    <m/>
    <m/>
    <m/>
    <m/>
    <m/>
  </r>
  <r>
    <x v="1"/>
    <x v="19"/>
    <x v="75"/>
    <s v="Otus"/>
    <x v="481"/>
    <n v="0"/>
    <n v="0"/>
    <b v="0"/>
    <b v="0"/>
    <m/>
    <m/>
    <m/>
    <m/>
    <m/>
    <m/>
    <m/>
    <m/>
    <m/>
    <m/>
    <m/>
    <m/>
    <m/>
    <m/>
  </r>
  <r>
    <x v="1"/>
    <x v="19"/>
    <x v="75"/>
    <s v="Strix"/>
    <x v="482"/>
    <n v="0"/>
    <n v="0"/>
    <b v="0"/>
    <b v="0"/>
    <m/>
    <m/>
    <m/>
    <m/>
    <m/>
    <m/>
    <m/>
    <m/>
    <m/>
    <m/>
    <m/>
    <m/>
    <m/>
    <m/>
  </r>
  <r>
    <x v="1"/>
    <x v="19"/>
    <x v="75"/>
    <s v="Strix"/>
    <x v="483"/>
    <n v="0"/>
    <n v="0"/>
    <b v="0"/>
    <b v="0"/>
    <m/>
    <m/>
    <m/>
    <m/>
    <m/>
    <m/>
    <m/>
    <m/>
    <m/>
    <m/>
    <m/>
    <m/>
    <m/>
    <m/>
  </r>
  <r>
    <x v="1"/>
    <x v="19"/>
    <x v="76"/>
    <s v="Tyto"/>
    <x v="484"/>
    <n v="0"/>
    <n v="0"/>
    <b v="0"/>
    <b v="0"/>
    <m/>
    <m/>
    <m/>
    <m/>
    <m/>
    <m/>
    <m/>
    <m/>
    <m/>
    <m/>
    <m/>
    <m/>
    <m/>
    <m/>
  </r>
  <r>
    <x v="1"/>
    <x v="20"/>
    <x v="77"/>
    <s v="Harpactes"/>
    <x v="485"/>
    <n v="0"/>
    <n v="0"/>
    <b v="0"/>
    <b v="0"/>
    <m/>
    <m/>
    <m/>
    <m/>
    <m/>
    <m/>
    <m/>
    <m/>
    <m/>
    <m/>
    <m/>
    <m/>
    <m/>
    <m/>
  </r>
  <r>
    <x v="1"/>
    <x v="21"/>
    <x v="28"/>
    <s v="Rallus"/>
    <x v="486"/>
    <n v="0"/>
    <n v="0"/>
    <b v="0"/>
    <b v="0"/>
    <m/>
    <m/>
    <m/>
    <m/>
    <m/>
    <m/>
    <m/>
    <m/>
    <m/>
    <m/>
    <m/>
    <m/>
    <m/>
    <m/>
  </r>
  <r>
    <x v="1"/>
    <x v="21"/>
    <x v="78"/>
    <s v="Turnix"/>
    <x v="487"/>
    <n v="0"/>
    <n v="0"/>
    <b v="0"/>
    <b v="0"/>
    <m/>
    <m/>
    <m/>
    <m/>
    <m/>
    <m/>
    <m/>
    <m/>
    <m/>
    <m/>
    <m/>
    <m/>
    <m/>
    <m/>
  </r>
  <r>
    <x v="1"/>
    <x v="21"/>
    <x v="78"/>
    <s v="Turnix"/>
    <x v="488"/>
    <n v="0"/>
    <n v="0"/>
    <b v="0"/>
    <b v="0"/>
    <m/>
    <m/>
    <m/>
    <m/>
    <m/>
    <m/>
    <m/>
    <m/>
    <m/>
    <m/>
    <m/>
    <m/>
    <m/>
    <m/>
  </r>
  <r>
    <x v="2"/>
    <x v="22"/>
    <x v="79"/>
    <s v="Bos"/>
    <x v="489"/>
    <n v="1"/>
    <n v="1"/>
    <b v="1"/>
    <b v="1"/>
    <s v="SSU008"/>
    <s v="Bos taurus"/>
    <s v="Mammals"/>
    <s v="Artiodactyla"/>
    <s v="Bovidae"/>
    <s v="Bos"/>
    <s v="taurus"/>
    <s v="LSU003"/>
    <s v="Bos taurus"/>
    <s v="Mammals"/>
    <s v="Artiodactyla"/>
    <s v="Bovidae"/>
    <s v="Bos"/>
    <s v="taurus"/>
  </r>
  <r>
    <x v="2"/>
    <x v="22"/>
    <x v="79"/>
    <s v="Capra"/>
    <x v="490"/>
    <n v="1"/>
    <n v="1"/>
    <b v="1"/>
    <b v="1"/>
    <s v="SSU017"/>
    <s v="Capra hircus"/>
    <s v="Mammals"/>
    <s v="Artiodactyla"/>
    <s v="Bovidae"/>
    <s v="Capra"/>
    <s v="hircus"/>
    <s v="LSU006"/>
    <s v="Capra hircus"/>
    <s v="Mammals"/>
    <s v="Artiodactyla"/>
    <s v="Bovidae"/>
    <s v="Capra"/>
    <s v="hircus"/>
  </r>
  <r>
    <x v="2"/>
    <x v="22"/>
    <x v="79"/>
    <s v="Capricornis"/>
    <x v="491"/>
    <n v="1"/>
    <n v="1"/>
    <b v="1"/>
    <b v="1"/>
    <s v="SSU162"/>
    <s v="Capricornis milneedwardsii"/>
    <s v="Mammals"/>
    <s v="Artiodactyla"/>
    <s v="Bovidae"/>
    <s v="Capricornis"/>
    <s v="milneedwardsii"/>
    <s v="LSU069"/>
    <s v="Capricornis milneedwardsii"/>
    <s v="Mammals"/>
    <s v="Artiodactyla"/>
    <s v="Bovidae"/>
    <s v="Capricornis"/>
    <s v="milneedwardsii"/>
  </r>
  <r>
    <x v="2"/>
    <x v="22"/>
    <x v="79"/>
    <s v="Naemorhedus"/>
    <x v="492"/>
    <n v="0"/>
    <n v="0"/>
    <b v="0"/>
    <b v="0"/>
    <m/>
    <m/>
    <m/>
    <m/>
    <m/>
    <m/>
    <m/>
    <m/>
    <m/>
    <m/>
    <m/>
    <m/>
    <m/>
    <m/>
  </r>
  <r>
    <x v="2"/>
    <x v="22"/>
    <x v="79"/>
    <s v="Ovis"/>
    <x v="493"/>
    <n v="1"/>
    <n v="1"/>
    <b v="1"/>
    <b v="1"/>
    <s v="SSU025"/>
    <s v="Ovis aries"/>
    <s v="Mammals"/>
    <s v="Artiodactyla"/>
    <s v="Bovidae"/>
    <s v="Ovis"/>
    <s v="aries"/>
    <s v="LSU018"/>
    <s v="Ovis aries"/>
    <s v="Mammals"/>
    <s v="Artiodactyla"/>
    <s v="Bovidae"/>
    <s v="Ovis"/>
    <s v="aries"/>
  </r>
  <r>
    <x v="2"/>
    <x v="22"/>
    <x v="80"/>
    <s v="Elaphodus"/>
    <x v="494"/>
    <n v="1"/>
    <n v="0"/>
    <b v="0"/>
    <b v="1"/>
    <m/>
    <m/>
    <m/>
    <m/>
    <m/>
    <m/>
    <m/>
    <s v="LSU083"/>
    <s v="Elaphodus cephalophus"/>
    <s v="Mammals"/>
    <s v="Artiodactyla"/>
    <s v="Cervidae"/>
    <s v="Elaphodus"/>
    <s v="cephalophus"/>
  </r>
  <r>
    <x v="2"/>
    <x v="22"/>
    <x v="80"/>
    <s v="Muntiacus"/>
    <x v="495"/>
    <n v="1"/>
    <n v="1"/>
    <b v="1"/>
    <b v="1"/>
    <s v="SSU054"/>
    <s v="Muntiacus muntjak"/>
    <s v="Mammals"/>
    <s v="Artiodactyla"/>
    <s v="Cervidae"/>
    <s v="Muntiacus"/>
    <s v="muntjak"/>
    <s v="LSU027"/>
    <s v="Muntiacus muntjak"/>
    <s v="Mammals"/>
    <s v="Artiodactyla"/>
    <s v="Cervidae"/>
    <s v="Muntiacus"/>
    <s v="muntjak"/>
  </r>
  <r>
    <x v="2"/>
    <x v="22"/>
    <x v="80"/>
    <s v="Muntiacus"/>
    <x v="496"/>
    <n v="0"/>
    <n v="0"/>
    <b v="0"/>
    <b v="0"/>
    <m/>
    <m/>
    <m/>
    <m/>
    <m/>
    <m/>
    <m/>
    <m/>
    <m/>
    <m/>
    <m/>
    <m/>
    <m/>
    <m/>
  </r>
  <r>
    <x v="2"/>
    <x v="22"/>
    <x v="80"/>
    <s v="Rusa"/>
    <x v="497"/>
    <n v="1"/>
    <n v="0"/>
    <b v="0"/>
    <b v="1"/>
    <m/>
    <m/>
    <m/>
    <m/>
    <m/>
    <m/>
    <m/>
    <s v="LSU085"/>
    <s v="Rusa unicolor"/>
    <s v="Mammals"/>
    <s v="Artiodactyla"/>
    <s v="Cervidae"/>
    <s v="Rusa"/>
    <s v="unicolor"/>
  </r>
  <r>
    <x v="2"/>
    <x v="22"/>
    <x v="81"/>
    <s v="Moschus"/>
    <x v="498"/>
    <n v="0"/>
    <n v="0"/>
    <b v="0"/>
    <b v="0"/>
    <m/>
    <m/>
    <m/>
    <m/>
    <m/>
    <m/>
    <m/>
    <m/>
    <m/>
    <m/>
    <m/>
    <m/>
    <m/>
    <m/>
  </r>
  <r>
    <x v="2"/>
    <x v="22"/>
    <x v="82"/>
    <s v="Sus"/>
    <x v="499"/>
    <n v="1"/>
    <n v="1"/>
    <b v="1"/>
    <b v="1"/>
    <s v="SSU022"/>
    <s v="Sus scrofa"/>
    <s v="Mammals"/>
    <s v="Artiodactyla"/>
    <s v="Suidae"/>
    <s v="Sus"/>
    <s v="scrofa"/>
    <s v="LSU010"/>
    <s v="Sus scrofa"/>
    <s v="Mammals"/>
    <s v="Artiodactyla"/>
    <s v="Suidae"/>
    <s v="Sus"/>
    <s v="scrofa"/>
  </r>
  <r>
    <x v="2"/>
    <x v="23"/>
    <x v="83"/>
    <s v="Nyctereutes"/>
    <x v="500"/>
    <n v="1"/>
    <n v="1"/>
    <b v="1"/>
    <b v="1"/>
    <s v="SSU047"/>
    <s v="Nyctereutes procyonoides"/>
    <s v="Mammals"/>
    <s v="Carnivora"/>
    <s v="Canidae"/>
    <s v="Nyctereutes"/>
    <s v="procyonoides"/>
    <s v="LSU039"/>
    <s v="Nyctereutes procyonoides"/>
    <s v="Mammals"/>
    <s v="Carnivora"/>
    <s v="Canidae"/>
    <s v="Nyctereutes"/>
    <s v="procyonoides"/>
  </r>
  <r>
    <x v="2"/>
    <x v="23"/>
    <x v="83"/>
    <s v="Vulpes"/>
    <x v="501"/>
    <n v="0"/>
    <n v="0"/>
    <b v="0"/>
    <b v="0"/>
    <m/>
    <m/>
    <m/>
    <m/>
    <m/>
    <m/>
    <m/>
    <m/>
    <m/>
    <m/>
    <m/>
    <m/>
    <m/>
    <m/>
  </r>
  <r>
    <x v="2"/>
    <x v="23"/>
    <x v="84"/>
    <s v="Catopuma"/>
    <x v="502"/>
    <n v="1"/>
    <n v="0"/>
    <b v="1"/>
    <b v="0"/>
    <s v="SSU077"/>
    <s v="Catopuma temminckii"/>
    <s v="Mammals"/>
    <s v="Carnivora"/>
    <s v="Felidae"/>
    <s v="Catopuma"/>
    <s v="temminckii"/>
    <m/>
    <m/>
    <m/>
    <m/>
    <m/>
    <m/>
    <m/>
  </r>
  <r>
    <x v="2"/>
    <x v="23"/>
    <x v="84"/>
    <s v="Neofelis"/>
    <x v="503"/>
    <n v="0"/>
    <n v="0"/>
    <b v="0"/>
    <b v="0"/>
    <m/>
    <m/>
    <m/>
    <m/>
    <m/>
    <m/>
    <m/>
    <m/>
    <m/>
    <m/>
    <m/>
    <m/>
    <m/>
    <m/>
  </r>
  <r>
    <x v="2"/>
    <x v="23"/>
    <x v="84"/>
    <s v="Prionailurus"/>
    <x v="504"/>
    <n v="1"/>
    <n v="1"/>
    <b v="1"/>
    <b v="1"/>
    <s v="SSU093"/>
    <s v="Prionailurus bengalensis"/>
    <s v="Mammals"/>
    <s v="Carnivora"/>
    <s v="Felidae"/>
    <s v="Prionailurus"/>
    <s v="bengalensis"/>
    <s v="LSU040"/>
    <s v="Prionailurus bengalensis"/>
    <s v="Mammals"/>
    <s v="Carnivora"/>
    <s v="Felidae"/>
    <s v="Prionailurus"/>
    <s v="bengalensis"/>
  </r>
  <r>
    <x v="2"/>
    <x v="23"/>
    <x v="85"/>
    <s v="Herpestes"/>
    <x v="505"/>
    <n v="0"/>
    <n v="0"/>
    <b v="0"/>
    <b v="0"/>
    <m/>
    <m/>
    <m/>
    <m/>
    <m/>
    <m/>
    <m/>
    <m/>
    <m/>
    <m/>
    <m/>
    <m/>
    <m/>
    <m/>
  </r>
  <r>
    <x v="2"/>
    <x v="23"/>
    <x v="86"/>
    <s v="Arctonyx"/>
    <x v="506"/>
    <n v="0"/>
    <n v="0"/>
    <b v="0"/>
    <b v="0"/>
    <m/>
    <m/>
    <m/>
    <m/>
    <m/>
    <m/>
    <m/>
    <m/>
    <m/>
    <m/>
    <m/>
    <m/>
    <m/>
    <m/>
  </r>
  <r>
    <x v="2"/>
    <x v="23"/>
    <x v="86"/>
    <s v="Lutra"/>
    <x v="507"/>
    <n v="0"/>
    <n v="0"/>
    <b v="0"/>
    <b v="0"/>
    <m/>
    <m/>
    <m/>
    <m/>
    <m/>
    <m/>
    <m/>
    <m/>
    <m/>
    <m/>
    <m/>
    <m/>
    <m/>
    <m/>
  </r>
  <r>
    <x v="2"/>
    <x v="23"/>
    <x v="86"/>
    <s v="Martes"/>
    <x v="508"/>
    <n v="0"/>
    <n v="0"/>
    <b v="0"/>
    <b v="0"/>
    <m/>
    <m/>
    <m/>
    <m/>
    <m/>
    <m/>
    <m/>
    <m/>
    <m/>
    <m/>
    <m/>
    <m/>
    <m/>
    <m/>
  </r>
  <r>
    <x v="2"/>
    <x v="23"/>
    <x v="86"/>
    <s v="Meles"/>
    <x v="509"/>
    <n v="0"/>
    <n v="0"/>
    <b v="0"/>
    <b v="0"/>
    <m/>
    <m/>
    <m/>
    <m/>
    <m/>
    <m/>
    <m/>
    <m/>
    <m/>
    <m/>
    <m/>
    <m/>
    <m/>
    <m/>
  </r>
  <r>
    <x v="2"/>
    <x v="23"/>
    <x v="86"/>
    <s v="Melogale"/>
    <x v="510"/>
    <n v="1"/>
    <n v="1"/>
    <b v="1"/>
    <b v="1"/>
    <s v="SSU063"/>
    <s v="Melogale moschata"/>
    <s v="Mammals"/>
    <s v="Carnivora"/>
    <s v="Mustelidae"/>
    <s v="Melogale"/>
    <s v="moschata"/>
    <s v="LSU071"/>
    <s v="Melogale moschata"/>
    <s v="Mammals"/>
    <s v="Carnivora"/>
    <s v="Mustelidae"/>
    <s v="Melogale"/>
    <s v="moschata"/>
  </r>
  <r>
    <x v="2"/>
    <x v="23"/>
    <x v="86"/>
    <s v="Mustela"/>
    <x v="511"/>
    <n v="1"/>
    <n v="1"/>
    <b v="1"/>
    <b v="1"/>
    <s v="SSU109"/>
    <s v="Mustela kathiah"/>
    <s v="Mammals"/>
    <s v="Carnivora"/>
    <s v="Mustelidae"/>
    <s v="Mustela"/>
    <s v="kathiah"/>
    <s v="LSU050"/>
    <s v="Mustela kathiah"/>
    <s v="Mammals"/>
    <s v="Carnivora"/>
    <s v="Mustelidae"/>
    <s v="Mustela"/>
    <s v="kathiah"/>
  </r>
  <r>
    <x v="2"/>
    <x v="23"/>
    <x v="86"/>
    <s v="Mustela"/>
    <x v="512"/>
    <n v="0"/>
    <n v="0"/>
    <b v="0"/>
    <b v="0"/>
    <m/>
    <m/>
    <m/>
    <m/>
    <m/>
    <m/>
    <m/>
    <m/>
    <m/>
    <m/>
    <m/>
    <m/>
    <m/>
    <m/>
  </r>
  <r>
    <x v="2"/>
    <x v="23"/>
    <x v="87"/>
    <s v="Ursus"/>
    <x v="513"/>
    <n v="1"/>
    <n v="1"/>
    <b v="1"/>
    <b v="1"/>
    <s v="SSU038"/>
    <s v="Ursus thibetanus"/>
    <s v="Mammals"/>
    <s v="Carnivora"/>
    <s v="Ursidae"/>
    <s v="Ursus"/>
    <s v="thibetanus"/>
    <s v="LSU023"/>
    <s v="Ursus thibetanus"/>
    <s v="Mammals"/>
    <s v="Carnivora"/>
    <s v="Ursidae"/>
    <s v="Ursus"/>
    <s v="thibetanus"/>
  </r>
  <r>
    <x v="2"/>
    <x v="23"/>
    <x v="88"/>
    <s v="Paguma"/>
    <x v="514"/>
    <n v="1"/>
    <n v="0"/>
    <b v="0"/>
    <b v="1"/>
    <m/>
    <m/>
    <m/>
    <m/>
    <m/>
    <m/>
    <m/>
    <s v="LSU043"/>
    <s v="Paguma larvata"/>
    <s v="Mammals"/>
    <s v="Carnivora"/>
    <s v="Viverridae"/>
    <s v="Paguma"/>
    <s v="larvata"/>
  </r>
  <r>
    <x v="2"/>
    <x v="23"/>
    <x v="88"/>
    <s v="Prionodon"/>
    <x v="515"/>
    <n v="0"/>
    <n v="0"/>
    <b v="0"/>
    <b v="0"/>
    <m/>
    <m/>
    <m/>
    <m/>
    <m/>
    <m/>
    <m/>
    <m/>
    <m/>
    <m/>
    <m/>
    <m/>
    <m/>
    <m/>
  </r>
  <r>
    <x v="2"/>
    <x v="23"/>
    <x v="88"/>
    <s v="Viverra"/>
    <x v="516"/>
    <n v="0"/>
    <n v="0"/>
    <b v="0"/>
    <b v="0"/>
    <m/>
    <m/>
    <m/>
    <m/>
    <m/>
    <m/>
    <m/>
    <m/>
    <m/>
    <m/>
    <m/>
    <m/>
    <m/>
    <m/>
  </r>
  <r>
    <x v="2"/>
    <x v="23"/>
    <x v="88"/>
    <s v="Viverricula"/>
    <x v="517"/>
    <n v="0"/>
    <n v="0"/>
    <b v="0"/>
    <b v="0"/>
    <m/>
    <m/>
    <m/>
    <m/>
    <m/>
    <m/>
    <m/>
    <m/>
    <m/>
    <m/>
    <m/>
    <m/>
    <m/>
    <m/>
  </r>
  <r>
    <x v="2"/>
    <x v="24"/>
    <x v="89"/>
    <s v="Aselliscus"/>
    <x v="518"/>
    <n v="0"/>
    <n v="0"/>
    <b v="0"/>
    <b v="0"/>
    <m/>
    <m/>
    <m/>
    <m/>
    <m/>
    <m/>
    <m/>
    <m/>
    <m/>
    <m/>
    <m/>
    <m/>
    <m/>
    <m/>
  </r>
  <r>
    <x v="2"/>
    <x v="24"/>
    <x v="89"/>
    <s v="Hipposideros"/>
    <x v="519"/>
    <n v="0"/>
    <n v="0"/>
    <b v="0"/>
    <b v="0"/>
    <m/>
    <m/>
    <m/>
    <m/>
    <m/>
    <m/>
    <m/>
    <m/>
    <m/>
    <m/>
    <m/>
    <m/>
    <m/>
    <m/>
  </r>
  <r>
    <x v="2"/>
    <x v="24"/>
    <x v="89"/>
    <s v="Hipposideros"/>
    <x v="520"/>
    <n v="0"/>
    <n v="0"/>
    <b v="0"/>
    <b v="0"/>
    <m/>
    <m/>
    <m/>
    <m/>
    <m/>
    <m/>
    <m/>
    <m/>
    <m/>
    <m/>
    <m/>
    <m/>
    <m/>
    <m/>
  </r>
  <r>
    <x v="2"/>
    <x v="24"/>
    <x v="89"/>
    <s v="Hipposideros"/>
    <x v="521"/>
    <n v="0"/>
    <n v="0"/>
    <b v="0"/>
    <b v="0"/>
    <m/>
    <m/>
    <m/>
    <m/>
    <m/>
    <m/>
    <m/>
    <m/>
    <m/>
    <m/>
    <m/>
    <m/>
    <m/>
    <m/>
  </r>
  <r>
    <x v="2"/>
    <x v="24"/>
    <x v="90"/>
    <s v="Rousettus"/>
    <x v="522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3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4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5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6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7"/>
    <n v="0"/>
    <n v="0"/>
    <b v="0"/>
    <b v="0"/>
    <m/>
    <m/>
    <m/>
    <m/>
    <m/>
    <m/>
    <m/>
    <m/>
    <m/>
    <m/>
    <m/>
    <m/>
    <m/>
    <m/>
  </r>
  <r>
    <x v="2"/>
    <x v="24"/>
    <x v="91"/>
    <s v="Rhinolophus"/>
    <x v="528"/>
    <n v="0"/>
    <n v="0"/>
    <b v="0"/>
    <b v="0"/>
    <m/>
    <m/>
    <m/>
    <m/>
    <m/>
    <m/>
    <m/>
    <m/>
    <m/>
    <m/>
    <m/>
    <m/>
    <m/>
    <m/>
  </r>
  <r>
    <x v="2"/>
    <x v="24"/>
    <x v="92"/>
    <s v="Eptesicus"/>
    <x v="529"/>
    <n v="0"/>
    <n v="0"/>
    <b v="0"/>
    <b v="0"/>
    <m/>
    <m/>
    <m/>
    <m/>
    <m/>
    <m/>
    <m/>
    <m/>
    <m/>
    <m/>
    <m/>
    <m/>
    <m/>
    <m/>
  </r>
  <r>
    <x v="2"/>
    <x v="24"/>
    <x v="92"/>
    <s v="Harpiocephalus"/>
    <x v="530"/>
    <n v="0"/>
    <n v="0"/>
    <b v="0"/>
    <b v="0"/>
    <m/>
    <m/>
    <m/>
    <m/>
    <m/>
    <m/>
    <m/>
    <m/>
    <m/>
    <m/>
    <m/>
    <m/>
    <m/>
    <m/>
  </r>
  <r>
    <x v="2"/>
    <x v="24"/>
    <x v="92"/>
    <s v="Ia"/>
    <x v="531"/>
    <n v="0"/>
    <n v="0"/>
    <b v="0"/>
    <b v="0"/>
    <m/>
    <m/>
    <m/>
    <m/>
    <m/>
    <m/>
    <m/>
    <m/>
    <m/>
    <m/>
    <m/>
    <m/>
    <m/>
    <m/>
  </r>
  <r>
    <x v="2"/>
    <x v="24"/>
    <x v="92"/>
    <s v="Miniopterus"/>
    <x v="532"/>
    <n v="0"/>
    <n v="0"/>
    <b v="0"/>
    <b v="0"/>
    <m/>
    <m/>
    <m/>
    <m/>
    <m/>
    <m/>
    <m/>
    <m/>
    <m/>
    <m/>
    <m/>
    <m/>
    <m/>
    <m/>
  </r>
  <r>
    <x v="2"/>
    <x v="24"/>
    <x v="92"/>
    <s v="Miniopterus"/>
    <x v="533"/>
    <n v="0"/>
    <n v="0"/>
    <b v="0"/>
    <b v="0"/>
    <m/>
    <m/>
    <m/>
    <m/>
    <m/>
    <m/>
    <m/>
    <m/>
    <m/>
    <m/>
    <m/>
    <m/>
    <m/>
    <m/>
  </r>
  <r>
    <x v="2"/>
    <x v="24"/>
    <x v="92"/>
    <s v="Miniopterus"/>
    <x v="534"/>
    <n v="0"/>
    <n v="0"/>
    <b v="0"/>
    <b v="0"/>
    <m/>
    <m/>
    <m/>
    <m/>
    <m/>
    <m/>
    <m/>
    <m/>
    <m/>
    <m/>
    <m/>
    <m/>
    <m/>
    <m/>
  </r>
  <r>
    <x v="2"/>
    <x v="24"/>
    <x v="92"/>
    <s v="Murina"/>
    <x v="535"/>
    <n v="0"/>
    <n v="0"/>
    <b v="0"/>
    <b v="0"/>
    <m/>
    <m/>
    <m/>
    <m/>
    <m/>
    <m/>
    <m/>
    <m/>
    <m/>
    <m/>
    <m/>
    <m/>
    <m/>
    <m/>
  </r>
  <r>
    <x v="2"/>
    <x v="24"/>
    <x v="92"/>
    <s v="Murina"/>
    <x v="536"/>
    <n v="0"/>
    <n v="0"/>
    <b v="0"/>
    <b v="0"/>
    <m/>
    <m/>
    <m/>
    <m/>
    <m/>
    <m/>
    <m/>
    <m/>
    <m/>
    <m/>
    <m/>
    <m/>
    <m/>
    <m/>
  </r>
  <r>
    <x v="2"/>
    <x v="24"/>
    <x v="92"/>
    <s v="Myotis"/>
    <x v="537"/>
    <n v="0"/>
    <n v="0"/>
    <b v="0"/>
    <b v="0"/>
    <m/>
    <m/>
    <m/>
    <m/>
    <m/>
    <m/>
    <m/>
    <m/>
    <m/>
    <m/>
    <m/>
    <m/>
    <m/>
    <m/>
  </r>
  <r>
    <x v="2"/>
    <x v="24"/>
    <x v="92"/>
    <s v="Myotis"/>
    <x v="538"/>
    <n v="0"/>
    <n v="0"/>
    <b v="0"/>
    <b v="0"/>
    <m/>
    <m/>
    <m/>
    <m/>
    <m/>
    <m/>
    <m/>
    <m/>
    <m/>
    <m/>
    <m/>
    <m/>
    <m/>
    <m/>
  </r>
  <r>
    <x v="2"/>
    <x v="24"/>
    <x v="92"/>
    <s v="Myotis"/>
    <x v="539"/>
    <n v="0"/>
    <n v="0"/>
    <b v="0"/>
    <b v="0"/>
    <m/>
    <m/>
    <m/>
    <m/>
    <m/>
    <m/>
    <m/>
    <m/>
    <m/>
    <m/>
    <m/>
    <m/>
    <m/>
    <m/>
  </r>
  <r>
    <x v="2"/>
    <x v="24"/>
    <x v="92"/>
    <s v="Pipistrellus"/>
    <x v="540"/>
    <n v="0"/>
    <n v="0"/>
    <b v="0"/>
    <b v="0"/>
    <m/>
    <m/>
    <m/>
    <m/>
    <m/>
    <m/>
    <m/>
    <m/>
    <m/>
    <m/>
    <m/>
    <m/>
    <m/>
    <m/>
  </r>
  <r>
    <x v="2"/>
    <x v="24"/>
    <x v="92"/>
    <s v="Pipistrellus"/>
    <x v="541"/>
    <n v="0"/>
    <n v="0"/>
    <b v="0"/>
    <b v="0"/>
    <m/>
    <m/>
    <m/>
    <m/>
    <m/>
    <m/>
    <m/>
    <m/>
    <m/>
    <m/>
    <m/>
    <m/>
    <m/>
    <m/>
  </r>
  <r>
    <x v="2"/>
    <x v="24"/>
    <x v="92"/>
    <s v="Scotophilus"/>
    <x v="542"/>
    <n v="0"/>
    <n v="0"/>
    <b v="0"/>
    <b v="0"/>
    <m/>
    <m/>
    <m/>
    <m/>
    <m/>
    <m/>
    <m/>
    <m/>
    <m/>
    <m/>
    <m/>
    <m/>
    <m/>
    <m/>
  </r>
  <r>
    <x v="2"/>
    <x v="25"/>
    <x v="93"/>
    <s v="Hylomys"/>
    <x v="543"/>
    <n v="0"/>
    <n v="0"/>
    <b v="0"/>
    <b v="0"/>
    <m/>
    <m/>
    <m/>
    <m/>
    <m/>
    <m/>
    <m/>
    <m/>
    <m/>
    <m/>
    <m/>
    <m/>
    <m/>
    <m/>
  </r>
  <r>
    <x v="2"/>
    <x v="25"/>
    <x v="93"/>
    <s v="Neotetracus"/>
    <x v="544"/>
    <n v="1"/>
    <n v="0"/>
    <b v="1"/>
    <b v="0"/>
    <s v="SSU029"/>
    <s v="Neotetracus sinensis"/>
    <s v="Mammals"/>
    <s v="Erinaceomorpha"/>
    <s v="Erinaceidae"/>
    <s v="Neotetracus"/>
    <s v="sinensis"/>
    <m/>
    <m/>
    <m/>
    <m/>
    <m/>
    <m/>
    <m/>
  </r>
  <r>
    <x v="2"/>
    <x v="25"/>
    <x v="94"/>
    <s v="Anourosorex"/>
    <x v="545"/>
    <n v="1"/>
    <n v="1"/>
    <b v="1"/>
    <b v="1"/>
    <s v="SSU061"/>
    <s v="Anourosorex squamipes"/>
    <s v="Mammals"/>
    <s v="Soricomorpha"/>
    <s v="Soricidae"/>
    <s v="Anourosorex"/>
    <s v="squamipes"/>
    <s v="LSU048"/>
    <s v="Anourosorex squamipes"/>
    <s v="Mammals"/>
    <s v="Soricomorpha"/>
    <s v="Soricidae"/>
    <s v="Anourosorex"/>
    <s v="squamipes"/>
  </r>
  <r>
    <x v="2"/>
    <x v="25"/>
    <x v="94"/>
    <s v="Blarinella"/>
    <x v="546"/>
    <n v="0"/>
    <n v="0"/>
    <b v="0"/>
    <b v="0"/>
    <m/>
    <m/>
    <m/>
    <m/>
    <m/>
    <m/>
    <m/>
    <m/>
    <m/>
    <m/>
    <m/>
    <m/>
    <m/>
    <m/>
  </r>
  <r>
    <x v="2"/>
    <x v="25"/>
    <x v="94"/>
    <s v="Blarinella"/>
    <x v="547"/>
    <n v="0"/>
    <n v="0"/>
    <b v="0"/>
    <b v="0"/>
    <m/>
    <m/>
    <m/>
    <m/>
    <m/>
    <m/>
    <m/>
    <m/>
    <m/>
    <m/>
    <m/>
    <m/>
    <m/>
    <m/>
  </r>
  <r>
    <x v="2"/>
    <x v="25"/>
    <x v="94"/>
    <s v="Chimarrogale"/>
    <x v="548"/>
    <n v="0"/>
    <n v="0"/>
    <b v="0"/>
    <b v="0"/>
    <m/>
    <m/>
    <m/>
    <m/>
    <m/>
    <m/>
    <m/>
    <m/>
    <m/>
    <m/>
    <m/>
    <m/>
    <m/>
    <m/>
  </r>
  <r>
    <x v="2"/>
    <x v="25"/>
    <x v="94"/>
    <s v="Chodsigoa"/>
    <x v="549"/>
    <n v="0"/>
    <n v="0"/>
    <b v="0"/>
    <b v="0"/>
    <m/>
    <m/>
    <m/>
    <m/>
    <m/>
    <m/>
    <m/>
    <m/>
    <m/>
    <m/>
    <m/>
    <m/>
    <m/>
    <m/>
  </r>
  <r>
    <x v="2"/>
    <x v="25"/>
    <x v="94"/>
    <s v="Chodsigoa"/>
    <x v="550"/>
    <n v="0"/>
    <n v="0"/>
    <b v="0"/>
    <b v="0"/>
    <m/>
    <m/>
    <m/>
    <m/>
    <m/>
    <m/>
    <m/>
    <m/>
    <m/>
    <m/>
    <m/>
    <m/>
    <m/>
    <m/>
  </r>
  <r>
    <x v="2"/>
    <x v="25"/>
    <x v="94"/>
    <s v="Chodsigoa"/>
    <x v="551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2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3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4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5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6"/>
    <n v="0"/>
    <n v="0"/>
    <b v="0"/>
    <b v="0"/>
    <m/>
    <m/>
    <m/>
    <m/>
    <m/>
    <m/>
    <m/>
    <m/>
    <m/>
    <m/>
    <m/>
    <m/>
    <m/>
    <m/>
  </r>
  <r>
    <x v="2"/>
    <x v="25"/>
    <x v="94"/>
    <s v="Crocidura"/>
    <x v="557"/>
    <n v="0"/>
    <n v="0"/>
    <b v="0"/>
    <b v="0"/>
    <m/>
    <m/>
    <m/>
    <m/>
    <m/>
    <m/>
    <m/>
    <m/>
    <m/>
    <m/>
    <m/>
    <m/>
    <m/>
    <m/>
  </r>
  <r>
    <x v="2"/>
    <x v="25"/>
    <x v="94"/>
    <s v="Episoriculus"/>
    <x v="558"/>
    <n v="0"/>
    <n v="0"/>
    <b v="0"/>
    <b v="0"/>
    <m/>
    <m/>
    <m/>
    <m/>
    <m/>
    <m/>
    <m/>
    <m/>
    <m/>
    <m/>
    <m/>
    <m/>
    <m/>
    <m/>
  </r>
  <r>
    <x v="2"/>
    <x v="25"/>
    <x v="94"/>
    <s v="Episoriculus"/>
    <x v="559"/>
    <n v="0"/>
    <n v="0"/>
    <b v="0"/>
    <b v="0"/>
    <m/>
    <m/>
    <m/>
    <m/>
    <m/>
    <m/>
    <m/>
    <m/>
    <m/>
    <m/>
    <m/>
    <m/>
    <m/>
    <m/>
  </r>
  <r>
    <x v="2"/>
    <x v="25"/>
    <x v="94"/>
    <s v="Episoriculus"/>
    <x v="560"/>
    <n v="0"/>
    <n v="0"/>
    <b v="0"/>
    <b v="0"/>
    <m/>
    <m/>
    <m/>
    <m/>
    <m/>
    <m/>
    <m/>
    <m/>
    <m/>
    <m/>
    <m/>
    <m/>
    <m/>
    <m/>
  </r>
  <r>
    <x v="2"/>
    <x v="25"/>
    <x v="94"/>
    <s v="Nectogale"/>
    <x v="561"/>
    <n v="0"/>
    <n v="0"/>
    <b v="0"/>
    <b v="0"/>
    <m/>
    <m/>
    <m/>
    <m/>
    <m/>
    <m/>
    <m/>
    <m/>
    <m/>
    <m/>
    <m/>
    <m/>
    <m/>
    <m/>
  </r>
  <r>
    <x v="2"/>
    <x v="25"/>
    <x v="94"/>
    <s v="Sorex"/>
    <x v="562"/>
    <n v="0"/>
    <n v="0"/>
    <b v="0"/>
    <b v="0"/>
    <m/>
    <m/>
    <m/>
    <m/>
    <m/>
    <m/>
    <m/>
    <m/>
    <m/>
    <m/>
    <m/>
    <m/>
    <m/>
    <m/>
  </r>
  <r>
    <x v="2"/>
    <x v="25"/>
    <x v="94"/>
    <s v="Sorex"/>
    <x v="563"/>
    <n v="0"/>
    <n v="0"/>
    <b v="0"/>
    <b v="0"/>
    <m/>
    <m/>
    <m/>
    <m/>
    <m/>
    <m/>
    <m/>
    <m/>
    <m/>
    <m/>
    <m/>
    <m/>
    <m/>
    <m/>
  </r>
  <r>
    <x v="2"/>
    <x v="25"/>
    <x v="95"/>
    <s v="Parascaptor"/>
    <x v="564"/>
    <n v="0"/>
    <n v="0"/>
    <b v="0"/>
    <b v="0"/>
    <m/>
    <m/>
    <m/>
    <m/>
    <m/>
    <m/>
    <m/>
    <m/>
    <m/>
    <m/>
    <m/>
    <m/>
    <m/>
    <m/>
  </r>
  <r>
    <x v="2"/>
    <x v="25"/>
    <x v="95"/>
    <s v="Scaptonyx"/>
    <x v="565"/>
    <n v="0"/>
    <n v="0"/>
    <b v="0"/>
    <b v="0"/>
    <m/>
    <m/>
    <m/>
    <m/>
    <m/>
    <m/>
    <m/>
    <m/>
    <m/>
    <m/>
    <m/>
    <m/>
    <m/>
    <m/>
  </r>
  <r>
    <x v="2"/>
    <x v="25"/>
    <x v="95"/>
    <s v="Uropsilus"/>
    <x v="566"/>
    <n v="0"/>
    <n v="0"/>
    <b v="0"/>
    <b v="0"/>
    <m/>
    <m/>
    <m/>
    <m/>
    <m/>
    <m/>
    <m/>
    <m/>
    <m/>
    <m/>
    <m/>
    <m/>
    <m/>
    <m/>
  </r>
  <r>
    <x v="2"/>
    <x v="26"/>
    <x v="96"/>
    <s v="Lepus"/>
    <x v="567"/>
    <n v="0"/>
    <n v="0"/>
    <b v="0"/>
    <b v="0"/>
    <m/>
    <m/>
    <m/>
    <m/>
    <m/>
    <m/>
    <m/>
    <m/>
    <m/>
    <m/>
    <m/>
    <m/>
    <m/>
    <m/>
  </r>
  <r>
    <x v="2"/>
    <x v="27"/>
    <x v="97"/>
    <s v="Manis"/>
    <x v="568"/>
    <n v="0"/>
    <n v="0"/>
    <b v="0"/>
    <b v="0"/>
    <m/>
    <m/>
    <m/>
    <m/>
    <m/>
    <m/>
    <m/>
    <m/>
    <m/>
    <m/>
    <m/>
    <m/>
    <m/>
    <m/>
  </r>
  <r>
    <x v="2"/>
    <x v="28"/>
    <x v="98"/>
    <s v="Macaca"/>
    <x v="569"/>
    <n v="1"/>
    <n v="0"/>
    <b v="0"/>
    <b v="1"/>
    <m/>
    <m/>
    <m/>
    <m/>
    <m/>
    <m/>
    <m/>
    <s v="LSU011"/>
    <s v="Macaca arctoides"/>
    <s v="Mammals"/>
    <s v="Primates"/>
    <s v="Cercopithecidae"/>
    <s v="Macaca"/>
    <s v="arctoides"/>
  </r>
  <r>
    <x v="2"/>
    <x v="28"/>
    <x v="98"/>
    <s v="Macaca"/>
    <x v="570"/>
    <n v="0"/>
    <n v="0"/>
    <b v="0"/>
    <b v="0"/>
    <m/>
    <m/>
    <m/>
    <m/>
    <m/>
    <m/>
    <m/>
    <m/>
    <m/>
    <m/>
    <m/>
    <m/>
    <m/>
    <m/>
  </r>
  <r>
    <x v="2"/>
    <x v="28"/>
    <x v="98"/>
    <s v="Macaca"/>
    <x v="571"/>
    <n v="0"/>
    <n v="0"/>
    <b v="0"/>
    <b v="0"/>
    <m/>
    <m/>
    <m/>
    <m/>
    <m/>
    <m/>
    <m/>
    <m/>
    <m/>
    <m/>
    <m/>
    <m/>
    <m/>
    <m/>
  </r>
  <r>
    <x v="2"/>
    <x v="28"/>
    <x v="98"/>
    <s v="Trachypithecus"/>
    <x v="572"/>
    <n v="0"/>
    <n v="0"/>
    <b v="0"/>
    <b v="0"/>
    <m/>
    <m/>
    <m/>
    <m/>
    <m/>
    <m/>
    <m/>
    <m/>
    <m/>
    <m/>
    <m/>
    <m/>
    <m/>
    <m/>
  </r>
  <r>
    <x v="2"/>
    <x v="28"/>
    <x v="99"/>
    <s v="Nomascus"/>
    <x v="573"/>
    <n v="0"/>
    <n v="0"/>
    <b v="0"/>
    <b v="0"/>
    <m/>
    <m/>
    <m/>
    <m/>
    <m/>
    <m/>
    <m/>
    <m/>
    <m/>
    <m/>
    <m/>
    <m/>
    <m/>
    <m/>
  </r>
  <r>
    <x v="2"/>
    <x v="29"/>
    <x v="100"/>
    <s v="Eothenomys"/>
    <x v="574"/>
    <n v="0"/>
    <n v="0"/>
    <b v="0"/>
    <b v="0"/>
    <m/>
    <m/>
    <m/>
    <m/>
    <m/>
    <m/>
    <m/>
    <m/>
    <m/>
    <m/>
    <m/>
    <m/>
    <m/>
    <m/>
  </r>
  <r>
    <x v="2"/>
    <x v="29"/>
    <x v="100"/>
    <s v="Eothenomys"/>
    <x v="575"/>
    <n v="0"/>
    <n v="0"/>
    <b v="0"/>
    <b v="0"/>
    <m/>
    <m/>
    <m/>
    <m/>
    <m/>
    <m/>
    <m/>
    <m/>
    <m/>
    <m/>
    <m/>
    <m/>
    <m/>
    <m/>
  </r>
  <r>
    <x v="2"/>
    <x v="29"/>
    <x v="100"/>
    <s v="Eothenomys"/>
    <x v="576"/>
    <n v="1"/>
    <n v="1"/>
    <b v="1"/>
    <b v="1"/>
    <s v="SSU102"/>
    <s v="Eothenomys miletus"/>
    <s v="Mammals"/>
    <s v="Rodentia"/>
    <s v="Cricetidae"/>
    <s v="Eothenomys"/>
    <s v="miletus"/>
    <s v="LSU047"/>
    <s v="Eothenomys miletus"/>
    <s v="Mammals"/>
    <s v="Rodentia"/>
    <s v="Cricetidae"/>
    <s v="Eothenomys"/>
    <s v="miletus"/>
  </r>
  <r>
    <x v="2"/>
    <x v="29"/>
    <x v="100"/>
    <s v="Eothenomys"/>
    <x v="577"/>
    <n v="0"/>
    <n v="0"/>
    <b v="0"/>
    <b v="0"/>
    <m/>
    <m/>
    <m/>
    <m/>
    <m/>
    <m/>
    <m/>
    <m/>
    <m/>
    <m/>
    <m/>
    <m/>
    <m/>
    <m/>
  </r>
  <r>
    <x v="2"/>
    <x v="29"/>
    <x v="101"/>
    <s v="Atherurus"/>
    <x v="578"/>
    <n v="1"/>
    <n v="1"/>
    <b v="1"/>
    <b v="1"/>
    <s v="SSU041"/>
    <s v="Atherurus macrourus"/>
    <s v="Mammals"/>
    <s v="Rodentia"/>
    <s v="Hystricidae"/>
    <s v="Atherurus"/>
    <s v="macrourus"/>
    <s v="LSU025"/>
    <s v="Atherurus macrourus"/>
    <s v="Mammals"/>
    <s v="Rodentia"/>
    <s v="Hystricidae"/>
    <s v="Atherurus"/>
    <s v="macrourus"/>
  </r>
  <r>
    <x v="2"/>
    <x v="29"/>
    <x v="101"/>
    <s v="Hystrix"/>
    <x v="579"/>
    <n v="1"/>
    <n v="1"/>
    <b v="1"/>
    <b v="1"/>
    <s v="SSU065"/>
    <s v="Hystrix brachyura"/>
    <s v="Mammals"/>
    <s v="Rodentia"/>
    <s v="Hystricidae"/>
    <s v="Hystrix"/>
    <s v="brachyura"/>
    <s v="LSU051"/>
    <s v="Hystrix brachyura"/>
    <s v="Mammals"/>
    <s v="Rodentia"/>
    <s v="Hystricidae"/>
    <s v="Hystrix"/>
    <s v="brachyura"/>
  </r>
  <r>
    <x v="2"/>
    <x v="29"/>
    <x v="102"/>
    <s v="Apodemus"/>
    <x v="580"/>
    <n v="0"/>
    <n v="0"/>
    <b v="0"/>
    <b v="0"/>
    <m/>
    <m/>
    <m/>
    <m/>
    <m/>
    <m/>
    <m/>
    <m/>
    <m/>
    <m/>
    <m/>
    <m/>
    <m/>
    <m/>
  </r>
  <r>
    <x v="2"/>
    <x v="29"/>
    <x v="102"/>
    <s v="Apodemus"/>
    <x v="581"/>
    <n v="1"/>
    <n v="1"/>
    <b v="1"/>
    <b v="1"/>
    <s v="SSU037"/>
    <s v="Apodemus draco"/>
    <s v="Mammals"/>
    <s v="Rodentia"/>
    <s v="Muridae"/>
    <s v="Apodemus"/>
    <s v="draco"/>
    <s v="LSU028"/>
    <s v="Apodemus draco"/>
    <s v="Mammals"/>
    <s v="Rodentia"/>
    <s v="Muridae"/>
    <s v="Apodemus"/>
    <s v="draco"/>
  </r>
  <r>
    <x v="2"/>
    <x v="29"/>
    <x v="102"/>
    <s v="Bandicota"/>
    <x v="582"/>
    <n v="0"/>
    <n v="0"/>
    <b v="0"/>
    <b v="0"/>
    <m/>
    <m/>
    <m/>
    <m/>
    <m/>
    <m/>
    <m/>
    <m/>
    <m/>
    <m/>
    <m/>
    <m/>
    <m/>
    <m/>
  </r>
  <r>
    <x v="2"/>
    <x v="29"/>
    <x v="102"/>
    <s v="Berylmys"/>
    <x v="583"/>
    <n v="0"/>
    <n v="0"/>
    <b v="0"/>
    <b v="0"/>
    <m/>
    <m/>
    <m/>
    <m/>
    <m/>
    <m/>
    <m/>
    <m/>
    <m/>
    <m/>
    <m/>
    <m/>
    <m/>
    <m/>
  </r>
  <r>
    <x v="2"/>
    <x v="29"/>
    <x v="102"/>
    <s v="Chiropodomys"/>
    <x v="584"/>
    <n v="0"/>
    <n v="0"/>
    <b v="0"/>
    <b v="0"/>
    <m/>
    <m/>
    <m/>
    <m/>
    <m/>
    <m/>
    <m/>
    <m/>
    <m/>
    <m/>
    <m/>
    <m/>
    <m/>
    <m/>
  </r>
  <r>
    <x v="2"/>
    <x v="29"/>
    <x v="102"/>
    <s v="Chiropodomys"/>
    <x v="585"/>
    <n v="0"/>
    <n v="0"/>
    <b v="0"/>
    <b v="0"/>
    <m/>
    <m/>
    <m/>
    <m/>
    <m/>
    <m/>
    <m/>
    <m/>
    <m/>
    <m/>
    <m/>
    <m/>
    <m/>
    <m/>
  </r>
  <r>
    <x v="2"/>
    <x v="29"/>
    <x v="102"/>
    <s v="Leopoldamys"/>
    <x v="586"/>
    <n v="1"/>
    <n v="1"/>
    <b v="1"/>
    <b v="1"/>
    <s v="SSU076"/>
    <s v="Leopoldamys edwardsi"/>
    <s v="Mammals"/>
    <s v="Rodentia"/>
    <s v="Muridae"/>
    <s v="Leopoldamys"/>
    <s v="edwardsi"/>
    <s v="LSU021"/>
    <s v="Leopoldamys edwardsi"/>
    <s v="Mammals"/>
    <s v="Rodentia"/>
    <s v="Muridae"/>
    <s v="Leopoldamys"/>
    <s v="edwardsi"/>
  </r>
  <r>
    <x v="2"/>
    <x v="29"/>
    <x v="102"/>
    <s v="Leopoldamys"/>
    <x v="587"/>
    <n v="0"/>
    <n v="0"/>
    <b v="0"/>
    <b v="0"/>
    <m/>
    <m/>
    <m/>
    <m/>
    <m/>
    <m/>
    <m/>
    <m/>
    <m/>
    <m/>
    <m/>
    <m/>
    <m/>
    <m/>
  </r>
  <r>
    <x v="2"/>
    <x v="29"/>
    <x v="102"/>
    <s v="Micromys"/>
    <x v="588"/>
    <n v="0"/>
    <n v="0"/>
    <b v="0"/>
    <b v="0"/>
    <m/>
    <m/>
    <m/>
    <m/>
    <m/>
    <m/>
    <m/>
    <m/>
    <m/>
    <m/>
    <m/>
    <m/>
    <m/>
    <m/>
  </r>
  <r>
    <x v="2"/>
    <x v="29"/>
    <x v="102"/>
    <s v="Mus"/>
    <x v="589"/>
    <n v="0"/>
    <n v="0"/>
    <b v="0"/>
    <b v="0"/>
    <m/>
    <m/>
    <m/>
    <m/>
    <m/>
    <m/>
    <m/>
    <m/>
    <m/>
    <m/>
    <m/>
    <m/>
    <m/>
    <m/>
  </r>
  <r>
    <x v="2"/>
    <x v="29"/>
    <x v="102"/>
    <s v="Mus"/>
    <x v="590"/>
    <n v="0"/>
    <n v="0"/>
    <b v="0"/>
    <b v="0"/>
    <m/>
    <m/>
    <m/>
    <m/>
    <m/>
    <m/>
    <m/>
    <m/>
    <m/>
    <m/>
    <m/>
    <m/>
    <m/>
    <m/>
  </r>
  <r>
    <x v="2"/>
    <x v="29"/>
    <x v="102"/>
    <s v="Niviventer"/>
    <x v="591"/>
    <n v="0"/>
    <n v="0"/>
    <b v="0"/>
    <b v="0"/>
    <m/>
    <m/>
    <m/>
    <m/>
    <m/>
    <m/>
    <m/>
    <m/>
    <m/>
    <m/>
    <m/>
    <m/>
    <m/>
    <m/>
  </r>
  <r>
    <x v="2"/>
    <x v="29"/>
    <x v="102"/>
    <s v="Niviventer"/>
    <x v="592"/>
    <n v="1"/>
    <n v="1"/>
    <b v="1"/>
    <b v="1"/>
    <s v="SSU089"/>
    <s v="Niviventer confucianus"/>
    <s v="Mammals"/>
    <s v="Rodentia"/>
    <s v="Muridae"/>
    <s v="Niviventer"/>
    <s v="confucianus"/>
    <s v="LSU036"/>
    <s v="Niviventer confucianus"/>
    <s v="Mammals"/>
    <s v="Rodentia"/>
    <s v="Muridae"/>
    <s v="Niviventer"/>
    <s v="confucianus"/>
  </r>
  <r>
    <x v="2"/>
    <x v="29"/>
    <x v="102"/>
    <s v="Niviventer"/>
    <x v="593"/>
    <n v="1"/>
    <n v="1"/>
    <b v="1"/>
    <b v="1"/>
    <s v="SSU062"/>
    <s v="Niviventer cremoriventer"/>
    <s v="Mammals"/>
    <s v="Rodentia"/>
    <s v="Muridae"/>
    <s v="Niviventer"/>
    <s v="cremoriventer"/>
    <s v="LSU049"/>
    <s v="Niviventer cremoriventer"/>
    <s v="Mammals"/>
    <s v="Rodentia"/>
    <s v="Muridae"/>
    <s v="Niviventer"/>
    <s v="cremoriventer"/>
  </r>
  <r>
    <x v="2"/>
    <x v="29"/>
    <x v="102"/>
    <s v="Niviventer"/>
    <x v="594"/>
    <n v="0"/>
    <n v="0"/>
    <b v="0"/>
    <b v="0"/>
    <m/>
    <m/>
    <m/>
    <m/>
    <m/>
    <m/>
    <m/>
    <m/>
    <m/>
    <m/>
    <m/>
    <m/>
    <m/>
    <m/>
  </r>
  <r>
    <x v="2"/>
    <x v="29"/>
    <x v="102"/>
    <s v="Niviventer"/>
    <x v="595"/>
    <n v="0"/>
    <n v="0"/>
    <b v="0"/>
    <b v="0"/>
    <m/>
    <m/>
    <m/>
    <m/>
    <m/>
    <m/>
    <m/>
    <m/>
    <m/>
    <m/>
    <m/>
    <m/>
    <m/>
    <m/>
  </r>
  <r>
    <x v="2"/>
    <x v="29"/>
    <x v="102"/>
    <s v="Niviventer"/>
    <x v="596"/>
    <n v="0"/>
    <n v="0"/>
    <b v="0"/>
    <b v="0"/>
    <m/>
    <m/>
    <m/>
    <m/>
    <m/>
    <m/>
    <m/>
    <m/>
    <m/>
    <m/>
    <m/>
    <m/>
    <m/>
    <m/>
  </r>
  <r>
    <x v="2"/>
    <x v="29"/>
    <x v="102"/>
    <s v="Rattus"/>
    <x v="597"/>
    <n v="0"/>
    <n v="0"/>
    <b v="0"/>
    <b v="0"/>
    <m/>
    <m/>
    <m/>
    <m/>
    <m/>
    <m/>
    <m/>
    <m/>
    <m/>
    <m/>
    <m/>
    <m/>
    <m/>
    <m/>
  </r>
  <r>
    <x v="2"/>
    <x v="29"/>
    <x v="102"/>
    <s v="Rattus"/>
    <x v="598"/>
    <n v="0"/>
    <n v="0"/>
    <b v="0"/>
    <b v="0"/>
    <m/>
    <m/>
    <m/>
    <m/>
    <m/>
    <m/>
    <m/>
    <m/>
    <m/>
    <m/>
    <m/>
    <m/>
    <m/>
    <m/>
  </r>
  <r>
    <x v="2"/>
    <x v="29"/>
    <x v="102"/>
    <s v="Rattus"/>
    <x v="599"/>
    <n v="1"/>
    <n v="1"/>
    <b v="1"/>
    <b v="1"/>
    <s v="SSU036"/>
    <s v="Rattus nitidus"/>
    <s v="Mammals"/>
    <s v="Rodentia"/>
    <s v="Muridae"/>
    <s v="Rattus"/>
    <s v="nitidus"/>
    <s v="LSU026"/>
    <s v="Rattus nitidus"/>
    <s v="Mammals"/>
    <s v="Rodentia"/>
    <s v="Muridae"/>
    <s v="Rattus"/>
    <s v="nitidus"/>
  </r>
  <r>
    <x v="2"/>
    <x v="29"/>
    <x v="102"/>
    <s v="Rattus"/>
    <x v="600"/>
    <n v="1"/>
    <n v="0"/>
    <b v="1"/>
    <b v="0"/>
    <s v="SSU129"/>
    <s v="Rattus tanezumi"/>
    <s v="Mammals"/>
    <s v="Rodentia"/>
    <s v="Muridae"/>
    <s v="Rattus"/>
    <s v="tanezumi"/>
    <m/>
    <m/>
    <m/>
    <m/>
    <m/>
    <m/>
    <m/>
  </r>
  <r>
    <x v="2"/>
    <x v="29"/>
    <x v="102"/>
    <s v="Vernaya"/>
    <x v="601"/>
    <n v="0"/>
    <n v="0"/>
    <b v="0"/>
    <b v="0"/>
    <m/>
    <m/>
    <m/>
    <m/>
    <m/>
    <m/>
    <m/>
    <m/>
    <m/>
    <m/>
    <m/>
    <m/>
    <m/>
    <m/>
  </r>
  <r>
    <x v="2"/>
    <x v="29"/>
    <x v="103"/>
    <s v="Typhlomys"/>
    <x v="602"/>
    <n v="0"/>
    <n v="0"/>
    <b v="0"/>
    <b v="0"/>
    <m/>
    <m/>
    <m/>
    <m/>
    <m/>
    <m/>
    <m/>
    <m/>
    <m/>
    <m/>
    <m/>
    <m/>
    <m/>
    <m/>
  </r>
  <r>
    <x v="2"/>
    <x v="29"/>
    <x v="104"/>
    <s v="Hylopetes"/>
    <x v="603"/>
    <n v="0"/>
    <n v="0"/>
    <b v="0"/>
    <b v="0"/>
    <m/>
    <m/>
    <m/>
    <m/>
    <m/>
    <m/>
    <m/>
    <m/>
    <m/>
    <m/>
    <m/>
    <m/>
    <m/>
    <m/>
  </r>
  <r>
    <x v="2"/>
    <x v="29"/>
    <x v="104"/>
    <s v="Petaurista"/>
    <x v="604"/>
    <n v="0"/>
    <n v="0"/>
    <b v="0"/>
    <b v="0"/>
    <m/>
    <m/>
    <m/>
    <m/>
    <m/>
    <m/>
    <m/>
    <m/>
    <m/>
    <m/>
    <m/>
    <m/>
    <m/>
    <m/>
  </r>
  <r>
    <x v="2"/>
    <x v="29"/>
    <x v="104"/>
    <s v="Petaurista"/>
    <x v="605"/>
    <n v="1"/>
    <n v="0"/>
    <b v="0"/>
    <b v="1"/>
    <m/>
    <m/>
    <m/>
    <m/>
    <m/>
    <m/>
    <m/>
    <s v="LSU054"/>
    <s v="Petaurista philippensis"/>
    <s v="Mammals"/>
    <s v="Rodentia"/>
    <s v="Sciuridae"/>
    <s v="Petaurista"/>
    <s v="philippensis"/>
  </r>
  <r>
    <x v="2"/>
    <x v="29"/>
    <x v="105"/>
    <s v="Callosciurus"/>
    <x v="606"/>
    <n v="1"/>
    <n v="1"/>
    <b v="1"/>
    <b v="1"/>
    <s v="SSU043"/>
    <s v="Callosciurus erythraeus"/>
    <s v="Mammals"/>
    <s v="Rodentia"/>
    <s v="Sciuridae"/>
    <s v="Callosciurus"/>
    <s v="erythraeus"/>
    <s v="LSU031"/>
    <s v="Callosciurus erythraeus"/>
    <s v="Mammals"/>
    <s v="Rodentia"/>
    <s v="Sciuridae"/>
    <s v="Callosciurus"/>
    <s v="erythraeus"/>
  </r>
  <r>
    <x v="2"/>
    <x v="29"/>
    <x v="105"/>
    <s v="Dremomys"/>
    <x v="607"/>
    <n v="0"/>
    <n v="0"/>
    <b v="0"/>
    <b v="0"/>
    <m/>
    <m/>
    <m/>
    <m/>
    <m/>
    <m/>
    <m/>
    <m/>
    <m/>
    <m/>
    <m/>
    <m/>
    <m/>
    <m/>
  </r>
  <r>
    <x v="2"/>
    <x v="29"/>
    <x v="105"/>
    <s v="Dremomys"/>
    <x v="608"/>
    <n v="1"/>
    <n v="0"/>
    <b v="1"/>
    <b v="0"/>
    <s v="SSU045"/>
    <s v="Dremomys pernyi"/>
    <s v="Mammals"/>
    <s v="Rodentia"/>
    <s v="Sciuridae"/>
    <s v="Dremomys"/>
    <s v="pernyi"/>
    <m/>
    <m/>
    <m/>
    <m/>
    <m/>
    <m/>
    <m/>
  </r>
  <r>
    <x v="2"/>
    <x v="29"/>
    <x v="105"/>
    <s v="Dremomys"/>
    <x v="609"/>
    <n v="1"/>
    <n v="1"/>
    <b v="1"/>
    <b v="1"/>
    <s v="SSU039"/>
    <s v="Dremomys rufigenis"/>
    <s v="Mammals"/>
    <s v="Rodentia"/>
    <s v="Sciuridae"/>
    <s v="Dremomys"/>
    <s v="rufigenis"/>
    <s v="LSU022"/>
    <s v="Dremomys rufigenis"/>
    <s v="Mammals"/>
    <s v="Rodentia"/>
    <s v="Sciuridae"/>
    <s v="Dremomys"/>
    <s v="rufigenis"/>
  </r>
  <r>
    <x v="2"/>
    <x v="29"/>
    <x v="105"/>
    <s v="Ratufa"/>
    <x v="610"/>
    <n v="0"/>
    <n v="0"/>
    <b v="0"/>
    <b v="0"/>
    <m/>
    <m/>
    <m/>
    <m/>
    <m/>
    <m/>
    <m/>
    <m/>
    <m/>
    <m/>
    <m/>
    <m/>
    <m/>
    <m/>
  </r>
  <r>
    <x v="2"/>
    <x v="29"/>
    <x v="105"/>
    <s v="Sciurotamias"/>
    <x v="611"/>
    <n v="0"/>
    <n v="0"/>
    <b v="0"/>
    <b v="0"/>
    <m/>
    <m/>
    <m/>
    <m/>
    <m/>
    <m/>
    <m/>
    <m/>
    <m/>
    <m/>
    <m/>
    <m/>
    <m/>
    <m/>
  </r>
  <r>
    <x v="2"/>
    <x v="29"/>
    <x v="105"/>
    <s v="Tamiops"/>
    <x v="612"/>
    <n v="0"/>
    <n v="0"/>
    <b v="0"/>
    <b v="0"/>
    <m/>
    <m/>
    <m/>
    <m/>
    <m/>
    <m/>
    <m/>
    <m/>
    <m/>
    <m/>
    <m/>
    <m/>
    <m/>
    <m/>
  </r>
  <r>
    <x v="2"/>
    <x v="29"/>
    <x v="105"/>
    <s v="Tamiops"/>
    <x v="613"/>
    <n v="0"/>
    <n v="0"/>
    <b v="0"/>
    <b v="0"/>
    <m/>
    <m/>
    <m/>
    <m/>
    <m/>
    <m/>
    <m/>
    <m/>
    <m/>
    <m/>
    <m/>
    <m/>
    <m/>
    <m/>
  </r>
  <r>
    <x v="2"/>
    <x v="29"/>
    <x v="106"/>
    <s v="Rhizomys"/>
    <x v="614"/>
    <n v="1"/>
    <n v="0"/>
    <b v="1"/>
    <b v="0"/>
    <s v="SSU096"/>
    <s v="Rhizomys sinensis"/>
    <s v="Mammals"/>
    <s v="Rodentia"/>
    <s v="Spalacidae"/>
    <s v="Rhizomys"/>
    <s v="sinensis"/>
    <m/>
    <m/>
    <m/>
    <m/>
    <m/>
    <m/>
    <m/>
  </r>
  <r>
    <x v="2"/>
    <x v="30"/>
    <x v="107"/>
    <s v="Tupaia"/>
    <x v="615"/>
    <n v="0"/>
    <n v="0"/>
    <b v="0"/>
    <b v="0"/>
    <m/>
    <m/>
    <m/>
    <m/>
    <m/>
    <m/>
    <m/>
    <m/>
    <m/>
    <m/>
    <m/>
    <m/>
    <m/>
    <m/>
  </r>
  <r>
    <x v="3"/>
    <x v="31"/>
    <x v="108"/>
    <s v="Calotes"/>
    <x v="616"/>
    <n v="0"/>
    <n v="0"/>
    <b v="0"/>
    <b v="0"/>
    <m/>
    <m/>
    <m/>
    <m/>
    <m/>
    <m/>
    <m/>
    <m/>
    <m/>
    <m/>
    <m/>
    <m/>
    <m/>
    <m/>
  </r>
  <r>
    <x v="3"/>
    <x v="31"/>
    <x v="108"/>
    <s v="Japalura"/>
    <x v="617"/>
    <n v="0"/>
    <n v="0"/>
    <b v="0"/>
    <b v="0"/>
    <m/>
    <m/>
    <m/>
    <m/>
    <m/>
    <m/>
    <m/>
    <m/>
    <m/>
    <m/>
    <m/>
    <m/>
    <m/>
    <m/>
  </r>
  <r>
    <x v="3"/>
    <x v="31"/>
    <x v="108"/>
    <s v="Pseudocalotes"/>
    <x v="618"/>
    <n v="0"/>
    <n v="0"/>
    <b v="0"/>
    <b v="0"/>
    <m/>
    <m/>
    <m/>
    <m/>
    <m/>
    <m/>
    <m/>
    <m/>
    <m/>
    <m/>
    <m/>
    <m/>
    <m/>
    <m/>
  </r>
  <r>
    <x v="3"/>
    <x v="31"/>
    <x v="109"/>
    <s v="Ophisaurus"/>
    <x v="619"/>
    <n v="0"/>
    <n v="0"/>
    <b v="0"/>
    <b v="0"/>
    <m/>
    <m/>
    <m/>
    <m/>
    <m/>
    <m/>
    <m/>
    <m/>
    <m/>
    <m/>
    <m/>
    <m/>
    <m/>
    <m/>
  </r>
  <r>
    <x v="3"/>
    <x v="31"/>
    <x v="110"/>
    <s v="Amphiesma"/>
    <x v="620"/>
    <n v="0"/>
    <n v="0"/>
    <b v="0"/>
    <b v="0"/>
    <m/>
    <m/>
    <m/>
    <m/>
    <m/>
    <m/>
    <m/>
    <m/>
    <m/>
    <m/>
    <m/>
    <m/>
    <m/>
    <m/>
  </r>
  <r>
    <x v="3"/>
    <x v="31"/>
    <x v="110"/>
    <s v="Archelaphe"/>
    <x v="621"/>
    <n v="0"/>
    <n v="0"/>
    <b v="0"/>
    <b v="0"/>
    <m/>
    <m/>
    <m/>
    <m/>
    <m/>
    <m/>
    <m/>
    <m/>
    <m/>
    <m/>
    <m/>
    <m/>
    <m/>
    <m/>
  </r>
  <r>
    <x v="3"/>
    <x v="31"/>
    <x v="110"/>
    <s v="Coelognathus"/>
    <x v="622"/>
    <n v="0"/>
    <n v="0"/>
    <b v="0"/>
    <b v="0"/>
    <m/>
    <m/>
    <m/>
    <m/>
    <m/>
    <m/>
    <m/>
    <m/>
    <m/>
    <m/>
    <m/>
    <m/>
    <m/>
    <m/>
  </r>
  <r>
    <x v="3"/>
    <x v="31"/>
    <x v="110"/>
    <s v="Cyclophiops"/>
    <x v="623"/>
    <n v="0"/>
    <n v="0"/>
    <b v="0"/>
    <b v="0"/>
    <m/>
    <m/>
    <m/>
    <m/>
    <m/>
    <m/>
    <m/>
    <m/>
    <m/>
    <m/>
    <m/>
    <m/>
    <m/>
    <m/>
  </r>
  <r>
    <x v="3"/>
    <x v="31"/>
    <x v="110"/>
    <s v="Dendrelaphis"/>
    <x v="624"/>
    <n v="0"/>
    <n v="0"/>
    <b v="0"/>
    <b v="0"/>
    <m/>
    <m/>
    <m/>
    <m/>
    <m/>
    <m/>
    <m/>
    <m/>
    <m/>
    <m/>
    <m/>
    <m/>
    <m/>
    <m/>
  </r>
  <r>
    <x v="3"/>
    <x v="31"/>
    <x v="110"/>
    <s v="Gonyosoma"/>
    <x v="625"/>
    <n v="0"/>
    <n v="0"/>
    <b v="0"/>
    <b v="0"/>
    <m/>
    <m/>
    <m/>
    <m/>
    <m/>
    <m/>
    <m/>
    <m/>
    <m/>
    <m/>
    <m/>
    <m/>
    <m/>
    <m/>
  </r>
  <r>
    <x v="3"/>
    <x v="31"/>
    <x v="110"/>
    <s v="Hebius"/>
    <x v="626"/>
    <n v="0"/>
    <n v="0"/>
    <b v="0"/>
    <b v="0"/>
    <m/>
    <m/>
    <m/>
    <m/>
    <m/>
    <m/>
    <m/>
    <m/>
    <m/>
    <m/>
    <m/>
    <m/>
    <m/>
    <m/>
  </r>
  <r>
    <x v="3"/>
    <x v="31"/>
    <x v="110"/>
    <s v="Lycodon"/>
    <x v="627"/>
    <n v="0"/>
    <n v="0"/>
    <b v="0"/>
    <b v="0"/>
    <m/>
    <m/>
    <m/>
    <m/>
    <m/>
    <m/>
    <m/>
    <m/>
    <m/>
    <m/>
    <m/>
    <m/>
    <m/>
    <m/>
  </r>
  <r>
    <x v="3"/>
    <x v="31"/>
    <x v="110"/>
    <s v="Opisthotropis"/>
    <x v="628"/>
    <n v="0"/>
    <n v="0"/>
    <b v="0"/>
    <b v="0"/>
    <m/>
    <m/>
    <m/>
    <m/>
    <m/>
    <m/>
    <m/>
    <m/>
    <m/>
    <m/>
    <m/>
    <m/>
    <m/>
    <m/>
  </r>
  <r>
    <x v="3"/>
    <x v="31"/>
    <x v="110"/>
    <s v="Orthriophis"/>
    <x v="629"/>
    <n v="0"/>
    <n v="0"/>
    <b v="0"/>
    <b v="0"/>
    <m/>
    <m/>
    <m/>
    <m/>
    <m/>
    <m/>
    <m/>
    <m/>
    <m/>
    <m/>
    <m/>
    <m/>
    <m/>
    <m/>
  </r>
  <r>
    <x v="3"/>
    <x v="31"/>
    <x v="110"/>
    <s v="Pseudoxenodon"/>
    <x v="630"/>
    <n v="0"/>
    <n v="0"/>
    <b v="0"/>
    <b v="0"/>
    <m/>
    <m/>
    <m/>
    <m/>
    <m/>
    <m/>
    <m/>
    <m/>
    <m/>
    <m/>
    <m/>
    <m/>
    <m/>
    <m/>
  </r>
  <r>
    <x v="3"/>
    <x v="31"/>
    <x v="110"/>
    <s v="Pseudoxenodon"/>
    <x v="631"/>
    <n v="0"/>
    <n v="0"/>
    <b v="0"/>
    <b v="0"/>
    <m/>
    <m/>
    <m/>
    <m/>
    <m/>
    <m/>
    <m/>
    <m/>
    <m/>
    <m/>
    <m/>
    <m/>
    <m/>
    <m/>
  </r>
  <r>
    <x v="3"/>
    <x v="31"/>
    <x v="110"/>
    <s v="Ptyas"/>
    <x v="632"/>
    <n v="0"/>
    <n v="0"/>
    <b v="0"/>
    <b v="0"/>
    <m/>
    <m/>
    <m/>
    <m/>
    <m/>
    <m/>
    <m/>
    <m/>
    <m/>
    <m/>
    <m/>
    <m/>
    <m/>
    <m/>
  </r>
  <r>
    <x v="3"/>
    <x v="31"/>
    <x v="110"/>
    <s v="Ptyas"/>
    <x v="633"/>
    <n v="0"/>
    <n v="0"/>
    <b v="0"/>
    <b v="0"/>
    <m/>
    <m/>
    <m/>
    <m/>
    <m/>
    <m/>
    <m/>
    <m/>
    <m/>
    <m/>
    <m/>
    <m/>
    <m/>
    <m/>
  </r>
  <r>
    <x v="3"/>
    <x v="31"/>
    <x v="110"/>
    <s v="Rhabdophis"/>
    <x v="634"/>
    <n v="0"/>
    <n v="0"/>
    <b v="0"/>
    <b v="0"/>
    <m/>
    <m/>
    <m/>
    <m/>
    <m/>
    <m/>
    <m/>
    <m/>
    <m/>
    <m/>
    <m/>
    <m/>
    <m/>
    <m/>
  </r>
  <r>
    <x v="3"/>
    <x v="31"/>
    <x v="110"/>
    <s v="Rhabdophis"/>
    <x v="635"/>
    <n v="0"/>
    <n v="0"/>
    <b v="0"/>
    <b v="0"/>
    <m/>
    <m/>
    <m/>
    <m/>
    <m/>
    <m/>
    <m/>
    <m/>
    <m/>
    <m/>
    <m/>
    <m/>
    <m/>
    <m/>
  </r>
  <r>
    <x v="3"/>
    <x v="31"/>
    <x v="110"/>
    <s v="Rhabdophis"/>
    <x v="636"/>
    <n v="0"/>
    <n v="0"/>
    <b v="0"/>
    <b v="0"/>
    <m/>
    <m/>
    <m/>
    <m/>
    <m/>
    <m/>
    <m/>
    <m/>
    <m/>
    <m/>
    <m/>
    <m/>
    <m/>
    <m/>
  </r>
  <r>
    <x v="3"/>
    <x v="31"/>
    <x v="110"/>
    <s v="Sibynophis"/>
    <x v="637"/>
    <n v="0"/>
    <n v="0"/>
    <b v="0"/>
    <b v="0"/>
    <m/>
    <m/>
    <m/>
    <m/>
    <m/>
    <m/>
    <m/>
    <m/>
    <m/>
    <m/>
    <m/>
    <m/>
    <m/>
    <m/>
  </r>
  <r>
    <x v="3"/>
    <x v="31"/>
    <x v="110"/>
    <s v="Xenochrophis"/>
    <x v="638"/>
    <n v="0"/>
    <n v="0"/>
    <b v="0"/>
    <b v="0"/>
    <m/>
    <m/>
    <m/>
    <m/>
    <m/>
    <m/>
    <m/>
    <m/>
    <m/>
    <m/>
    <m/>
    <m/>
    <m/>
    <m/>
  </r>
  <r>
    <x v="3"/>
    <x v="31"/>
    <x v="111"/>
    <s v="Bungarus"/>
    <x v="639"/>
    <n v="0"/>
    <n v="0"/>
    <b v="0"/>
    <b v="0"/>
    <m/>
    <m/>
    <m/>
    <m/>
    <m/>
    <m/>
    <m/>
    <m/>
    <m/>
    <m/>
    <m/>
    <m/>
    <m/>
    <m/>
  </r>
  <r>
    <x v="3"/>
    <x v="31"/>
    <x v="111"/>
    <s v="Naja"/>
    <x v="640"/>
    <n v="0"/>
    <n v="0"/>
    <b v="0"/>
    <b v="0"/>
    <m/>
    <m/>
    <m/>
    <m/>
    <m/>
    <m/>
    <m/>
    <m/>
    <m/>
    <m/>
    <m/>
    <m/>
    <m/>
    <m/>
  </r>
  <r>
    <x v="3"/>
    <x v="31"/>
    <x v="111"/>
    <s v="Ophiophagus"/>
    <x v="641"/>
    <n v="0"/>
    <n v="0"/>
    <b v="0"/>
    <b v="0"/>
    <m/>
    <m/>
    <m/>
    <m/>
    <m/>
    <m/>
    <m/>
    <m/>
    <m/>
    <m/>
    <m/>
    <m/>
    <m/>
    <m/>
  </r>
  <r>
    <x v="3"/>
    <x v="31"/>
    <x v="111"/>
    <s v="Sinomicrurus"/>
    <x v="642"/>
    <n v="0"/>
    <n v="0"/>
    <b v="0"/>
    <b v="0"/>
    <m/>
    <m/>
    <m/>
    <m/>
    <m/>
    <m/>
    <m/>
    <m/>
    <m/>
    <m/>
    <m/>
    <m/>
    <m/>
    <m/>
  </r>
  <r>
    <x v="3"/>
    <x v="31"/>
    <x v="112"/>
    <s v="Hemidactylus"/>
    <x v="643"/>
    <n v="0"/>
    <n v="0"/>
    <b v="0"/>
    <b v="0"/>
    <m/>
    <m/>
    <m/>
    <m/>
    <m/>
    <m/>
    <m/>
    <m/>
    <m/>
    <m/>
    <m/>
    <m/>
    <m/>
    <m/>
  </r>
  <r>
    <x v="3"/>
    <x v="31"/>
    <x v="112"/>
    <s v="Hemidactylus"/>
    <x v="644"/>
    <n v="0"/>
    <n v="0"/>
    <b v="0"/>
    <b v="0"/>
    <m/>
    <m/>
    <m/>
    <m/>
    <m/>
    <m/>
    <m/>
    <m/>
    <m/>
    <m/>
    <m/>
    <m/>
    <m/>
    <m/>
  </r>
  <r>
    <x v="3"/>
    <x v="31"/>
    <x v="112"/>
    <s v="Hemiphyllodactylus"/>
    <x v="645"/>
    <n v="0"/>
    <n v="0"/>
    <b v="0"/>
    <b v="0"/>
    <m/>
    <m/>
    <m/>
    <m/>
    <m/>
    <m/>
    <m/>
    <m/>
    <m/>
    <m/>
    <m/>
    <m/>
    <m/>
    <m/>
  </r>
  <r>
    <x v="3"/>
    <x v="31"/>
    <x v="113"/>
    <s v="Plagiopholis"/>
    <x v="646"/>
    <n v="0"/>
    <n v="0"/>
    <b v="0"/>
    <b v="0"/>
    <m/>
    <m/>
    <m/>
    <m/>
    <m/>
    <m/>
    <m/>
    <m/>
    <m/>
    <m/>
    <m/>
    <m/>
    <m/>
    <m/>
  </r>
  <r>
    <x v="3"/>
    <x v="31"/>
    <x v="114"/>
    <s v="Python"/>
    <x v="647"/>
    <n v="0"/>
    <n v="0"/>
    <b v="0"/>
    <b v="0"/>
    <m/>
    <m/>
    <m/>
    <m/>
    <m/>
    <m/>
    <m/>
    <m/>
    <m/>
    <m/>
    <m/>
    <m/>
    <m/>
    <m/>
  </r>
  <r>
    <x v="3"/>
    <x v="31"/>
    <x v="115"/>
    <s v="Eutropis"/>
    <x v="648"/>
    <n v="0"/>
    <n v="0"/>
    <b v="0"/>
    <b v="0"/>
    <m/>
    <m/>
    <m/>
    <m/>
    <m/>
    <m/>
    <m/>
    <m/>
    <m/>
    <m/>
    <m/>
    <m/>
    <m/>
    <m/>
  </r>
  <r>
    <x v="3"/>
    <x v="31"/>
    <x v="115"/>
    <s v="Scincella"/>
    <x v="649"/>
    <n v="0"/>
    <n v="0"/>
    <b v="0"/>
    <b v="0"/>
    <m/>
    <m/>
    <m/>
    <m/>
    <m/>
    <m/>
    <m/>
    <m/>
    <m/>
    <m/>
    <m/>
    <m/>
    <m/>
    <m/>
  </r>
  <r>
    <x v="3"/>
    <x v="31"/>
    <x v="115"/>
    <s v="Sphenomorphus"/>
    <x v="650"/>
    <n v="0"/>
    <n v="0"/>
    <b v="0"/>
    <b v="0"/>
    <m/>
    <m/>
    <m/>
    <m/>
    <m/>
    <m/>
    <m/>
    <m/>
    <m/>
    <m/>
    <m/>
    <m/>
    <m/>
    <m/>
  </r>
  <r>
    <x v="3"/>
    <x v="31"/>
    <x v="116"/>
    <s v="Typhlops"/>
    <x v="651"/>
    <n v="0"/>
    <n v="0"/>
    <b v="0"/>
    <b v="0"/>
    <m/>
    <m/>
    <m/>
    <m/>
    <m/>
    <m/>
    <m/>
    <m/>
    <m/>
    <m/>
    <m/>
    <m/>
    <m/>
    <m/>
  </r>
  <r>
    <x v="3"/>
    <x v="31"/>
    <x v="117"/>
    <s v="Ovophis"/>
    <x v="652"/>
    <n v="0"/>
    <n v="0"/>
    <b v="0"/>
    <b v="0"/>
    <m/>
    <m/>
    <m/>
    <m/>
    <m/>
    <m/>
    <m/>
    <m/>
    <m/>
    <m/>
    <m/>
    <m/>
    <m/>
    <m/>
  </r>
  <r>
    <x v="3"/>
    <x v="31"/>
    <x v="117"/>
    <s v="Trimeresurus"/>
    <x v="653"/>
    <n v="0"/>
    <n v="0"/>
    <b v="0"/>
    <b v="0"/>
    <m/>
    <m/>
    <m/>
    <m/>
    <m/>
    <m/>
    <m/>
    <m/>
    <m/>
    <m/>
    <m/>
    <m/>
    <m/>
    <m/>
  </r>
  <r>
    <x v="3"/>
    <x v="31"/>
    <x v="117"/>
    <s v="Trimeresurus"/>
    <x v="654"/>
    <n v="0"/>
    <n v="0"/>
    <b v="0"/>
    <b v="0"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C300525-0084-7149-BA86-EEE5F98A3B61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3:D424" firstHeaderRow="0" firstDataRow="1" firstDataCol="1"/>
  <pivotFields count="23">
    <pivotField axis="axisRow" showAll="0">
      <items count="5">
        <item x="0"/>
        <item x="1"/>
        <item x="2"/>
        <item x="3"/>
        <item t="default"/>
      </items>
    </pivotField>
    <pivotField axis="axisRow" showAll="0">
      <items count="33">
        <item sd="0" x="2"/>
        <item x="0"/>
        <item sd="0" x="3"/>
        <item x="22"/>
        <item sd="0" x="4"/>
        <item sd="0" x="5"/>
        <item x="23"/>
        <item sd="0" x="6"/>
        <item sd="0" x="24"/>
        <item sd="0" x="7"/>
        <item sd="0" x="8"/>
        <item sd="0" x="9"/>
        <item sd="0" x="10"/>
        <item x="25"/>
        <item sd="0" x="11"/>
        <item x="12"/>
        <item sd="0" x="13"/>
        <item x="26"/>
        <item x="14"/>
        <item sd="0" x="15"/>
        <item x="27"/>
        <item sd="0" x="16"/>
        <item sd="0" x="17"/>
        <item x="28"/>
        <item sd="0" x="18"/>
        <item x="29"/>
        <item x="30"/>
        <item x="31"/>
        <item sd="0" x="19"/>
        <item sd="0" x="20"/>
        <item sd="0" x="21"/>
        <item x="1"/>
        <item t="default"/>
      </items>
    </pivotField>
    <pivotField axis="axisRow" showAll="0" defaultSubtotal="0">
      <items count="118">
        <item x="25"/>
        <item sd="0" x="29"/>
        <item sd="0" x="30"/>
        <item sd="0" x="108"/>
        <item sd="0" x="31"/>
        <item x="19"/>
        <item x="9"/>
        <item sd="0" x="109"/>
        <item x="10"/>
        <item x="69"/>
        <item x="0"/>
        <item x="79"/>
        <item x="1"/>
        <item sd="0" x="32"/>
        <item x="83"/>
        <item x="12"/>
        <item x="23"/>
        <item x="98"/>
        <item sd="0" x="33"/>
        <item x="80"/>
        <item x="20"/>
        <item sd="0" x="34"/>
        <item x="13"/>
        <item sd="0" x="35"/>
        <item x="17"/>
        <item sd="0" x="36"/>
        <item sd="0" x="37"/>
        <item sd="0" x="110"/>
        <item x="18"/>
        <item x="21"/>
        <item sd="0" x="38"/>
        <item x="100"/>
        <item x="24"/>
        <item sd="0" x="39"/>
        <item x="2"/>
        <item sd="0" x="40"/>
        <item sd="0" x="111"/>
        <item x="93"/>
        <item sd="0" x="41"/>
        <item sd="0" x="42"/>
        <item x="26"/>
        <item x="84"/>
        <item sd="0" x="43"/>
        <item sd="0" x="112"/>
        <item x="85"/>
        <item x="89"/>
        <item sd="0" x="44"/>
        <item x="3"/>
        <item x="99"/>
        <item x="101"/>
        <item sd="0" x="45"/>
        <item sd="0" x="46"/>
        <item x="14"/>
        <item x="47"/>
        <item x="96"/>
        <item sd="0" x="48"/>
        <item x="97"/>
        <item x="71"/>
        <item x="4"/>
        <item x="22"/>
        <item x="5"/>
        <item sd="0" x="49"/>
        <item sd="0" x="81"/>
        <item sd="0" x="50"/>
        <item x="102"/>
        <item x="51"/>
        <item x="86"/>
        <item sd="0" x="52"/>
        <item sd="0" x="53"/>
        <item sd="0" x="54"/>
        <item x="70"/>
        <item x="27"/>
        <item sd="0" x="55"/>
        <item x="72"/>
        <item sd="0" x="56"/>
        <item x="103"/>
        <item x="73"/>
        <item sd="0" x="57"/>
        <item sd="0" x="113"/>
        <item x="74"/>
        <item x="104"/>
        <item x="90"/>
        <item sd="0" x="58"/>
        <item sd="0" x="114"/>
        <item x="28"/>
        <item x="6"/>
        <item x="15"/>
        <item sd="0" x="59"/>
        <item sd="0" x="60"/>
        <item x="7"/>
        <item x="91"/>
        <item sd="0" x="61"/>
        <item x="8"/>
        <item sd="0" x="115"/>
        <item x="105"/>
        <item x="16"/>
        <item sd="0" x="62"/>
        <item x="94"/>
        <item x="106"/>
        <item sd="0" x="63"/>
        <item x="75"/>
        <item sd="0" x="64"/>
        <item x="82"/>
        <item sd="0" x="65"/>
        <item sd="0" x="95"/>
        <item x="66"/>
        <item sd="0" x="67"/>
        <item x="77"/>
        <item x="107"/>
        <item x="78"/>
        <item sd="0" x="116"/>
        <item x="76"/>
        <item x="11"/>
        <item x="87"/>
        <item x="92"/>
        <item sd="0" x="117"/>
        <item x="88"/>
        <item sd="0" x="68"/>
      </items>
    </pivotField>
    <pivotField showAll="0"/>
    <pivotField axis="axisRow" dataField="1" showAll="0">
      <items count="656">
        <item x="400"/>
        <item x="401"/>
        <item x="402"/>
        <item x="86"/>
        <item x="87"/>
        <item x="88"/>
        <item x="122"/>
        <item x="123"/>
        <item x="124"/>
        <item x="216"/>
        <item x="217"/>
        <item x="218"/>
        <item x="46"/>
        <item x="125"/>
        <item x="126"/>
        <item x="340"/>
        <item x="341"/>
        <item x="342"/>
        <item x="343"/>
        <item x="344"/>
        <item x="27"/>
        <item x="127"/>
        <item x="62"/>
        <item x="407"/>
        <item x="408"/>
        <item x="409"/>
        <item x="410"/>
        <item x="411"/>
        <item x="412"/>
        <item x="413"/>
        <item x="375"/>
        <item x="115"/>
        <item x="20"/>
        <item x="620"/>
        <item x="28"/>
        <item x="29"/>
        <item x="53"/>
        <item x="545"/>
        <item x="250"/>
        <item x="251"/>
        <item x="252"/>
        <item x="253"/>
        <item x="254"/>
        <item x="580"/>
        <item x="581"/>
        <item x="32"/>
        <item x="33"/>
        <item x="345"/>
        <item x="101"/>
        <item x="102"/>
        <item x="103"/>
        <item x="621"/>
        <item x="506"/>
        <item x="444"/>
        <item x="445"/>
        <item x="446"/>
        <item x="518"/>
        <item x="578"/>
        <item x="219"/>
        <item x="104"/>
        <item x="582"/>
        <item x="583"/>
        <item x="546"/>
        <item x="547"/>
        <item x="460"/>
        <item x="0"/>
        <item x="1"/>
        <item x="489"/>
        <item x="259"/>
        <item x="260"/>
        <item x="261"/>
        <item x="10"/>
        <item x="241"/>
        <item x="242"/>
        <item x="243"/>
        <item x="244"/>
        <item x="475"/>
        <item x="447"/>
        <item x="2"/>
        <item x="3"/>
        <item x="639"/>
        <item x="89"/>
        <item x="90"/>
        <item x="448"/>
        <item x="73"/>
        <item x="74"/>
        <item x="606"/>
        <item x="616"/>
        <item x="490"/>
        <item x="491"/>
        <item x="36"/>
        <item x="37"/>
        <item x="183"/>
        <item x="184"/>
        <item x="185"/>
        <item x="186"/>
        <item x="187"/>
        <item x="188"/>
        <item x="502"/>
        <item x="71"/>
        <item x="72"/>
        <item x="388"/>
        <item x="137"/>
        <item x="138"/>
        <item x="139"/>
        <item x="140"/>
        <item x="141"/>
        <item x="142"/>
        <item x="143"/>
        <item x="144"/>
        <item x="145"/>
        <item x="146"/>
        <item x="262"/>
        <item x="54"/>
        <item x="38"/>
        <item x="39"/>
        <item x="548"/>
        <item x="584"/>
        <item x="585"/>
        <item x="150"/>
        <item x="549"/>
        <item x="550"/>
        <item x="551"/>
        <item x="75"/>
        <item x="105"/>
        <item x="403"/>
        <item x="151"/>
        <item x="91"/>
        <item x="152"/>
        <item x="76"/>
        <item x="263"/>
        <item x="622"/>
        <item x="55"/>
        <item x="264"/>
        <item x="265"/>
        <item x="66"/>
        <item x="128"/>
        <item x="129"/>
        <item x="161"/>
        <item x="162"/>
        <item x="163"/>
        <item x="106"/>
        <item x="107"/>
        <item x="552"/>
        <item x="553"/>
        <item x="554"/>
        <item x="555"/>
        <item x="556"/>
        <item x="557"/>
        <item x="77"/>
        <item x="78"/>
        <item x="79"/>
        <item x="80"/>
        <item x="397"/>
        <item x="266"/>
        <item x="623"/>
        <item x="25"/>
        <item x="267"/>
        <item x="268"/>
        <item x="269"/>
        <item x="270"/>
        <item x="205"/>
        <item x="206"/>
        <item x="624"/>
        <item x="164"/>
        <item x="461"/>
        <item x="462"/>
        <item x="463"/>
        <item x="464"/>
        <item x="465"/>
        <item x="466"/>
        <item x="255"/>
        <item x="172"/>
        <item x="173"/>
        <item x="174"/>
        <item x="175"/>
        <item x="176"/>
        <item x="177"/>
        <item x="178"/>
        <item x="179"/>
        <item x="607"/>
        <item x="608"/>
        <item x="609"/>
        <item x="449"/>
        <item x="4"/>
        <item x="450"/>
        <item x="494"/>
        <item x="189"/>
        <item x="190"/>
        <item x="191"/>
        <item x="192"/>
        <item x="193"/>
        <item x="194"/>
        <item x="195"/>
        <item x="196"/>
        <item x="197"/>
        <item x="271"/>
        <item x="272"/>
        <item x="273"/>
        <item x="274"/>
        <item x="574"/>
        <item x="575"/>
        <item x="576"/>
        <item x="577"/>
        <item x="558"/>
        <item x="559"/>
        <item x="560"/>
        <item x="529"/>
        <item x="81"/>
        <item x="275"/>
        <item x="67"/>
        <item x="648"/>
        <item x="99"/>
        <item x="100"/>
        <item x="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108"/>
        <item x="198"/>
        <item x="116"/>
        <item x="47"/>
        <item x="48"/>
        <item x="49"/>
        <item x="117"/>
        <item x="118"/>
        <item x="109"/>
        <item x="220"/>
        <item x="221"/>
        <item x="222"/>
        <item x="223"/>
        <item x="224"/>
        <item x="225"/>
        <item x="226"/>
        <item x="228"/>
        <item x="229"/>
        <item x="230"/>
        <item x="231"/>
        <item x="232"/>
        <item x="233"/>
        <item x="234"/>
        <item x="165"/>
        <item x="476"/>
        <item x="477"/>
        <item x="18"/>
        <item x="625"/>
        <item x="451"/>
        <item x="92"/>
        <item x="199"/>
        <item x="63"/>
        <item x="64"/>
        <item x="93"/>
        <item x="485"/>
        <item x="530"/>
        <item x="626"/>
        <item x="643"/>
        <item x="644"/>
        <item x="645"/>
        <item x="130"/>
        <item x="376"/>
        <item x="377"/>
        <item x="505"/>
        <item x="414"/>
        <item x="94"/>
        <item x="82"/>
        <item x="83"/>
        <item x="45"/>
        <item x="519"/>
        <item x="520"/>
        <item x="521"/>
        <item x="34"/>
        <item x="207"/>
        <item x="208"/>
        <item x="287"/>
        <item x="9"/>
        <item x="543"/>
        <item x="603"/>
        <item x="248"/>
        <item x="378"/>
        <item x="579"/>
        <item x="531"/>
        <item x="95"/>
        <item x="210"/>
        <item x="452"/>
        <item x="453"/>
        <item x="454"/>
        <item x="379"/>
        <item x="617"/>
        <item x="467"/>
        <item x="478"/>
        <item x="211"/>
        <item x="212"/>
        <item x="213"/>
        <item x="214"/>
        <item x="215"/>
        <item x="44"/>
        <item x="235"/>
        <item x="236"/>
        <item x="586"/>
        <item x="587"/>
        <item x="11"/>
        <item x="12"/>
        <item x="13"/>
        <item x="14"/>
        <item x="567"/>
        <item x="237"/>
        <item x="245"/>
        <item x="246"/>
        <item x="180"/>
        <item x="181"/>
        <item x="110"/>
        <item x="288"/>
        <item x="289"/>
        <item x="290"/>
        <item x="291"/>
        <item x="292"/>
        <item x="293"/>
        <item x="294"/>
        <item x="507"/>
        <item x="627"/>
        <item x="569"/>
        <item x="570"/>
        <item x="571"/>
        <item x="415"/>
        <item x="568"/>
        <item x="508"/>
        <item x="65"/>
        <item x="457"/>
        <item x="458"/>
        <item x="459"/>
        <item x="247"/>
        <item x="15"/>
        <item x="16"/>
        <item x="509"/>
        <item x="510"/>
        <item x="200"/>
        <item x="30"/>
        <item x="68"/>
        <item x="69"/>
        <item x="19"/>
        <item x="588"/>
        <item x="532"/>
        <item x="533"/>
        <item x="534"/>
        <item x="238"/>
        <item x="239"/>
        <item x="240"/>
        <item x="295"/>
        <item x="296"/>
        <item x="297"/>
        <item x="498"/>
        <item x="256"/>
        <item x="257"/>
        <item x="258"/>
        <item n="Muntiacus vaginalis" x="495"/>
        <item x="496"/>
        <item x="535"/>
        <item x="536"/>
        <item x="589"/>
        <item x="590"/>
        <item x="298"/>
        <item x="299"/>
        <item x="300"/>
        <item x="301"/>
        <item x="511"/>
        <item x="512"/>
        <item x="201"/>
        <item x="302"/>
        <item x="303"/>
        <item x="537"/>
        <item x="538"/>
        <item x="539"/>
        <item x="492"/>
        <item x="640"/>
        <item x="6"/>
        <item x="7"/>
        <item x="8"/>
        <item x="416"/>
        <item x="417"/>
        <item x="561"/>
        <item x="503"/>
        <item x="544"/>
        <item x="304"/>
        <item x="305"/>
        <item x="306"/>
        <item x="307"/>
        <item x="308"/>
        <item x="591"/>
        <item x="592"/>
        <item x="593"/>
        <item x="594"/>
        <item x="595"/>
        <item x="596"/>
        <item x="573"/>
        <item x="166"/>
        <item x="500"/>
        <item x="455"/>
        <item x="70"/>
        <item x="21"/>
        <item x="641"/>
        <item x="619"/>
        <item x="628"/>
        <item x="17"/>
        <item x="167"/>
        <item x="168"/>
        <item x="153"/>
        <item x="154"/>
        <item x="629"/>
        <item x="479"/>
        <item x="480"/>
        <item x="481"/>
        <item x="493"/>
        <item x="652"/>
        <item x="514"/>
        <item x="309"/>
        <item x="310"/>
        <item x="311"/>
        <item x="312"/>
        <item x="313"/>
        <item x="314"/>
        <item x="564"/>
        <item x="346"/>
        <item x="347"/>
        <item x="348"/>
        <item x="349"/>
        <item x="350"/>
        <item x="352"/>
        <item x="353"/>
        <item x="111"/>
        <item x="418"/>
        <item x="419"/>
        <item x="131"/>
        <item x="132"/>
        <item x="133"/>
        <item x="134"/>
        <item x="135"/>
        <item x="136"/>
        <item x="96"/>
        <item x="604"/>
        <item x="605"/>
        <item x="84"/>
        <item x="456"/>
        <item x="112"/>
        <item x="315"/>
        <item x="316"/>
        <item x="317"/>
        <item x="318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169"/>
        <item x="468"/>
        <item x="469"/>
        <item x="470"/>
        <item x="540"/>
        <item x="541"/>
        <item x="372"/>
        <item x="373"/>
        <item x="646"/>
        <item x="40"/>
        <item x="420"/>
        <item x="23"/>
        <item x="421"/>
        <item x="422"/>
        <item x="423"/>
        <item x="119"/>
        <item x="120"/>
        <item x="121"/>
        <item x="155"/>
        <item x="156"/>
        <item x="157"/>
        <item x="158"/>
        <item x="159"/>
        <item x="160"/>
        <item x="504"/>
        <item x="515"/>
        <item x="202"/>
        <item x="354"/>
        <item x="355"/>
        <item x="182"/>
        <item x="618"/>
        <item x="630"/>
        <item x="631"/>
        <item x="472"/>
        <item x="473"/>
        <item x="474"/>
        <item x="424"/>
        <item x="425"/>
        <item x="426"/>
        <item x="427"/>
        <item x="428"/>
        <item x="632"/>
        <item x="633"/>
        <item x="380"/>
        <item x="381"/>
        <item x="382"/>
        <item x="383"/>
        <item x="384"/>
        <item x="203"/>
        <item x="204"/>
        <item x="647"/>
        <item x="486"/>
        <item x="22"/>
        <item x="597"/>
        <item x="598"/>
        <item x="599"/>
        <item x="600"/>
        <item x="610"/>
        <item x="387"/>
        <item x="634"/>
        <item x="635"/>
        <item x="636"/>
        <item x="523"/>
        <item x="524"/>
        <item x="525"/>
        <item x="526"/>
        <item x="527"/>
        <item x="528"/>
        <item x="319"/>
        <item x="389"/>
        <item x="390"/>
        <item x="391"/>
        <item x="614"/>
        <item x="320"/>
        <item x="209"/>
        <item x="522"/>
        <item x="497"/>
        <item x="321"/>
        <item x="322"/>
        <item x="323"/>
        <item x="565"/>
        <item x="406"/>
        <item x="649"/>
        <item x="611"/>
        <item x="50"/>
        <item x="542"/>
        <item x="404"/>
        <item x="370"/>
        <item x="371"/>
        <item x="637"/>
        <item x="642"/>
        <item x="392"/>
        <item x="393"/>
        <item x="394"/>
        <item x="395"/>
        <item x="396"/>
        <item x="562"/>
        <item x="563"/>
        <item x="429"/>
        <item x="650"/>
        <item x="97"/>
        <item x="98"/>
        <item x="385"/>
        <item x="386"/>
        <item x="430"/>
        <item x="431"/>
        <item x="56"/>
        <item x="57"/>
        <item x="58"/>
        <item x="482"/>
        <item x="483"/>
        <item x="398"/>
        <item x="399"/>
        <item x="85"/>
        <item x="499"/>
        <item x="351"/>
        <item x="113"/>
        <item x="471"/>
        <item x="31"/>
        <item x="612"/>
        <item x="613"/>
        <item x="324"/>
        <item x="325"/>
        <item x="326"/>
        <item x="374"/>
        <item x="249"/>
        <item x="147"/>
        <item x="148"/>
        <item x="149"/>
        <item x="572"/>
        <item x="114"/>
        <item x="59"/>
        <item x="60"/>
        <item x="61"/>
        <item x="653"/>
        <item x="654"/>
        <item x="51"/>
        <item x="52"/>
        <item x="227"/>
        <item x="440"/>
        <item x="615"/>
        <item x="327"/>
        <item x="328"/>
        <item x="329"/>
        <item x="330"/>
        <item x="331"/>
        <item x="332"/>
        <item x="333"/>
        <item x="334"/>
        <item x="487"/>
        <item x="488"/>
        <item x="26"/>
        <item x="602"/>
        <item x="651"/>
        <item x="484"/>
        <item x="35"/>
        <item x="170"/>
        <item x="171"/>
        <item x="566"/>
        <item x="405"/>
        <item x="513"/>
        <item x="41"/>
        <item x="42"/>
        <item x="43"/>
        <item x="601"/>
        <item x="516"/>
        <item x="517"/>
        <item x="501"/>
        <item x="638"/>
        <item x="432"/>
        <item x="433"/>
        <item x="434"/>
        <item x="435"/>
        <item x="436"/>
        <item x="437"/>
        <item x="438"/>
        <item x="439"/>
        <item x="335"/>
        <item x="336"/>
        <item x="337"/>
        <item x="338"/>
        <item x="339"/>
        <item x="441"/>
        <item x="442"/>
        <item x="443"/>
        <item x="24"/>
        <item t="default"/>
      </items>
    </pivotField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4">
    <field x="0"/>
    <field x="1"/>
    <field x="2"/>
    <field x="4"/>
  </rowFields>
  <rowItems count="401">
    <i>
      <x/>
    </i>
    <i r="1">
      <x v="1"/>
    </i>
    <i r="2">
      <x v="10"/>
    </i>
    <i r="3">
      <x v="65"/>
    </i>
    <i r="3">
      <x v="66"/>
    </i>
    <i r="2">
      <x v="12"/>
    </i>
    <i r="3">
      <x v="78"/>
    </i>
    <i r="3">
      <x v="79"/>
    </i>
    <i r="3">
      <x v="184"/>
    </i>
    <i r="2">
      <x v="34"/>
    </i>
    <i r="3">
      <x v="214"/>
    </i>
    <i r="3">
      <x v="382"/>
    </i>
    <i r="3">
      <x v="383"/>
    </i>
    <i r="3">
      <x v="384"/>
    </i>
    <i r="2">
      <x v="47"/>
    </i>
    <i r="3">
      <x v="282"/>
    </i>
    <i r="2">
      <x v="58"/>
    </i>
    <i r="3">
      <x v="71"/>
    </i>
    <i r="3">
      <x v="308"/>
    </i>
    <i r="3">
      <x v="309"/>
    </i>
    <i r="3">
      <x v="310"/>
    </i>
    <i r="3">
      <x v="311"/>
    </i>
    <i r="3">
      <x v="339"/>
    </i>
    <i r="3">
      <x v="340"/>
    </i>
    <i r="3">
      <x v="410"/>
    </i>
    <i r="2">
      <x v="60"/>
    </i>
    <i r="3">
      <x v="252"/>
    </i>
    <i r="3">
      <x v="347"/>
    </i>
    <i r="2">
      <x v="85"/>
    </i>
    <i r="3">
      <x v="32"/>
    </i>
    <i r="3">
      <x v="406"/>
    </i>
    <i r="3">
      <x v="521"/>
    </i>
    <i r="2">
      <x v="89"/>
    </i>
    <i r="3">
      <x v="480"/>
    </i>
    <i r="3">
      <x v="654"/>
    </i>
    <i r="1">
      <x v="31"/>
    </i>
    <i r="2">
      <x v="92"/>
    </i>
    <i r="3">
      <x v="156"/>
    </i>
    <i r="3">
      <x v="620"/>
    </i>
    <i>
      <x v="1"/>
    </i>
    <i r="1">
      <x/>
    </i>
    <i r="1">
      <x v="2"/>
    </i>
    <i r="1">
      <x v="4"/>
    </i>
    <i r="1">
      <x v="5"/>
    </i>
    <i r="1">
      <x v="7"/>
    </i>
    <i r="1">
      <x v="9"/>
    </i>
    <i r="1">
      <x v="10"/>
    </i>
    <i r="1">
      <x v="11"/>
    </i>
    <i r="1">
      <x v="12"/>
    </i>
    <i r="1">
      <x v="14"/>
    </i>
    <i r="1">
      <x v="15"/>
    </i>
    <i r="2">
      <x v="71"/>
    </i>
    <i r="3">
      <x v="48"/>
    </i>
    <i r="3">
      <x v="49"/>
    </i>
    <i r="3">
      <x v="50"/>
    </i>
    <i r="3">
      <x v="59"/>
    </i>
    <i r="3">
      <x v="124"/>
    </i>
    <i r="3">
      <x v="141"/>
    </i>
    <i r="3">
      <x v="142"/>
    </i>
    <i r="3">
      <x v="226"/>
    </i>
    <i r="3">
      <x v="234"/>
    </i>
    <i r="3">
      <x v="318"/>
    </i>
    <i r="3">
      <x v="436"/>
    </i>
    <i r="3">
      <x v="450"/>
    </i>
    <i r="3">
      <x v="585"/>
    </i>
    <i r="3">
      <x v="599"/>
    </i>
    <i r="1">
      <x v="16"/>
    </i>
    <i r="1">
      <x v="18"/>
    </i>
    <i r="2">
      <x v="1"/>
    </i>
    <i r="2">
      <x v="2"/>
    </i>
    <i r="2">
      <x v="4"/>
    </i>
    <i r="2">
      <x v="13"/>
    </i>
    <i r="2">
      <x v="18"/>
    </i>
    <i r="2">
      <x v="21"/>
    </i>
    <i r="2">
      <x v="23"/>
    </i>
    <i r="2">
      <x v="25"/>
    </i>
    <i r="2">
      <x v="26"/>
    </i>
    <i r="2">
      <x v="30"/>
    </i>
    <i r="2">
      <x v="33"/>
    </i>
    <i r="2">
      <x v="35"/>
    </i>
    <i r="2">
      <x v="38"/>
    </i>
    <i r="2">
      <x v="39"/>
    </i>
    <i r="2">
      <x v="42"/>
    </i>
    <i r="2">
      <x v="46"/>
    </i>
    <i r="2">
      <x v="50"/>
    </i>
    <i r="2">
      <x v="51"/>
    </i>
    <i r="2">
      <x v="53"/>
    </i>
    <i r="3">
      <x v="9"/>
    </i>
    <i r="3">
      <x v="10"/>
    </i>
    <i r="3">
      <x v="11"/>
    </i>
    <i r="3">
      <x v="58"/>
    </i>
    <i r="3">
      <x v="235"/>
    </i>
    <i r="3">
      <x v="236"/>
    </i>
    <i r="3">
      <x v="237"/>
    </i>
    <i r="3">
      <x v="238"/>
    </i>
    <i r="3">
      <x v="239"/>
    </i>
    <i r="3">
      <x v="240"/>
    </i>
    <i r="3">
      <x v="241"/>
    </i>
    <i r="3">
      <x v="242"/>
    </i>
    <i r="3">
      <x v="243"/>
    </i>
    <i r="3">
      <x v="244"/>
    </i>
    <i r="3">
      <x v="245"/>
    </i>
    <i r="3">
      <x v="246"/>
    </i>
    <i r="3">
      <x v="247"/>
    </i>
    <i r="3">
      <x v="248"/>
    </i>
    <i r="3">
      <x v="304"/>
    </i>
    <i r="3">
      <x v="305"/>
    </i>
    <i r="3">
      <x v="313"/>
    </i>
    <i r="3">
      <x v="352"/>
    </i>
    <i r="3">
      <x v="353"/>
    </i>
    <i r="3">
      <x v="354"/>
    </i>
    <i r="3">
      <x v="607"/>
    </i>
    <i r="2">
      <x v="55"/>
    </i>
    <i r="2">
      <x v="61"/>
    </i>
    <i r="2">
      <x v="63"/>
    </i>
    <i r="2">
      <x v="65"/>
    </i>
    <i r="3">
      <x v="68"/>
    </i>
    <i r="3">
      <x v="69"/>
    </i>
    <i r="3">
      <x v="70"/>
    </i>
    <i r="3">
      <x v="112"/>
    </i>
    <i r="3">
      <x v="130"/>
    </i>
    <i r="3">
      <x v="133"/>
    </i>
    <i r="3">
      <x v="134"/>
    </i>
    <i r="3">
      <x v="154"/>
    </i>
    <i r="3">
      <x v="157"/>
    </i>
    <i r="3">
      <x v="158"/>
    </i>
    <i r="3">
      <x v="159"/>
    </i>
    <i r="3">
      <x v="160"/>
    </i>
    <i r="3">
      <x v="196"/>
    </i>
    <i r="3">
      <x v="197"/>
    </i>
    <i r="3">
      <x v="198"/>
    </i>
    <i r="3">
      <x v="199"/>
    </i>
    <i r="3">
      <x v="209"/>
    </i>
    <i r="3">
      <x v="215"/>
    </i>
    <i r="3">
      <x v="216"/>
    </i>
    <i r="3">
      <x v="217"/>
    </i>
    <i r="3">
      <x v="218"/>
    </i>
    <i r="3">
      <x v="219"/>
    </i>
    <i r="3">
      <x v="220"/>
    </i>
    <i r="3">
      <x v="221"/>
    </i>
    <i r="3">
      <x v="222"/>
    </i>
    <i r="3">
      <x v="223"/>
    </i>
    <i r="3">
      <x v="224"/>
    </i>
    <i r="3">
      <x v="225"/>
    </i>
    <i r="3">
      <x v="281"/>
    </i>
    <i r="3">
      <x v="319"/>
    </i>
    <i r="3">
      <x v="320"/>
    </i>
    <i r="3">
      <x v="321"/>
    </i>
    <i r="3">
      <x v="322"/>
    </i>
    <i r="3">
      <x v="323"/>
    </i>
    <i r="3">
      <x v="324"/>
    </i>
    <i r="3">
      <x v="325"/>
    </i>
    <i r="3">
      <x v="355"/>
    </i>
    <i r="3">
      <x v="356"/>
    </i>
    <i r="3">
      <x v="357"/>
    </i>
    <i r="3">
      <x v="368"/>
    </i>
    <i r="3">
      <x v="369"/>
    </i>
    <i r="3">
      <x v="370"/>
    </i>
    <i r="3">
      <x v="371"/>
    </i>
    <i r="3">
      <x v="375"/>
    </i>
    <i r="3">
      <x v="376"/>
    </i>
    <i r="3">
      <x v="390"/>
    </i>
    <i r="3">
      <x v="391"/>
    </i>
    <i r="3">
      <x v="392"/>
    </i>
    <i r="3">
      <x v="393"/>
    </i>
    <i r="3">
      <x v="394"/>
    </i>
    <i r="3">
      <x v="422"/>
    </i>
    <i r="3">
      <x v="423"/>
    </i>
    <i r="3">
      <x v="424"/>
    </i>
    <i r="3">
      <x v="425"/>
    </i>
    <i r="3">
      <x v="426"/>
    </i>
    <i r="3">
      <x v="427"/>
    </i>
    <i r="3">
      <x v="451"/>
    </i>
    <i r="3">
      <x v="452"/>
    </i>
    <i r="3">
      <x v="453"/>
    </i>
    <i r="3">
      <x v="454"/>
    </i>
    <i r="3">
      <x v="537"/>
    </i>
    <i r="3">
      <x v="542"/>
    </i>
    <i r="3">
      <x v="546"/>
    </i>
    <i r="3">
      <x v="547"/>
    </i>
    <i r="3">
      <x v="548"/>
    </i>
    <i r="3">
      <x v="590"/>
    </i>
    <i r="3">
      <x v="591"/>
    </i>
    <i r="3">
      <x v="592"/>
    </i>
    <i r="3">
      <x v="610"/>
    </i>
    <i r="3">
      <x v="611"/>
    </i>
    <i r="3">
      <x v="612"/>
    </i>
    <i r="3">
      <x v="613"/>
    </i>
    <i r="3">
      <x v="614"/>
    </i>
    <i r="3">
      <x v="615"/>
    </i>
    <i r="3">
      <x v="616"/>
    </i>
    <i r="3">
      <x v="617"/>
    </i>
    <i r="3">
      <x v="646"/>
    </i>
    <i r="3">
      <x v="647"/>
    </i>
    <i r="3">
      <x v="648"/>
    </i>
    <i r="3">
      <x v="649"/>
    </i>
    <i r="3">
      <x v="650"/>
    </i>
    <i r="2">
      <x v="67"/>
    </i>
    <i r="2">
      <x v="68"/>
    </i>
    <i r="2">
      <x v="69"/>
    </i>
    <i r="2">
      <x v="72"/>
    </i>
    <i r="2">
      <x v="74"/>
    </i>
    <i r="2">
      <x v="77"/>
    </i>
    <i r="2">
      <x v="82"/>
    </i>
    <i r="2">
      <x v="87"/>
    </i>
    <i r="2">
      <x v="88"/>
    </i>
    <i r="2">
      <x v="91"/>
    </i>
    <i r="2">
      <x v="96"/>
    </i>
    <i r="2">
      <x v="99"/>
    </i>
    <i r="2">
      <x v="101"/>
    </i>
    <i r="2">
      <x v="103"/>
    </i>
    <i r="2">
      <x v="105"/>
    </i>
    <i r="3">
      <x v="23"/>
    </i>
    <i r="3">
      <x v="24"/>
    </i>
    <i r="3">
      <x v="25"/>
    </i>
    <i r="3">
      <x v="26"/>
    </i>
    <i r="3">
      <x v="27"/>
    </i>
    <i r="3">
      <x v="28"/>
    </i>
    <i r="3">
      <x v="29"/>
    </i>
    <i r="3">
      <x v="270"/>
    </i>
    <i r="3">
      <x v="331"/>
    </i>
    <i r="3">
      <x v="385"/>
    </i>
    <i r="3">
      <x v="386"/>
    </i>
    <i r="3">
      <x v="437"/>
    </i>
    <i r="3">
      <x v="438"/>
    </i>
    <i r="3">
      <x v="479"/>
    </i>
    <i r="3">
      <x v="481"/>
    </i>
    <i r="3">
      <x v="482"/>
    </i>
    <i r="3">
      <x v="483"/>
    </i>
    <i r="3">
      <x v="505"/>
    </i>
    <i r="3">
      <x v="506"/>
    </i>
    <i r="3">
      <x v="507"/>
    </i>
    <i r="3">
      <x v="508"/>
    </i>
    <i r="3">
      <x v="509"/>
    </i>
    <i r="3">
      <x v="550"/>
    </i>
    <i r="3">
      <x v="567"/>
    </i>
    <i r="3">
      <x v="573"/>
    </i>
    <i r="3">
      <x v="574"/>
    </i>
    <i r="3">
      <x v="638"/>
    </i>
    <i r="3">
      <x v="639"/>
    </i>
    <i r="3">
      <x v="640"/>
    </i>
    <i r="3">
      <x v="641"/>
    </i>
    <i r="3">
      <x v="642"/>
    </i>
    <i r="3">
      <x v="643"/>
    </i>
    <i r="3">
      <x v="644"/>
    </i>
    <i r="3">
      <x v="645"/>
    </i>
    <i r="2">
      <x v="106"/>
    </i>
    <i r="2">
      <x v="117"/>
    </i>
    <i r="1">
      <x v="19"/>
    </i>
    <i r="1">
      <x v="21"/>
    </i>
    <i r="1">
      <x v="22"/>
    </i>
    <i r="1">
      <x v="24"/>
    </i>
    <i r="1">
      <x v="28"/>
    </i>
    <i r="1">
      <x v="29"/>
    </i>
    <i r="1">
      <x v="30"/>
    </i>
    <i>
      <x v="2"/>
    </i>
    <i r="1">
      <x v="3"/>
    </i>
    <i r="2">
      <x v="11"/>
    </i>
    <i r="3">
      <x v="67"/>
    </i>
    <i r="3">
      <x v="88"/>
    </i>
    <i r="3">
      <x v="89"/>
    </i>
    <i r="3">
      <x v="380"/>
    </i>
    <i r="3">
      <x v="419"/>
    </i>
    <i r="2">
      <x v="19"/>
    </i>
    <i r="3">
      <x v="186"/>
    </i>
    <i r="3">
      <x v="362"/>
    </i>
    <i r="3">
      <x v="363"/>
    </i>
    <i r="3">
      <x v="545"/>
    </i>
    <i r="2">
      <x v="62"/>
    </i>
    <i r="2">
      <x v="102"/>
    </i>
    <i r="3">
      <x v="583"/>
    </i>
    <i r="1">
      <x v="6"/>
    </i>
    <i r="2">
      <x v="14"/>
    </i>
    <i r="3">
      <x v="403"/>
    </i>
    <i r="3">
      <x v="636"/>
    </i>
    <i r="2">
      <x v="41"/>
    </i>
    <i r="3">
      <x v="98"/>
    </i>
    <i r="3">
      <x v="388"/>
    </i>
    <i r="3">
      <x v="493"/>
    </i>
    <i r="2">
      <x v="44"/>
    </i>
    <i r="3">
      <x v="269"/>
    </i>
    <i r="2">
      <x v="66"/>
    </i>
    <i r="3">
      <x v="52"/>
    </i>
    <i r="3">
      <x v="326"/>
    </i>
    <i r="3">
      <x v="333"/>
    </i>
    <i r="3">
      <x v="341"/>
    </i>
    <i r="3">
      <x v="342"/>
    </i>
    <i r="3">
      <x v="372"/>
    </i>
    <i r="3">
      <x v="373"/>
    </i>
    <i r="2">
      <x v="113"/>
    </i>
    <i r="3">
      <x v="629"/>
    </i>
    <i r="2">
      <x v="116"/>
    </i>
    <i r="3">
      <x v="421"/>
    </i>
    <i r="3">
      <x v="494"/>
    </i>
    <i r="3">
      <x v="634"/>
    </i>
    <i r="3">
      <x v="635"/>
    </i>
    <i r="1">
      <x v="8"/>
    </i>
    <i r="1">
      <x v="13"/>
    </i>
    <i r="2">
      <x v="37"/>
    </i>
    <i r="3">
      <x v="283"/>
    </i>
    <i r="3">
      <x v="389"/>
    </i>
    <i r="2">
      <x v="97"/>
    </i>
    <i r="3">
      <x v="37"/>
    </i>
    <i r="3">
      <x v="62"/>
    </i>
    <i r="3">
      <x v="63"/>
    </i>
    <i r="3">
      <x v="116"/>
    </i>
    <i r="3">
      <x v="120"/>
    </i>
    <i r="3">
      <x v="121"/>
    </i>
    <i r="3">
      <x v="122"/>
    </i>
    <i r="3">
      <x v="143"/>
    </i>
    <i r="3">
      <x v="144"/>
    </i>
    <i r="3">
      <x v="145"/>
    </i>
    <i r="3">
      <x v="146"/>
    </i>
    <i r="3">
      <x v="147"/>
    </i>
    <i r="3">
      <x v="148"/>
    </i>
    <i r="3">
      <x v="204"/>
    </i>
    <i r="3">
      <x v="205"/>
    </i>
    <i r="3">
      <x v="206"/>
    </i>
    <i r="3">
      <x v="387"/>
    </i>
    <i r="3">
      <x v="565"/>
    </i>
    <i r="3">
      <x v="566"/>
    </i>
    <i r="2">
      <x v="104"/>
    </i>
    <i r="1">
      <x v="17"/>
    </i>
    <i r="2">
      <x v="54"/>
    </i>
    <i r="3">
      <x v="312"/>
    </i>
    <i r="1">
      <x v="20"/>
    </i>
    <i r="2">
      <x v="56"/>
    </i>
    <i r="3">
      <x v="332"/>
    </i>
    <i r="1">
      <x v="23"/>
    </i>
    <i r="2">
      <x v="17"/>
    </i>
    <i r="3">
      <x v="328"/>
    </i>
    <i r="3">
      <x v="329"/>
    </i>
    <i r="3">
      <x v="330"/>
    </i>
    <i r="3">
      <x v="598"/>
    </i>
    <i r="2">
      <x v="48"/>
    </i>
    <i r="3">
      <x v="401"/>
    </i>
    <i r="1">
      <x v="25"/>
    </i>
    <i r="2">
      <x v="31"/>
    </i>
    <i r="3">
      <x v="200"/>
    </i>
    <i r="3">
      <x v="201"/>
    </i>
    <i r="3">
      <x v="202"/>
    </i>
    <i r="3">
      <x v="203"/>
    </i>
    <i r="2">
      <x v="49"/>
    </i>
    <i r="3">
      <x v="57"/>
    </i>
    <i r="3">
      <x v="287"/>
    </i>
    <i r="2">
      <x v="64"/>
    </i>
    <i r="3">
      <x v="43"/>
    </i>
    <i r="3">
      <x v="44"/>
    </i>
    <i r="3">
      <x v="60"/>
    </i>
    <i r="3">
      <x v="61"/>
    </i>
    <i r="3">
      <x v="117"/>
    </i>
    <i r="3">
      <x v="118"/>
    </i>
    <i r="3">
      <x v="306"/>
    </i>
    <i r="3">
      <x v="307"/>
    </i>
    <i r="3">
      <x v="348"/>
    </i>
    <i r="3">
      <x v="366"/>
    </i>
    <i r="3">
      <x v="367"/>
    </i>
    <i r="3">
      <x v="395"/>
    </i>
    <i r="3">
      <x v="396"/>
    </i>
    <i r="3">
      <x v="397"/>
    </i>
    <i r="3">
      <x v="398"/>
    </i>
    <i r="3">
      <x v="399"/>
    </i>
    <i r="3">
      <x v="400"/>
    </i>
    <i r="3">
      <x v="522"/>
    </i>
    <i r="3">
      <x v="523"/>
    </i>
    <i r="3">
      <x v="524"/>
    </i>
    <i r="3">
      <x v="525"/>
    </i>
    <i r="3">
      <x v="633"/>
    </i>
    <i r="2">
      <x v="75"/>
    </i>
    <i r="3">
      <x v="621"/>
    </i>
    <i r="2">
      <x v="80"/>
    </i>
    <i r="3">
      <x v="284"/>
    </i>
    <i r="3">
      <x v="446"/>
    </i>
    <i r="3">
      <x v="447"/>
    </i>
    <i r="2">
      <x v="94"/>
    </i>
    <i r="3">
      <x v="86"/>
    </i>
    <i r="3">
      <x v="180"/>
    </i>
    <i r="3">
      <x v="181"/>
    </i>
    <i r="3">
      <x v="182"/>
    </i>
    <i r="3">
      <x v="526"/>
    </i>
    <i r="3">
      <x v="552"/>
    </i>
    <i r="3">
      <x v="588"/>
    </i>
    <i r="3">
      <x v="589"/>
    </i>
    <i r="2">
      <x v="98"/>
    </i>
    <i r="3">
      <x v="541"/>
    </i>
    <i r="1">
      <x v="26"/>
    </i>
    <i r="2">
      <x v="108"/>
    </i>
    <i r="3">
      <x v="609"/>
    </i>
    <i>
      <x v="3"/>
    </i>
    <i r="1">
      <x v="27"/>
    </i>
    <i r="2">
      <x v="3"/>
    </i>
    <i r="2">
      <x v="7"/>
    </i>
    <i r="2">
      <x v="27"/>
    </i>
    <i r="2">
      <x v="36"/>
    </i>
    <i r="2">
      <x v="43"/>
    </i>
    <i r="2">
      <x v="78"/>
    </i>
    <i r="2">
      <x v="83"/>
    </i>
    <i r="2">
      <x v="93"/>
    </i>
    <i r="2">
      <x v="110"/>
    </i>
    <i r="2">
      <x v="115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SSU_or_LSU_ID" fld="5" baseField="0" baseItem="0"/>
    <dataField name="Sum of SSU_and_LSU_ID" fld="6" baseField="0" baseItem="0"/>
    <dataField name="Count of species" fld="4" subtotal="count" baseField="0" baseItem="0"/>
  </dataFields>
  <formats count="1">
    <format dxfId="4">
      <pivotArea dataOnly="0" labelOnly="1" outline="0" fieldPosition="0">
        <references count="1">
          <reference field="4294967294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" dT="2020-01-23T13:47:59.30" personId="{5D57E253-98DA-6A41-8012-1967F3F48CEE}" id="{DF71CDEA-C0C2-B248-80C0-D17816412742}">
    <text>species_midori for Mammalia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16560-3E45-C94E-B83C-116D97CF9A64}">
  <dimension ref="A1:F424"/>
  <sheetViews>
    <sheetView tabSelected="1" topLeftCell="A264" workbookViewId="0">
      <selection activeCell="I274" sqref="I274"/>
    </sheetView>
  </sheetViews>
  <sheetFormatPr baseColWidth="10" defaultRowHeight="16" x14ac:dyDescent="0.2"/>
  <cols>
    <col min="1" max="1" width="37.1640625" bestFit="1" customWidth="1"/>
    <col min="2" max="2" width="20.6640625" bestFit="1" customWidth="1"/>
    <col min="3" max="3" width="22.1640625" bestFit="1" customWidth="1"/>
    <col min="4" max="4" width="14.5" bestFit="1" customWidth="1"/>
    <col min="5" max="5" width="19.6640625" customWidth="1"/>
    <col min="6" max="6" width="38.33203125" style="31" bestFit="1" customWidth="1"/>
    <col min="7" max="7" width="11.6640625" bestFit="1" customWidth="1"/>
  </cols>
  <sheetData>
    <row r="1" spans="1:6" x14ac:dyDescent="0.2">
      <c r="A1" s="34" t="s">
        <v>1419</v>
      </c>
      <c r="B1" s="17" t="s">
        <v>1417</v>
      </c>
      <c r="C1" s="17" t="s">
        <v>1418</v>
      </c>
      <c r="D1" s="17" t="s">
        <v>1424</v>
      </c>
      <c r="E1" s="17" t="s">
        <v>1425</v>
      </c>
      <c r="F1" s="44"/>
    </row>
    <row r="2" spans="1:6" x14ac:dyDescent="0.2">
      <c r="A2" s="32" t="s">
        <v>840</v>
      </c>
      <c r="B2">
        <f>GETPIVOTDATA("Sum of SSU_or_LSU_ID",$A$23,"Class","Amphibia")</f>
        <v>14</v>
      </c>
      <c r="C2">
        <f>GETPIVOTDATA("Sum of SSU_and_LSU_ID",$A$23,"Class","Amphibia")</f>
        <v>10</v>
      </c>
      <c r="D2">
        <v>2</v>
      </c>
      <c r="E2">
        <v>2</v>
      </c>
    </row>
    <row r="3" spans="1:6" x14ac:dyDescent="0.2">
      <c r="A3" s="32" t="s">
        <v>841</v>
      </c>
      <c r="B3">
        <f>GETPIVOTDATA("Sum of SSU_or_LSU_ID",$A$23,"Class","Aves")</f>
        <v>12</v>
      </c>
      <c r="C3">
        <f>GETPIVOTDATA("Sum of SSU_and_LSU_ID",$A$23,"Class","Aves")</f>
        <v>5</v>
      </c>
      <c r="D3">
        <v>1</v>
      </c>
      <c r="E3">
        <v>6</v>
      </c>
    </row>
    <row r="4" spans="1:6" x14ac:dyDescent="0.2">
      <c r="A4" s="32" t="s">
        <v>996</v>
      </c>
      <c r="B4">
        <f>GETPIVOTDATA("Sum of SSU_or_LSU_ID",$A$23,"Class","Mammalia")</f>
        <v>32</v>
      </c>
      <c r="C4">
        <f>GETPIVOTDATA("Sum of SSU_and_LSU_ID",$A$23,"Class","Mammalia")</f>
        <v>22</v>
      </c>
      <c r="D4">
        <v>5</v>
      </c>
      <c r="E4">
        <v>5</v>
      </c>
    </row>
    <row r="5" spans="1:6" x14ac:dyDescent="0.2">
      <c r="A5" s="32" t="s">
        <v>842</v>
      </c>
      <c r="B5">
        <f>GETPIVOTDATA("Sum of SSU_or_LSU_ID",$A$23,"Class","Reptilia")</f>
        <v>0</v>
      </c>
      <c r="C5">
        <f>GETPIVOTDATA("Sum of SSU_and_LSU_ID",$A$23,"Class","Reptilia")</f>
        <v>0</v>
      </c>
      <c r="D5">
        <v>0</v>
      </c>
      <c r="E5">
        <v>0</v>
      </c>
    </row>
    <row r="6" spans="1:6" x14ac:dyDescent="0.2">
      <c r="A6" s="33"/>
      <c r="B6" s="52">
        <f>SUM(B2:B5)</f>
        <v>58</v>
      </c>
      <c r="C6" s="52">
        <f>SUM(C2:C5)</f>
        <v>37</v>
      </c>
      <c r="D6" s="52">
        <f t="shared" ref="D6:E6" si="0">SUM(D2:D5)</f>
        <v>8</v>
      </c>
      <c r="E6" s="52">
        <f t="shared" si="0"/>
        <v>13</v>
      </c>
      <c r="F6" s="40"/>
    </row>
    <row r="7" spans="1:6" x14ac:dyDescent="0.2">
      <c r="A7" s="33"/>
      <c r="B7" s="40"/>
      <c r="C7" s="40"/>
      <c r="D7" s="19"/>
      <c r="E7" s="31"/>
    </row>
    <row r="8" spans="1:6" x14ac:dyDescent="0.2">
      <c r="A8" s="34" t="s">
        <v>1423</v>
      </c>
      <c r="B8" s="31"/>
      <c r="C8" s="31"/>
      <c r="D8" s="31"/>
      <c r="E8" s="31"/>
    </row>
    <row r="9" spans="1:6" x14ac:dyDescent="0.2">
      <c r="A9" s="32" t="s">
        <v>840</v>
      </c>
      <c r="B9" s="31">
        <v>13</v>
      </c>
      <c r="C9" s="31">
        <v>5</v>
      </c>
      <c r="D9" s="31">
        <v>5</v>
      </c>
      <c r="E9" s="31">
        <v>3</v>
      </c>
    </row>
    <row r="10" spans="1:6" x14ac:dyDescent="0.2">
      <c r="A10" s="32" t="s">
        <v>841</v>
      </c>
      <c r="B10" s="31">
        <v>10</v>
      </c>
      <c r="C10" s="31">
        <v>2</v>
      </c>
      <c r="D10" s="31">
        <v>0</v>
      </c>
      <c r="E10" s="31">
        <v>8</v>
      </c>
    </row>
    <row r="11" spans="1:6" x14ac:dyDescent="0.2">
      <c r="A11" s="32" t="s">
        <v>996</v>
      </c>
      <c r="B11" s="31">
        <v>2</v>
      </c>
      <c r="C11" s="31">
        <v>1</v>
      </c>
      <c r="D11" s="31">
        <v>0</v>
      </c>
      <c r="E11" s="31">
        <v>1</v>
      </c>
    </row>
    <row r="12" spans="1:6" x14ac:dyDescent="0.2">
      <c r="A12" s="32" t="s">
        <v>842</v>
      </c>
      <c r="B12" s="31">
        <v>3</v>
      </c>
      <c r="C12" s="31">
        <v>0</v>
      </c>
      <c r="D12" s="31">
        <v>1</v>
      </c>
      <c r="E12" s="31">
        <v>2</v>
      </c>
    </row>
    <row r="13" spans="1:6" x14ac:dyDescent="0.2">
      <c r="A13" s="33"/>
      <c r="B13" s="52">
        <f>SUM(B9:B12)</f>
        <v>28</v>
      </c>
      <c r="C13" s="52">
        <f>SUM(C9:C12)</f>
        <v>8</v>
      </c>
      <c r="D13" s="52">
        <f t="shared" ref="D13:E13" si="1">SUM(D9:D12)</f>
        <v>6</v>
      </c>
      <c r="E13" s="52">
        <f t="shared" si="1"/>
        <v>14</v>
      </c>
      <c r="F13" s="40"/>
    </row>
    <row r="14" spans="1:6" x14ac:dyDescent="0.2">
      <c r="A14" s="33"/>
      <c r="B14" s="40"/>
      <c r="C14" s="40"/>
      <c r="D14" s="4"/>
    </row>
    <row r="15" spans="1:6" x14ac:dyDescent="0.2">
      <c r="A15" s="38" t="s">
        <v>1420</v>
      </c>
      <c r="B15" s="3"/>
      <c r="C15" s="3"/>
      <c r="D15" s="3"/>
      <c r="E15" s="3"/>
      <c r="F15" s="36" t="s">
        <v>1429</v>
      </c>
    </row>
    <row r="16" spans="1:6" x14ac:dyDescent="0.2">
      <c r="A16" s="39" t="s">
        <v>840</v>
      </c>
      <c r="B16" s="3">
        <f t="shared" ref="B16:E19" si="2">B2+B9</f>
        <v>27</v>
      </c>
      <c r="C16" s="3">
        <f t="shared" si="2"/>
        <v>15</v>
      </c>
      <c r="D16" s="3">
        <f t="shared" si="2"/>
        <v>7</v>
      </c>
      <c r="E16" s="3">
        <f t="shared" si="2"/>
        <v>5</v>
      </c>
      <c r="F16" s="49">
        <f>GETPIVOTDATA("Count of species",$A$23,"Class","Amphibia")</f>
        <v>27</v>
      </c>
    </row>
    <row r="17" spans="1:6" x14ac:dyDescent="0.2">
      <c r="A17" s="39" t="s">
        <v>841</v>
      </c>
      <c r="B17" s="3">
        <f t="shared" si="2"/>
        <v>22</v>
      </c>
      <c r="C17" s="3">
        <f t="shared" si="2"/>
        <v>7</v>
      </c>
      <c r="D17" s="3">
        <f t="shared" si="2"/>
        <v>1</v>
      </c>
      <c r="E17" s="3">
        <f t="shared" si="2"/>
        <v>14</v>
      </c>
      <c r="F17" s="49">
        <f>GETPIVOTDATA("Count of species",$A$23,"Class","Aves")</f>
        <v>462</v>
      </c>
    </row>
    <row r="18" spans="1:6" x14ac:dyDescent="0.2">
      <c r="A18" s="39" t="s">
        <v>996</v>
      </c>
      <c r="B18" s="3">
        <f t="shared" si="2"/>
        <v>34</v>
      </c>
      <c r="C18" s="3">
        <f t="shared" si="2"/>
        <v>23</v>
      </c>
      <c r="D18" s="3">
        <f t="shared" si="2"/>
        <v>5</v>
      </c>
      <c r="E18" s="3">
        <f t="shared" si="2"/>
        <v>6</v>
      </c>
      <c r="F18" s="49">
        <f>GETPIVOTDATA("Count of species",$A$23,"Class","Mammalia")</f>
        <v>127</v>
      </c>
    </row>
    <row r="19" spans="1:6" x14ac:dyDescent="0.2">
      <c r="A19" s="39" t="s">
        <v>842</v>
      </c>
      <c r="B19" s="3">
        <f t="shared" si="2"/>
        <v>3</v>
      </c>
      <c r="C19" s="3">
        <f t="shared" si="2"/>
        <v>0</v>
      </c>
      <c r="D19" s="3">
        <f t="shared" si="2"/>
        <v>1</v>
      </c>
      <c r="E19" s="3">
        <f t="shared" si="2"/>
        <v>2</v>
      </c>
      <c r="F19" s="49">
        <f>GETPIVOTDATA("Count of species",$A$23,"Class","Reptilia")</f>
        <v>39</v>
      </c>
    </row>
    <row r="20" spans="1:6" x14ac:dyDescent="0.2">
      <c r="A20" s="39" t="s">
        <v>1416</v>
      </c>
      <c r="B20" s="37">
        <f>SUM(B16:B19)</f>
        <v>86</v>
      </c>
      <c r="C20" s="37">
        <f>SUM(C16:C19)</f>
        <v>45</v>
      </c>
      <c r="D20" s="37">
        <f>SUM(D16:D19)</f>
        <v>14</v>
      </c>
      <c r="E20" s="37">
        <f>SUM(E16:E19)</f>
        <v>27</v>
      </c>
      <c r="F20" s="50">
        <f>SUM(F16:F19)</f>
        <v>655</v>
      </c>
    </row>
    <row r="22" spans="1:6" x14ac:dyDescent="0.2">
      <c r="A22" t="s">
        <v>1411</v>
      </c>
    </row>
    <row r="23" spans="1:6" x14ac:dyDescent="0.2">
      <c r="A23" s="12" t="s">
        <v>1372</v>
      </c>
      <c r="B23" t="s">
        <v>1414</v>
      </c>
      <c r="C23" t="s">
        <v>1415</v>
      </c>
      <c r="D23" s="41" t="s">
        <v>1383</v>
      </c>
    </row>
    <row r="24" spans="1:6" x14ac:dyDescent="0.2">
      <c r="A24" s="13" t="s">
        <v>840</v>
      </c>
      <c r="B24" s="18">
        <v>14</v>
      </c>
      <c r="C24" s="18">
        <v>10</v>
      </c>
      <c r="D24" s="18">
        <v>27</v>
      </c>
      <c r="E24" s="18"/>
      <c r="F24" s="46"/>
    </row>
    <row r="25" spans="1:6" x14ac:dyDescent="0.2">
      <c r="A25" s="14" t="s">
        <v>1002</v>
      </c>
      <c r="B25" s="18">
        <v>12</v>
      </c>
      <c r="C25" s="18">
        <v>8</v>
      </c>
      <c r="D25" s="18">
        <v>25</v>
      </c>
      <c r="E25" s="18"/>
      <c r="F25" s="46"/>
    </row>
    <row r="26" spans="1:6" x14ac:dyDescent="0.2">
      <c r="A26" s="15" t="s">
        <v>1003</v>
      </c>
      <c r="B26" s="18"/>
      <c r="C26" s="18"/>
      <c r="D26" s="18"/>
      <c r="E26" s="18"/>
      <c r="F26" s="46"/>
    </row>
    <row r="27" spans="1:6" x14ac:dyDescent="0.2">
      <c r="A27" s="16" t="s">
        <v>1000</v>
      </c>
      <c r="B27" s="18">
        <v>1</v>
      </c>
      <c r="C27" s="18">
        <v>1</v>
      </c>
      <c r="D27" s="18">
        <v>1</v>
      </c>
      <c r="E27" s="35"/>
      <c r="F27" s="47"/>
    </row>
    <row r="28" spans="1:6" x14ac:dyDescent="0.2">
      <c r="A28" s="16" t="s">
        <v>1384</v>
      </c>
      <c r="B28" s="18">
        <v>0</v>
      </c>
      <c r="C28" s="18">
        <v>0</v>
      </c>
      <c r="D28" s="18">
        <v>1</v>
      </c>
      <c r="E28" s="18"/>
      <c r="F28" s="46"/>
    </row>
    <row r="29" spans="1:6" x14ac:dyDescent="0.2">
      <c r="A29" s="15" t="s">
        <v>1008</v>
      </c>
      <c r="B29" s="18"/>
      <c r="C29" s="18"/>
      <c r="D29" s="18"/>
      <c r="E29" s="18"/>
      <c r="F29" s="46"/>
    </row>
    <row r="30" spans="1:6" x14ac:dyDescent="0.2">
      <c r="A30" s="16" t="s">
        <v>1386</v>
      </c>
      <c r="B30" s="18">
        <v>0</v>
      </c>
      <c r="C30" s="18">
        <v>0</v>
      </c>
      <c r="D30" s="18">
        <v>1</v>
      </c>
      <c r="E30" s="18"/>
      <c r="F30" s="46"/>
    </row>
    <row r="31" spans="1:6" x14ac:dyDescent="0.2">
      <c r="A31" s="16" t="s">
        <v>1007</v>
      </c>
      <c r="B31" s="18">
        <v>1</v>
      </c>
      <c r="C31" s="18">
        <v>1</v>
      </c>
      <c r="D31" s="18">
        <v>1</v>
      </c>
      <c r="E31" s="18"/>
      <c r="F31" s="46"/>
    </row>
    <row r="32" spans="1:6" x14ac:dyDescent="0.2">
      <c r="A32" s="16" t="s">
        <v>1387</v>
      </c>
      <c r="B32" s="18">
        <v>0</v>
      </c>
      <c r="C32" s="18">
        <v>0</v>
      </c>
      <c r="D32" s="18">
        <v>1</v>
      </c>
      <c r="E32" s="18"/>
      <c r="F32" s="46"/>
    </row>
    <row r="33" spans="1:6" x14ac:dyDescent="0.2">
      <c r="A33" s="15" t="s">
        <v>1013</v>
      </c>
      <c r="B33" s="18"/>
      <c r="C33" s="18"/>
      <c r="D33" s="18"/>
      <c r="E33" s="18"/>
      <c r="F33" s="46"/>
    </row>
    <row r="34" spans="1:6" x14ac:dyDescent="0.2">
      <c r="A34" s="16" t="s">
        <v>1388</v>
      </c>
      <c r="B34" s="18">
        <v>0</v>
      </c>
      <c r="C34" s="18">
        <v>0</v>
      </c>
      <c r="D34" s="18">
        <v>1</v>
      </c>
      <c r="E34" s="18"/>
      <c r="F34" s="46"/>
    </row>
    <row r="35" spans="1:6" x14ac:dyDescent="0.2">
      <c r="A35" s="16" t="s">
        <v>1012</v>
      </c>
      <c r="B35" s="18">
        <v>1</v>
      </c>
      <c r="C35" s="18">
        <v>0</v>
      </c>
      <c r="D35" s="18">
        <v>1</v>
      </c>
      <c r="E35" s="18"/>
      <c r="F35" s="46"/>
    </row>
    <row r="36" spans="1:6" x14ac:dyDescent="0.2">
      <c r="A36" s="16" t="s">
        <v>1020</v>
      </c>
      <c r="B36" s="18">
        <v>1</v>
      </c>
      <c r="C36" s="18">
        <v>1</v>
      </c>
      <c r="D36" s="18">
        <v>1</v>
      </c>
      <c r="E36" s="18"/>
      <c r="F36" s="46"/>
    </row>
    <row r="37" spans="1:6" x14ac:dyDescent="0.2">
      <c r="A37" s="16" t="s">
        <v>1023</v>
      </c>
      <c r="B37" s="18">
        <v>1</v>
      </c>
      <c r="C37" s="18">
        <v>1</v>
      </c>
      <c r="D37" s="18">
        <v>1</v>
      </c>
      <c r="E37" s="18"/>
      <c r="F37" s="46"/>
    </row>
    <row r="38" spans="1:6" x14ac:dyDescent="0.2">
      <c r="A38" s="15" t="s">
        <v>34</v>
      </c>
      <c r="B38" s="18"/>
      <c r="C38" s="18"/>
      <c r="D38" s="18"/>
    </row>
    <row r="39" spans="1:6" x14ac:dyDescent="0.2">
      <c r="A39" s="16" t="s">
        <v>1389</v>
      </c>
      <c r="B39" s="18">
        <v>0</v>
      </c>
      <c r="C39" s="18">
        <v>0</v>
      </c>
      <c r="D39" s="18">
        <v>1</v>
      </c>
    </row>
    <row r="40" spans="1:6" x14ac:dyDescent="0.2">
      <c r="A40" s="15" t="s">
        <v>1027</v>
      </c>
      <c r="B40" s="18"/>
      <c r="C40" s="18"/>
      <c r="D40" s="18"/>
    </row>
    <row r="41" spans="1:6" x14ac:dyDescent="0.2">
      <c r="A41" s="16" t="s">
        <v>1385</v>
      </c>
      <c r="B41" s="18">
        <v>0</v>
      </c>
      <c r="C41" s="18">
        <v>0</v>
      </c>
      <c r="D41" s="18">
        <v>1</v>
      </c>
    </row>
    <row r="42" spans="1:6" x14ac:dyDescent="0.2">
      <c r="A42" s="16" t="s">
        <v>1026</v>
      </c>
      <c r="B42" s="18">
        <v>1</v>
      </c>
      <c r="C42" s="18">
        <v>1</v>
      </c>
      <c r="D42" s="18">
        <v>1</v>
      </c>
    </row>
    <row r="43" spans="1:6" x14ac:dyDescent="0.2">
      <c r="A43" s="16" t="s">
        <v>1390</v>
      </c>
      <c r="B43" s="18">
        <v>0</v>
      </c>
      <c r="C43" s="18">
        <v>0</v>
      </c>
      <c r="D43" s="18">
        <v>1</v>
      </c>
    </row>
    <row r="44" spans="1:6" x14ac:dyDescent="0.2">
      <c r="A44" s="16" t="s">
        <v>1391</v>
      </c>
      <c r="B44" s="18">
        <v>0</v>
      </c>
      <c r="C44" s="18">
        <v>0</v>
      </c>
      <c r="D44" s="18">
        <v>1</v>
      </c>
    </row>
    <row r="45" spans="1:6" x14ac:dyDescent="0.2">
      <c r="A45" s="16" t="s">
        <v>1392</v>
      </c>
      <c r="B45" s="18">
        <v>0</v>
      </c>
      <c r="C45" s="18">
        <v>0</v>
      </c>
      <c r="D45" s="18">
        <v>1</v>
      </c>
    </row>
    <row r="46" spans="1:6" x14ac:dyDescent="0.2">
      <c r="A46" s="16" t="s">
        <v>1393</v>
      </c>
      <c r="B46" s="18">
        <v>0</v>
      </c>
      <c r="C46" s="18">
        <v>0</v>
      </c>
      <c r="D46" s="18">
        <v>1</v>
      </c>
    </row>
    <row r="47" spans="1:6" x14ac:dyDescent="0.2">
      <c r="A47" s="16" t="s">
        <v>1394</v>
      </c>
      <c r="B47" s="18">
        <v>0</v>
      </c>
      <c r="C47" s="18">
        <v>0</v>
      </c>
      <c r="D47" s="18">
        <v>1</v>
      </c>
    </row>
    <row r="48" spans="1:6" x14ac:dyDescent="0.2">
      <c r="A48" s="16" t="s">
        <v>1166</v>
      </c>
      <c r="B48" s="18">
        <v>1</v>
      </c>
      <c r="C48" s="18">
        <v>0</v>
      </c>
      <c r="D48" s="18">
        <v>1</v>
      </c>
    </row>
    <row r="49" spans="1:4" x14ac:dyDescent="0.2">
      <c r="A49" s="15" t="s">
        <v>1048</v>
      </c>
      <c r="B49" s="18"/>
      <c r="C49" s="18"/>
      <c r="D49" s="18"/>
    </row>
    <row r="50" spans="1:4" x14ac:dyDescent="0.2">
      <c r="A50" s="16" t="s">
        <v>1047</v>
      </c>
      <c r="B50" s="18">
        <v>1</v>
      </c>
      <c r="C50" s="18">
        <v>1</v>
      </c>
      <c r="D50" s="18">
        <v>1</v>
      </c>
    </row>
    <row r="51" spans="1:4" x14ac:dyDescent="0.2">
      <c r="A51" s="16" t="s">
        <v>1395</v>
      </c>
      <c r="B51" s="18">
        <v>0</v>
      </c>
      <c r="C51" s="18">
        <v>0</v>
      </c>
      <c r="D51" s="18">
        <v>1</v>
      </c>
    </row>
    <row r="52" spans="1:4" x14ac:dyDescent="0.2">
      <c r="A52" s="15" t="s">
        <v>37</v>
      </c>
      <c r="B52" s="18"/>
      <c r="C52" s="18"/>
      <c r="D52" s="18"/>
    </row>
    <row r="53" spans="1:4" x14ac:dyDescent="0.2">
      <c r="A53" s="16" t="s">
        <v>1051</v>
      </c>
      <c r="B53" s="18">
        <v>1</v>
      </c>
      <c r="C53" s="18">
        <v>1</v>
      </c>
      <c r="D53" s="18">
        <v>1</v>
      </c>
    </row>
    <row r="54" spans="1:4" x14ac:dyDescent="0.2">
      <c r="A54" s="16" t="s">
        <v>1180</v>
      </c>
      <c r="B54" s="18">
        <v>1</v>
      </c>
      <c r="C54" s="18">
        <v>0</v>
      </c>
      <c r="D54" s="18">
        <v>1</v>
      </c>
    </row>
    <row r="55" spans="1:4" x14ac:dyDescent="0.2">
      <c r="A55" s="16" t="s">
        <v>1055</v>
      </c>
      <c r="B55" s="18">
        <v>1</v>
      </c>
      <c r="C55" s="18">
        <v>1</v>
      </c>
      <c r="D55" s="18">
        <v>1</v>
      </c>
    </row>
    <row r="56" spans="1:4" x14ac:dyDescent="0.2">
      <c r="A56" s="15" t="s">
        <v>1060</v>
      </c>
      <c r="B56" s="18"/>
      <c r="C56" s="18"/>
      <c r="D56" s="18"/>
    </row>
    <row r="57" spans="1:4" x14ac:dyDescent="0.2">
      <c r="A57" s="16" t="s">
        <v>1396</v>
      </c>
      <c r="B57" s="18">
        <v>0</v>
      </c>
      <c r="C57" s="18">
        <v>0</v>
      </c>
      <c r="D57" s="18">
        <v>1</v>
      </c>
    </row>
    <row r="58" spans="1:4" x14ac:dyDescent="0.2">
      <c r="A58" s="16" t="s">
        <v>1068</v>
      </c>
      <c r="B58" s="18">
        <v>1</v>
      </c>
      <c r="C58" s="18">
        <v>0</v>
      </c>
      <c r="D58" s="18">
        <v>1</v>
      </c>
    </row>
    <row r="59" spans="1:4" x14ac:dyDescent="0.2">
      <c r="A59" s="14" t="s">
        <v>4</v>
      </c>
      <c r="B59" s="18">
        <v>2</v>
      </c>
      <c r="C59" s="18">
        <v>2</v>
      </c>
      <c r="D59" s="18">
        <v>2</v>
      </c>
    </row>
    <row r="60" spans="1:4" x14ac:dyDescent="0.2">
      <c r="A60" s="15" t="s">
        <v>5</v>
      </c>
      <c r="B60" s="18"/>
      <c r="C60" s="18"/>
      <c r="D60" s="18"/>
    </row>
    <row r="61" spans="1:4" x14ac:dyDescent="0.2">
      <c r="A61" s="16" t="s">
        <v>9</v>
      </c>
      <c r="B61" s="18">
        <v>1</v>
      </c>
      <c r="C61" s="18">
        <v>1</v>
      </c>
      <c r="D61" s="18">
        <v>1</v>
      </c>
    </row>
    <row r="62" spans="1:4" x14ac:dyDescent="0.2">
      <c r="A62" s="16" t="s">
        <v>7</v>
      </c>
      <c r="B62" s="18">
        <v>1</v>
      </c>
      <c r="C62" s="18">
        <v>1</v>
      </c>
      <c r="D62" s="18">
        <v>1</v>
      </c>
    </row>
    <row r="63" spans="1:4" x14ac:dyDescent="0.2">
      <c r="A63" s="13" t="s">
        <v>841</v>
      </c>
      <c r="B63" s="18">
        <v>12</v>
      </c>
      <c r="C63" s="18">
        <v>5</v>
      </c>
      <c r="D63" s="18">
        <v>462</v>
      </c>
    </row>
    <row r="64" spans="1:4" x14ac:dyDescent="0.2">
      <c r="A64" s="14" t="s">
        <v>138</v>
      </c>
      <c r="B64" s="18">
        <v>0</v>
      </c>
      <c r="C64" s="18">
        <v>0</v>
      </c>
      <c r="D64" s="18">
        <v>5</v>
      </c>
    </row>
    <row r="65" spans="1:6" x14ac:dyDescent="0.2">
      <c r="A65" s="14" t="s">
        <v>149</v>
      </c>
      <c r="B65" s="18">
        <v>0</v>
      </c>
      <c r="C65" s="18">
        <v>0</v>
      </c>
      <c r="D65" s="18">
        <v>3</v>
      </c>
    </row>
    <row r="66" spans="1:6" x14ac:dyDescent="0.2">
      <c r="A66" s="14" t="s">
        <v>156</v>
      </c>
      <c r="B66" s="18">
        <v>0</v>
      </c>
      <c r="C66" s="18">
        <v>0</v>
      </c>
      <c r="D66" s="18">
        <v>1</v>
      </c>
    </row>
    <row r="67" spans="1:6" x14ac:dyDescent="0.2">
      <c r="A67" s="14" t="s">
        <v>159</v>
      </c>
      <c r="B67" s="18">
        <v>0</v>
      </c>
      <c r="C67" s="18">
        <v>0</v>
      </c>
      <c r="D67" s="18">
        <v>2</v>
      </c>
    </row>
    <row r="68" spans="1:6" x14ac:dyDescent="0.2">
      <c r="A68" s="14" t="s">
        <v>164</v>
      </c>
      <c r="B68" s="18">
        <v>0</v>
      </c>
      <c r="C68" s="18">
        <v>0</v>
      </c>
      <c r="D68" s="18">
        <v>15</v>
      </c>
    </row>
    <row r="69" spans="1:6" x14ac:dyDescent="0.2">
      <c r="A69" s="14" t="s">
        <v>193</v>
      </c>
      <c r="B69" s="18">
        <v>0</v>
      </c>
      <c r="C69" s="18">
        <v>0</v>
      </c>
      <c r="D69" s="18">
        <v>1</v>
      </c>
    </row>
    <row r="70" spans="1:6" x14ac:dyDescent="0.2">
      <c r="A70" s="14" t="s">
        <v>196</v>
      </c>
      <c r="B70" s="18">
        <v>0</v>
      </c>
      <c r="C70" s="18">
        <v>0</v>
      </c>
      <c r="D70" s="18">
        <v>8</v>
      </c>
    </row>
    <row r="71" spans="1:6" x14ac:dyDescent="0.2">
      <c r="A71" s="14" t="s">
        <v>210</v>
      </c>
      <c r="B71" s="18">
        <v>0</v>
      </c>
      <c r="C71" s="18">
        <v>0</v>
      </c>
      <c r="D71" s="18">
        <v>9</v>
      </c>
    </row>
    <row r="72" spans="1:6" x14ac:dyDescent="0.2">
      <c r="A72" s="14" t="s">
        <v>229</v>
      </c>
      <c r="B72" s="18">
        <v>0</v>
      </c>
      <c r="C72" s="18">
        <v>0</v>
      </c>
      <c r="D72" s="18">
        <v>15</v>
      </c>
    </row>
    <row r="73" spans="1:6" x14ac:dyDescent="0.2">
      <c r="A73" s="14" t="s">
        <v>255</v>
      </c>
      <c r="B73" s="18">
        <v>0</v>
      </c>
      <c r="C73" s="18">
        <v>0</v>
      </c>
      <c r="D73" s="18">
        <v>15</v>
      </c>
    </row>
    <row r="74" spans="1:6" x14ac:dyDescent="0.2">
      <c r="A74" s="14" t="s">
        <v>279</v>
      </c>
      <c r="B74" s="18">
        <v>5</v>
      </c>
      <c r="C74" s="18">
        <v>1</v>
      </c>
      <c r="D74" s="18">
        <v>14</v>
      </c>
    </row>
    <row r="75" spans="1:6" x14ac:dyDescent="0.2">
      <c r="A75" s="15" t="s">
        <v>280</v>
      </c>
      <c r="B75" s="18"/>
      <c r="C75" s="18"/>
      <c r="D75" s="18"/>
    </row>
    <row r="76" spans="1:6" x14ac:dyDescent="0.2">
      <c r="A76" s="16" t="s">
        <v>282</v>
      </c>
      <c r="B76" s="18">
        <v>0</v>
      </c>
      <c r="C76" s="18">
        <v>0</v>
      </c>
      <c r="D76" s="18">
        <v>1</v>
      </c>
      <c r="E76" s="29" t="s">
        <v>1422</v>
      </c>
      <c r="F76" s="43"/>
    </row>
    <row r="77" spans="1:6" x14ac:dyDescent="0.2">
      <c r="A77" s="16" t="s">
        <v>283</v>
      </c>
      <c r="B77" s="18">
        <v>1</v>
      </c>
      <c r="C77" s="18">
        <v>1</v>
      </c>
      <c r="D77" s="18">
        <v>1</v>
      </c>
      <c r="E77" s="30" t="s">
        <v>1397</v>
      </c>
      <c r="F77" s="48"/>
    </row>
    <row r="78" spans="1:6" x14ac:dyDescent="0.2">
      <c r="A78" s="16" t="s">
        <v>284</v>
      </c>
      <c r="B78" s="18">
        <v>0</v>
      </c>
      <c r="C78" s="18">
        <v>0</v>
      </c>
      <c r="D78" s="18">
        <v>1</v>
      </c>
      <c r="E78" s="18"/>
      <c r="F78" s="46"/>
    </row>
    <row r="79" spans="1:6" x14ac:dyDescent="0.2">
      <c r="A79" s="16" t="s">
        <v>286</v>
      </c>
      <c r="B79" s="18">
        <v>0</v>
      </c>
      <c r="C79" s="18">
        <v>0</v>
      </c>
      <c r="D79" s="18">
        <v>1</v>
      </c>
      <c r="E79" s="18"/>
      <c r="F79" s="46"/>
    </row>
    <row r="80" spans="1:6" x14ac:dyDescent="0.2">
      <c r="A80" s="16" t="s">
        <v>288</v>
      </c>
      <c r="B80" s="18">
        <v>1</v>
      </c>
      <c r="C80" s="18">
        <v>0</v>
      </c>
      <c r="D80" s="18">
        <v>1</v>
      </c>
      <c r="E80" s="30" t="s">
        <v>1398</v>
      </c>
      <c r="F80" s="48"/>
    </row>
    <row r="81" spans="1:6" x14ac:dyDescent="0.2">
      <c r="A81" s="16" t="s">
        <v>290</v>
      </c>
      <c r="B81" s="18">
        <v>0</v>
      </c>
      <c r="C81" s="18">
        <v>0</v>
      </c>
      <c r="D81" s="18">
        <v>1</v>
      </c>
      <c r="E81" s="18"/>
      <c r="F81" s="46"/>
    </row>
    <row r="82" spans="1:6" x14ac:dyDescent="0.2">
      <c r="A82" s="16" t="s">
        <v>291</v>
      </c>
      <c r="B82" s="18">
        <v>0</v>
      </c>
      <c r="C82" s="18">
        <v>0</v>
      </c>
      <c r="D82" s="18">
        <v>1</v>
      </c>
      <c r="E82" s="18"/>
      <c r="F82" s="46"/>
    </row>
    <row r="83" spans="1:6" x14ac:dyDescent="0.2">
      <c r="A83" s="16" t="s">
        <v>293</v>
      </c>
      <c r="B83" s="18">
        <v>0</v>
      </c>
      <c r="C83" s="18">
        <v>0</v>
      </c>
      <c r="D83" s="18">
        <v>1</v>
      </c>
      <c r="E83" s="18"/>
      <c r="F83" s="46"/>
    </row>
    <row r="84" spans="1:6" x14ac:dyDescent="0.2">
      <c r="A84" s="16" t="s">
        <v>295</v>
      </c>
      <c r="B84" s="18">
        <v>0</v>
      </c>
      <c r="C84" s="18">
        <v>0</v>
      </c>
      <c r="D84" s="18">
        <v>1</v>
      </c>
      <c r="E84" s="18"/>
      <c r="F84" s="46"/>
    </row>
    <row r="85" spans="1:6" x14ac:dyDescent="0.2">
      <c r="A85" s="16" t="s">
        <v>297</v>
      </c>
      <c r="B85" s="18">
        <v>1</v>
      </c>
      <c r="C85" s="18">
        <v>0</v>
      </c>
      <c r="D85" s="18">
        <v>1</v>
      </c>
      <c r="E85" s="30" t="s">
        <v>1399</v>
      </c>
      <c r="F85" s="48"/>
    </row>
    <row r="86" spans="1:6" x14ac:dyDescent="0.2">
      <c r="A86" s="16" t="s">
        <v>299</v>
      </c>
      <c r="B86" s="18">
        <v>0</v>
      </c>
      <c r="C86" s="18">
        <v>0</v>
      </c>
      <c r="D86" s="18">
        <v>1</v>
      </c>
      <c r="E86" s="18"/>
      <c r="F86" s="46"/>
    </row>
    <row r="87" spans="1:6" x14ac:dyDescent="0.2">
      <c r="A87" s="16" t="s">
        <v>301</v>
      </c>
      <c r="B87" s="18">
        <v>0</v>
      </c>
      <c r="C87" s="18">
        <v>0</v>
      </c>
      <c r="D87" s="18">
        <v>1</v>
      </c>
      <c r="E87" s="18"/>
      <c r="F87" s="46"/>
    </row>
    <row r="88" spans="1:6" x14ac:dyDescent="0.2">
      <c r="A88" s="16" t="s">
        <v>303</v>
      </c>
      <c r="B88" s="18">
        <v>1</v>
      </c>
      <c r="C88" s="18">
        <v>0</v>
      </c>
      <c r="D88" s="18">
        <v>1</v>
      </c>
      <c r="E88" s="30" t="s">
        <v>1400</v>
      </c>
      <c r="F88" s="48"/>
    </row>
    <row r="89" spans="1:6" x14ac:dyDescent="0.2">
      <c r="A89" s="16" t="s">
        <v>305</v>
      </c>
      <c r="B89" s="18">
        <v>1</v>
      </c>
      <c r="C89" s="18">
        <v>0</v>
      </c>
      <c r="D89" s="18">
        <v>1</v>
      </c>
      <c r="E89" s="30" t="s">
        <v>1401</v>
      </c>
      <c r="F89" s="48"/>
    </row>
    <row r="90" spans="1:6" x14ac:dyDescent="0.2">
      <c r="A90" s="14" t="s">
        <v>306</v>
      </c>
      <c r="B90" s="18">
        <v>0</v>
      </c>
      <c r="C90" s="18">
        <v>0</v>
      </c>
      <c r="D90" s="18">
        <v>7</v>
      </c>
      <c r="E90" s="18"/>
      <c r="F90" s="46"/>
    </row>
    <row r="91" spans="1:6" x14ac:dyDescent="0.2">
      <c r="A91" s="14" t="s">
        <v>319</v>
      </c>
      <c r="B91" s="18">
        <v>7</v>
      </c>
      <c r="C91" s="18">
        <v>4</v>
      </c>
      <c r="D91" s="18">
        <v>322</v>
      </c>
      <c r="E91" s="18"/>
      <c r="F91" s="46"/>
    </row>
    <row r="92" spans="1:6" x14ac:dyDescent="0.2">
      <c r="A92" s="15" t="s">
        <v>320</v>
      </c>
      <c r="B92" s="18">
        <v>0</v>
      </c>
      <c r="C92" s="18">
        <v>0</v>
      </c>
      <c r="D92" s="18">
        <v>3</v>
      </c>
      <c r="E92" s="18"/>
      <c r="F92" s="46"/>
    </row>
    <row r="93" spans="1:6" x14ac:dyDescent="0.2">
      <c r="A93" s="15" t="s">
        <v>324</v>
      </c>
      <c r="B93" s="18">
        <v>0</v>
      </c>
      <c r="C93" s="18">
        <v>0</v>
      </c>
      <c r="D93" s="18">
        <v>2</v>
      </c>
      <c r="E93" s="18"/>
      <c r="F93" s="46"/>
    </row>
    <row r="94" spans="1:6" x14ac:dyDescent="0.2">
      <c r="A94" s="15" t="s">
        <v>327</v>
      </c>
      <c r="B94" s="18">
        <v>0</v>
      </c>
      <c r="C94" s="18">
        <v>0</v>
      </c>
      <c r="D94" s="18">
        <v>1</v>
      </c>
      <c r="E94" s="18"/>
      <c r="F94" s="46"/>
    </row>
    <row r="95" spans="1:6" x14ac:dyDescent="0.2">
      <c r="A95" s="15" t="s">
        <v>330</v>
      </c>
      <c r="B95" s="18">
        <v>0</v>
      </c>
      <c r="C95" s="18">
        <v>0</v>
      </c>
      <c r="D95" s="18">
        <v>9</v>
      </c>
      <c r="E95" s="18"/>
      <c r="F95" s="46"/>
    </row>
    <row r="96" spans="1:6" x14ac:dyDescent="0.2">
      <c r="A96" s="15" t="s">
        <v>343</v>
      </c>
      <c r="B96" s="18">
        <v>0</v>
      </c>
      <c r="C96" s="18">
        <v>0</v>
      </c>
      <c r="D96" s="18">
        <v>3</v>
      </c>
      <c r="E96" s="18"/>
      <c r="F96" s="46"/>
    </row>
    <row r="97" spans="1:6" x14ac:dyDescent="0.2">
      <c r="A97" s="15" t="s">
        <v>347</v>
      </c>
      <c r="B97" s="18">
        <v>0</v>
      </c>
      <c r="C97" s="18">
        <v>0</v>
      </c>
      <c r="D97" s="18">
        <v>10</v>
      </c>
      <c r="E97" s="18"/>
      <c r="F97" s="46"/>
    </row>
    <row r="98" spans="1:6" x14ac:dyDescent="0.2">
      <c r="A98" s="15" t="s">
        <v>358</v>
      </c>
      <c r="B98" s="18">
        <v>0</v>
      </c>
      <c r="C98" s="18">
        <v>0</v>
      </c>
      <c r="D98" s="18">
        <v>1</v>
      </c>
      <c r="E98" s="18"/>
      <c r="F98" s="46"/>
    </row>
    <row r="99" spans="1:6" x14ac:dyDescent="0.2">
      <c r="A99" s="15" t="s">
        <v>360</v>
      </c>
      <c r="B99" s="18">
        <v>0</v>
      </c>
      <c r="C99" s="18">
        <v>0</v>
      </c>
      <c r="D99" s="18">
        <v>1</v>
      </c>
      <c r="E99" s="18"/>
      <c r="F99" s="46"/>
    </row>
    <row r="100" spans="1:6" x14ac:dyDescent="0.2">
      <c r="A100" s="15" t="s">
        <v>363</v>
      </c>
      <c r="B100" s="18">
        <v>0</v>
      </c>
      <c r="C100" s="18">
        <v>0</v>
      </c>
      <c r="D100" s="18">
        <v>9</v>
      </c>
      <c r="E100" s="18"/>
      <c r="F100" s="46"/>
    </row>
    <row r="101" spans="1:6" x14ac:dyDescent="0.2">
      <c r="A101" s="15" t="s">
        <v>374</v>
      </c>
      <c r="B101" s="18">
        <v>0</v>
      </c>
      <c r="C101" s="18">
        <v>0</v>
      </c>
      <c r="D101" s="18">
        <v>11</v>
      </c>
      <c r="E101" s="18"/>
      <c r="F101" s="46"/>
    </row>
    <row r="102" spans="1:6" x14ac:dyDescent="0.2">
      <c r="A102" s="15" t="s">
        <v>390</v>
      </c>
      <c r="B102" s="18">
        <v>0</v>
      </c>
      <c r="C102" s="18">
        <v>0</v>
      </c>
      <c r="D102" s="18">
        <v>3</v>
      </c>
      <c r="E102" s="18"/>
      <c r="F102" s="46"/>
    </row>
    <row r="103" spans="1:6" x14ac:dyDescent="0.2">
      <c r="A103" s="15" t="s">
        <v>395</v>
      </c>
      <c r="B103" s="18">
        <v>0</v>
      </c>
      <c r="C103" s="18">
        <v>0</v>
      </c>
      <c r="D103" s="18">
        <v>5</v>
      </c>
      <c r="E103" s="18"/>
      <c r="F103" s="46"/>
    </row>
    <row r="104" spans="1:6" x14ac:dyDescent="0.2">
      <c r="A104" s="15" t="s">
        <v>402</v>
      </c>
      <c r="B104" s="18">
        <v>0</v>
      </c>
      <c r="C104" s="18">
        <v>0</v>
      </c>
      <c r="D104" s="18">
        <v>2</v>
      </c>
      <c r="E104" s="18"/>
      <c r="F104" s="46"/>
    </row>
    <row r="105" spans="1:6" x14ac:dyDescent="0.2">
      <c r="A105" s="15" t="s">
        <v>406</v>
      </c>
      <c r="B105" s="18">
        <v>0</v>
      </c>
      <c r="C105" s="18">
        <v>0</v>
      </c>
      <c r="D105" s="18">
        <v>1</v>
      </c>
      <c r="E105" s="18"/>
      <c r="F105" s="46"/>
    </row>
    <row r="106" spans="1:6" x14ac:dyDescent="0.2">
      <c r="A106" s="15" t="s">
        <v>408</v>
      </c>
      <c r="B106" s="18">
        <v>0</v>
      </c>
      <c r="C106" s="18">
        <v>0</v>
      </c>
      <c r="D106" s="18">
        <v>22</v>
      </c>
      <c r="E106" s="18"/>
      <c r="F106" s="46"/>
    </row>
    <row r="107" spans="1:6" x14ac:dyDescent="0.2">
      <c r="A107" s="15" t="s">
        <v>436</v>
      </c>
      <c r="B107" s="18">
        <v>0</v>
      </c>
      <c r="C107" s="18">
        <v>0</v>
      </c>
      <c r="D107" s="18">
        <v>5</v>
      </c>
      <c r="E107" s="18"/>
      <c r="F107" s="46"/>
    </row>
    <row r="108" spans="1:6" x14ac:dyDescent="0.2">
      <c r="A108" s="15" t="s">
        <v>444</v>
      </c>
      <c r="B108" s="18">
        <v>0</v>
      </c>
      <c r="C108" s="18">
        <v>0</v>
      </c>
      <c r="D108" s="18">
        <v>1</v>
      </c>
      <c r="E108" s="18"/>
      <c r="F108" s="46"/>
    </row>
    <row r="109" spans="1:6" x14ac:dyDescent="0.2">
      <c r="A109" s="15" t="s">
        <v>446</v>
      </c>
      <c r="B109" s="18">
        <v>0</v>
      </c>
      <c r="C109" s="18">
        <v>0</v>
      </c>
      <c r="D109" s="18">
        <v>5</v>
      </c>
      <c r="E109" s="18"/>
      <c r="F109" s="46"/>
    </row>
    <row r="110" spans="1:6" x14ac:dyDescent="0.2">
      <c r="A110" s="15" t="s">
        <v>453</v>
      </c>
      <c r="B110" s="18"/>
      <c r="C110" s="18"/>
      <c r="D110" s="18"/>
      <c r="E110" s="18"/>
      <c r="F110" s="46"/>
    </row>
    <row r="111" spans="1:6" x14ac:dyDescent="0.2">
      <c r="A111" s="16" t="s">
        <v>455</v>
      </c>
      <c r="B111" s="18">
        <v>0</v>
      </c>
      <c r="C111" s="18">
        <v>0</v>
      </c>
      <c r="D111" s="18">
        <v>1</v>
      </c>
      <c r="E111" s="18"/>
      <c r="F111" s="46"/>
    </row>
    <row r="112" spans="1:6" x14ac:dyDescent="0.2">
      <c r="A112" s="16" t="s">
        <v>456</v>
      </c>
      <c r="B112" s="18">
        <v>0</v>
      </c>
      <c r="C112" s="18">
        <v>0</v>
      </c>
      <c r="D112" s="18">
        <v>1</v>
      </c>
      <c r="E112" s="18"/>
      <c r="F112" s="46"/>
    </row>
    <row r="113" spans="1:6" x14ac:dyDescent="0.2">
      <c r="A113" s="16" t="s">
        <v>457</v>
      </c>
      <c r="B113" s="18">
        <v>0</v>
      </c>
      <c r="C113" s="18">
        <v>0</v>
      </c>
      <c r="D113" s="18">
        <v>1</v>
      </c>
      <c r="E113" s="18"/>
      <c r="F113" s="46"/>
    </row>
    <row r="114" spans="1:6" x14ac:dyDescent="0.2">
      <c r="A114" s="16" t="s">
        <v>459</v>
      </c>
      <c r="B114" s="18">
        <v>0</v>
      </c>
      <c r="C114" s="18">
        <v>0</v>
      </c>
      <c r="D114" s="18">
        <v>1</v>
      </c>
      <c r="E114" s="18"/>
      <c r="F114" s="46"/>
    </row>
    <row r="115" spans="1:6" x14ac:dyDescent="0.2">
      <c r="A115" s="16" t="s">
        <v>461</v>
      </c>
      <c r="B115" s="18">
        <v>0</v>
      </c>
      <c r="C115" s="18">
        <v>0</v>
      </c>
      <c r="D115" s="18">
        <v>1</v>
      </c>
      <c r="E115" s="18"/>
      <c r="F115" s="46"/>
    </row>
    <row r="116" spans="1:6" x14ac:dyDescent="0.2">
      <c r="A116" s="16" t="s">
        <v>462</v>
      </c>
      <c r="B116" s="18">
        <v>0</v>
      </c>
      <c r="C116" s="18">
        <v>0</v>
      </c>
      <c r="D116" s="18">
        <v>1</v>
      </c>
      <c r="E116" s="18"/>
      <c r="F116" s="46"/>
    </row>
    <row r="117" spans="1:6" x14ac:dyDescent="0.2">
      <c r="A117" s="16" t="s">
        <v>463</v>
      </c>
      <c r="B117" s="18">
        <v>0</v>
      </c>
      <c r="C117" s="18">
        <v>0</v>
      </c>
      <c r="D117" s="18">
        <v>1</v>
      </c>
      <c r="E117" s="18"/>
      <c r="F117" s="46"/>
    </row>
    <row r="118" spans="1:6" x14ac:dyDescent="0.2">
      <c r="A118" s="16" t="s">
        <v>464</v>
      </c>
      <c r="B118" s="18">
        <v>0</v>
      </c>
      <c r="C118" s="18">
        <v>0</v>
      </c>
      <c r="D118" s="18">
        <v>1</v>
      </c>
      <c r="E118" s="18"/>
      <c r="F118" s="46"/>
    </row>
    <row r="119" spans="1:6" x14ac:dyDescent="0.2">
      <c r="A119" s="16" t="s">
        <v>465</v>
      </c>
      <c r="B119" s="18">
        <v>0</v>
      </c>
      <c r="C119" s="18">
        <v>0</v>
      </c>
      <c r="D119" s="18">
        <v>1</v>
      </c>
      <c r="E119" s="18"/>
      <c r="F119" s="46"/>
    </row>
    <row r="120" spans="1:6" x14ac:dyDescent="0.2">
      <c r="A120" s="16" t="s">
        <v>466</v>
      </c>
      <c r="B120" s="18">
        <v>0</v>
      </c>
      <c r="C120" s="18">
        <v>0</v>
      </c>
      <c r="D120" s="18">
        <v>1</v>
      </c>
      <c r="E120" s="18"/>
      <c r="F120" s="46"/>
    </row>
    <row r="121" spans="1:6" x14ac:dyDescent="0.2">
      <c r="A121" s="16" t="s">
        <v>467</v>
      </c>
      <c r="B121" s="18">
        <v>0</v>
      </c>
      <c r="C121" s="18">
        <v>0</v>
      </c>
      <c r="D121" s="18">
        <v>1</v>
      </c>
      <c r="E121" s="18"/>
      <c r="F121" s="46"/>
    </row>
    <row r="122" spans="1:6" x14ac:dyDescent="0.2">
      <c r="A122" s="16" t="s">
        <v>468</v>
      </c>
      <c r="B122" s="18">
        <v>0</v>
      </c>
      <c r="C122" s="18">
        <v>0</v>
      </c>
      <c r="D122" s="18">
        <v>1</v>
      </c>
      <c r="E122" s="18"/>
      <c r="F122" s="46"/>
    </row>
    <row r="123" spans="1:6" x14ac:dyDescent="0.2">
      <c r="A123" s="16" t="s">
        <v>469</v>
      </c>
      <c r="B123" s="18">
        <v>0</v>
      </c>
      <c r="C123" s="18">
        <v>0</v>
      </c>
      <c r="D123" s="18">
        <v>1</v>
      </c>
    </row>
    <row r="124" spans="1:6" x14ac:dyDescent="0.2">
      <c r="A124" s="16" t="s">
        <v>470</v>
      </c>
      <c r="B124" s="18">
        <v>0</v>
      </c>
      <c r="C124" s="18">
        <v>0</v>
      </c>
      <c r="D124" s="18">
        <v>1</v>
      </c>
    </row>
    <row r="125" spans="1:6" x14ac:dyDescent="0.2">
      <c r="A125" s="16" t="s">
        <v>471</v>
      </c>
      <c r="B125" s="18">
        <v>0</v>
      </c>
      <c r="C125" s="18">
        <v>0</v>
      </c>
      <c r="D125" s="18">
        <v>1</v>
      </c>
    </row>
    <row r="126" spans="1:6" x14ac:dyDescent="0.2">
      <c r="A126" s="16" t="s">
        <v>472</v>
      </c>
      <c r="B126" s="18">
        <v>0</v>
      </c>
      <c r="C126" s="18">
        <v>0</v>
      </c>
      <c r="D126" s="18">
        <v>1</v>
      </c>
    </row>
    <row r="127" spans="1:6" x14ac:dyDescent="0.2">
      <c r="A127" s="16" t="s">
        <v>473</v>
      </c>
      <c r="B127" s="18">
        <v>0</v>
      </c>
      <c r="C127" s="18">
        <v>0</v>
      </c>
      <c r="D127" s="18">
        <v>1</v>
      </c>
    </row>
    <row r="128" spans="1:6" x14ac:dyDescent="0.2">
      <c r="A128" s="16" t="s">
        <v>474</v>
      </c>
      <c r="B128" s="18">
        <v>0</v>
      </c>
      <c r="C128" s="18">
        <v>0</v>
      </c>
      <c r="D128" s="18">
        <v>1</v>
      </c>
    </row>
    <row r="129" spans="1:6" x14ac:dyDescent="0.2">
      <c r="A129" s="16" t="s">
        <v>476</v>
      </c>
      <c r="B129" s="18">
        <v>0</v>
      </c>
      <c r="C129" s="18">
        <v>0</v>
      </c>
      <c r="D129" s="18">
        <v>1</v>
      </c>
    </row>
    <row r="130" spans="1:6" x14ac:dyDescent="0.2">
      <c r="A130" s="16" t="s">
        <v>477</v>
      </c>
      <c r="B130" s="18">
        <v>0</v>
      </c>
      <c r="C130" s="18">
        <v>0</v>
      </c>
      <c r="D130" s="18">
        <v>1</v>
      </c>
    </row>
    <row r="131" spans="1:6" x14ac:dyDescent="0.2">
      <c r="A131" s="16" t="s">
        <v>479</v>
      </c>
      <c r="B131" s="18">
        <v>0</v>
      </c>
      <c r="C131" s="18">
        <v>0</v>
      </c>
      <c r="D131" s="18">
        <v>1</v>
      </c>
    </row>
    <row r="132" spans="1:6" x14ac:dyDescent="0.2">
      <c r="A132" s="16" t="s">
        <v>480</v>
      </c>
      <c r="B132" s="18">
        <v>0</v>
      </c>
      <c r="C132" s="18">
        <v>0</v>
      </c>
      <c r="D132" s="18">
        <v>1</v>
      </c>
    </row>
    <row r="133" spans="1:6" x14ac:dyDescent="0.2">
      <c r="A133" s="16" t="s">
        <v>482</v>
      </c>
      <c r="B133" s="18">
        <v>0</v>
      </c>
      <c r="C133" s="18">
        <v>0</v>
      </c>
      <c r="D133" s="18">
        <v>1</v>
      </c>
    </row>
    <row r="134" spans="1:6" x14ac:dyDescent="0.2">
      <c r="A134" s="16" t="s">
        <v>483</v>
      </c>
      <c r="B134" s="18">
        <v>0</v>
      </c>
      <c r="C134" s="18">
        <v>0</v>
      </c>
      <c r="D134" s="18">
        <v>1</v>
      </c>
    </row>
    <row r="135" spans="1:6" x14ac:dyDescent="0.2">
      <c r="A135" s="16" t="s">
        <v>1081</v>
      </c>
      <c r="B135" s="18">
        <v>1</v>
      </c>
      <c r="C135" s="18">
        <v>0</v>
      </c>
      <c r="D135" s="18">
        <v>1</v>
      </c>
      <c r="E135" s="30" t="s">
        <v>1402</v>
      </c>
      <c r="F135" s="48"/>
    </row>
    <row r="136" spans="1:6" x14ac:dyDescent="0.2">
      <c r="A136" s="15" t="s">
        <v>484</v>
      </c>
      <c r="B136" s="18">
        <v>0</v>
      </c>
      <c r="C136" s="18">
        <v>0</v>
      </c>
      <c r="D136" s="18">
        <v>7</v>
      </c>
    </row>
    <row r="137" spans="1:6" x14ac:dyDescent="0.2">
      <c r="A137" s="15" t="s">
        <v>494</v>
      </c>
      <c r="B137" s="18">
        <v>0</v>
      </c>
      <c r="C137" s="18">
        <v>0</v>
      </c>
      <c r="D137" s="18">
        <v>2</v>
      </c>
    </row>
    <row r="138" spans="1:6" x14ac:dyDescent="0.2">
      <c r="A138" s="15" t="s">
        <v>498</v>
      </c>
      <c r="B138" s="18">
        <v>0</v>
      </c>
      <c r="C138" s="18">
        <v>0</v>
      </c>
      <c r="D138" s="18">
        <v>9</v>
      </c>
    </row>
    <row r="139" spans="1:6" x14ac:dyDescent="0.2">
      <c r="A139" s="15" t="s">
        <v>511</v>
      </c>
      <c r="B139" s="18"/>
      <c r="C139" s="18"/>
      <c r="D139" s="18"/>
    </row>
    <row r="140" spans="1:6" x14ac:dyDescent="0.2">
      <c r="A140" s="16" t="s">
        <v>513</v>
      </c>
      <c r="B140" s="18">
        <v>0</v>
      </c>
      <c r="C140" s="18">
        <v>0</v>
      </c>
      <c r="D140" s="18">
        <v>1</v>
      </c>
    </row>
    <row r="141" spans="1:6" x14ac:dyDescent="0.2">
      <c r="A141" s="16" t="s">
        <v>514</v>
      </c>
      <c r="B141" s="18">
        <v>0</v>
      </c>
      <c r="C141" s="18">
        <v>0</v>
      </c>
      <c r="D141" s="18">
        <v>1</v>
      </c>
    </row>
    <row r="142" spans="1:6" x14ac:dyDescent="0.2">
      <c r="A142" s="16" t="s">
        <v>515</v>
      </c>
      <c r="B142" s="18">
        <v>0</v>
      </c>
      <c r="C142" s="18">
        <v>0</v>
      </c>
      <c r="D142" s="18">
        <v>1</v>
      </c>
    </row>
    <row r="143" spans="1:6" x14ac:dyDescent="0.2">
      <c r="A143" s="16" t="s">
        <v>517</v>
      </c>
      <c r="B143" s="18">
        <v>0</v>
      </c>
      <c r="C143" s="18">
        <v>0</v>
      </c>
      <c r="D143" s="18">
        <v>1</v>
      </c>
    </row>
    <row r="144" spans="1:6" x14ac:dyDescent="0.2">
      <c r="A144" s="16" t="s">
        <v>519</v>
      </c>
      <c r="B144" s="18">
        <v>0</v>
      </c>
      <c r="C144" s="18">
        <v>0</v>
      </c>
      <c r="D144" s="18">
        <v>1</v>
      </c>
    </row>
    <row r="145" spans="1:6" x14ac:dyDescent="0.2">
      <c r="A145" s="16" t="s">
        <v>521</v>
      </c>
      <c r="B145" s="18">
        <v>0</v>
      </c>
      <c r="C145" s="18">
        <v>0</v>
      </c>
      <c r="D145" s="18">
        <v>1</v>
      </c>
    </row>
    <row r="146" spans="1:6" x14ac:dyDescent="0.2">
      <c r="A146" s="16" t="s">
        <v>522</v>
      </c>
      <c r="B146" s="18">
        <v>0</v>
      </c>
      <c r="C146" s="18">
        <v>0</v>
      </c>
      <c r="D146" s="18">
        <v>1</v>
      </c>
    </row>
    <row r="147" spans="1:6" x14ac:dyDescent="0.2">
      <c r="A147" s="16" t="s">
        <v>997</v>
      </c>
      <c r="B147" s="18">
        <v>1</v>
      </c>
      <c r="C147" s="18">
        <v>1</v>
      </c>
      <c r="D147" s="18">
        <v>1</v>
      </c>
      <c r="E147" s="30" t="s">
        <v>1403</v>
      </c>
      <c r="F147" s="48"/>
    </row>
    <row r="148" spans="1:6" x14ac:dyDescent="0.2">
      <c r="A148" s="16" t="s">
        <v>525</v>
      </c>
      <c r="B148" s="18">
        <v>1</v>
      </c>
      <c r="C148" s="18">
        <v>1</v>
      </c>
      <c r="D148" s="18">
        <v>1</v>
      </c>
      <c r="E148" s="30" t="s">
        <v>1404</v>
      </c>
      <c r="F148" s="48"/>
    </row>
    <row r="149" spans="1:6" x14ac:dyDescent="0.2">
      <c r="A149" s="16" t="s">
        <v>526</v>
      </c>
      <c r="B149" s="18">
        <v>0</v>
      </c>
      <c r="C149" s="18">
        <v>0</v>
      </c>
      <c r="D149" s="18">
        <v>1</v>
      </c>
      <c r="E149" s="18"/>
      <c r="F149" s="46"/>
    </row>
    <row r="150" spans="1:6" x14ac:dyDescent="0.2">
      <c r="A150" s="16" t="s">
        <v>527</v>
      </c>
      <c r="B150" s="18">
        <v>0</v>
      </c>
      <c r="C150" s="18">
        <v>0</v>
      </c>
      <c r="D150" s="18">
        <v>1</v>
      </c>
      <c r="E150" s="18"/>
      <c r="F150" s="46"/>
    </row>
    <row r="151" spans="1:6" x14ac:dyDescent="0.2">
      <c r="A151" s="16" t="s">
        <v>528</v>
      </c>
      <c r="B151" s="18">
        <v>0</v>
      </c>
      <c r="C151" s="18">
        <v>0</v>
      </c>
      <c r="D151" s="18">
        <v>1</v>
      </c>
      <c r="E151" s="18"/>
      <c r="F151" s="46"/>
    </row>
    <row r="152" spans="1:6" x14ac:dyDescent="0.2">
      <c r="A152" s="16" t="s">
        <v>530</v>
      </c>
      <c r="B152" s="18">
        <v>0</v>
      </c>
      <c r="C152" s="18">
        <v>0</v>
      </c>
      <c r="D152" s="18">
        <v>1</v>
      </c>
      <c r="E152" s="18"/>
      <c r="F152" s="46"/>
    </row>
    <row r="153" spans="1:6" x14ac:dyDescent="0.2">
      <c r="A153" s="16" t="s">
        <v>531</v>
      </c>
      <c r="B153" s="18">
        <v>0</v>
      </c>
      <c r="C153" s="18">
        <v>0</v>
      </c>
      <c r="D153" s="18">
        <v>1</v>
      </c>
      <c r="E153" s="18"/>
      <c r="F153" s="46"/>
    </row>
    <row r="154" spans="1:6" x14ac:dyDescent="0.2">
      <c r="A154" s="16" t="s">
        <v>532</v>
      </c>
      <c r="B154" s="18">
        <v>0</v>
      </c>
      <c r="C154" s="18">
        <v>0</v>
      </c>
      <c r="D154" s="18">
        <v>1</v>
      </c>
      <c r="E154" s="18"/>
      <c r="F154" s="46"/>
    </row>
    <row r="155" spans="1:6" x14ac:dyDescent="0.2">
      <c r="A155" s="16" t="s">
        <v>533</v>
      </c>
      <c r="B155" s="18">
        <v>0</v>
      </c>
      <c r="C155" s="18">
        <v>0</v>
      </c>
      <c r="D155" s="18">
        <v>1</v>
      </c>
      <c r="E155" s="18"/>
      <c r="F155" s="46"/>
    </row>
    <row r="156" spans="1:6" x14ac:dyDescent="0.2">
      <c r="A156" s="16" t="s">
        <v>534</v>
      </c>
      <c r="B156" s="18">
        <v>0</v>
      </c>
      <c r="C156" s="18">
        <v>0</v>
      </c>
      <c r="D156" s="18">
        <v>1</v>
      </c>
      <c r="E156" s="18"/>
      <c r="F156" s="46"/>
    </row>
    <row r="157" spans="1:6" x14ac:dyDescent="0.2">
      <c r="A157" s="16" t="s">
        <v>536</v>
      </c>
      <c r="B157" s="18">
        <v>0</v>
      </c>
      <c r="C157" s="18">
        <v>0</v>
      </c>
      <c r="D157" s="18">
        <v>1</v>
      </c>
      <c r="E157" s="18"/>
      <c r="F157" s="46"/>
    </row>
    <row r="158" spans="1:6" x14ac:dyDescent="0.2">
      <c r="A158" s="16" t="s">
        <v>537</v>
      </c>
      <c r="B158" s="18">
        <v>0</v>
      </c>
      <c r="C158" s="18">
        <v>0</v>
      </c>
      <c r="D158" s="18">
        <v>1</v>
      </c>
      <c r="E158" s="18"/>
      <c r="F158" s="46"/>
    </row>
    <row r="159" spans="1:6" x14ac:dyDescent="0.2">
      <c r="A159" s="16" t="s">
        <v>538</v>
      </c>
      <c r="B159" s="18">
        <v>0</v>
      </c>
      <c r="C159" s="18">
        <v>0</v>
      </c>
      <c r="D159" s="18">
        <v>1</v>
      </c>
      <c r="E159" s="18"/>
      <c r="F159" s="46"/>
    </row>
    <row r="160" spans="1:6" x14ac:dyDescent="0.2">
      <c r="A160" s="16" t="s">
        <v>539</v>
      </c>
      <c r="B160" s="18">
        <v>0</v>
      </c>
      <c r="C160" s="18">
        <v>0</v>
      </c>
      <c r="D160" s="18">
        <v>1</v>
      </c>
      <c r="E160" s="18"/>
      <c r="F160" s="46"/>
    </row>
    <row r="161" spans="1:6" x14ac:dyDescent="0.2">
      <c r="A161" s="16" t="s">
        <v>540</v>
      </c>
      <c r="B161" s="18">
        <v>0</v>
      </c>
      <c r="C161" s="18">
        <v>0</v>
      </c>
      <c r="D161" s="18">
        <v>1</v>
      </c>
      <c r="E161" s="18"/>
      <c r="F161" s="46"/>
    </row>
    <row r="162" spans="1:6" x14ac:dyDescent="0.2">
      <c r="A162" s="16" t="s">
        <v>541</v>
      </c>
      <c r="B162" s="18">
        <v>1</v>
      </c>
      <c r="C162" s="18">
        <v>0</v>
      </c>
      <c r="D162" s="18">
        <v>1</v>
      </c>
      <c r="E162" s="30" t="s">
        <v>1405</v>
      </c>
      <c r="F162" s="48"/>
    </row>
    <row r="163" spans="1:6" x14ac:dyDescent="0.2">
      <c r="A163" s="16" t="s">
        <v>542</v>
      </c>
      <c r="B163" s="18">
        <v>0</v>
      </c>
      <c r="C163" s="18">
        <v>0</v>
      </c>
      <c r="D163" s="18">
        <v>1</v>
      </c>
      <c r="E163" s="18"/>
      <c r="F163" s="46"/>
    </row>
    <row r="164" spans="1:6" x14ac:dyDescent="0.2">
      <c r="A164" s="16" t="s">
        <v>543</v>
      </c>
      <c r="B164" s="18">
        <v>0</v>
      </c>
      <c r="C164" s="18">
        <v>0</v>
      </c>
      <c r="D164" s="18">
        <v>1</v>
      </c>
      <c r="E164" s="18"/>
      <c r="F164" s="46"/>
    </row>
    <row r="165" spans="1:6" x14ac:dyDescent="0.2">
      <c r="A165" s="16" t="s">
        <v>544</v>
      </c>
      <c r="B165" s="18">
        <v>0</v>
      </c>
      <c r="C165" s="18">
        <v>0</v>
      </c>
      <c r="D165" s="18">
        <v>1</v>
      </c>
      <c r="E165" s="18"/>
      <c r="F165" s="46"/>
    </row>
    <row r="166" spans="1:6" x14ac:dyDescent="0.2">
      <c r="A166" s="16" t="s">
        <v>545</v>
      </c>
      <c r="B166" s="18">
        <v>0</v>
      </c>
      <c r="C166" s="18">
        <v>0</v>
      </c>
      <c r="D166" s="18">
        <v>1</v>
      </c>
      <c r="E166" s="18"/>
      <c r="F166" s="46"/>
    </row>
    <row r="167" spans="1:6" x14ac:dyDescent="0.2">
      <c r="A167" s="16" t="s">
        <v>546</v>
      </c>
      <c r="B167" s="18">
        <v>0</v>
      </c>
      <c r="C167" s="18">
        <v>0</v>
      </c>
      <c r="D167" s="18">
        <v>1</v>
      </c>
      <c r="E167" s="18"/>
      <c r="F167" s="46"/>
    </row>
    <row r="168" spans="1:6" x14ac:dyDescent="0.2">
      <c r="A168" s="16" t="s">
        <v>547</v>
      </c>
      <c r="B168" s="18">
        <v>0</v>
      </c>
      <c r="C168" s="18">
        <v>0</v>
      </c>
      <c r="D168" s="18">
        <v>1</v>
      </c>
      <c r="E168" s="18"/>
      <c r="F168" s="46"/>
    </row>
    <row r="169" spans="1:6" x14ac:dyDescent="0.2">
      <c r="A169" s="16" t="s">
        <v>548</v>
      </c>
      <c r="B169" s="18">
        <v>0</v>
      </c>
      <c r="C169" s="18">
        <v>0</v>
      </c>
      <c r="D169" s="18">
        <v>1</v>
      </c>
      <c r="E169" s="18"/>
      <c r="F169" s="46"/>
    </row>
    <row r="170" spans="1:6" x14ac:dyDescent="0.2">
      <c r="A170" s="16" t="s">
        <v>549</v>
      </c>
      <c r="B170" s="18">
        <v>0</v>
      </c>
      <c r="C170" s="18">
        <v>0</v>
      </c>
      <c r="D170" s="18">
        <v>1</v>
      </c>
      <c r="E170" s="18"/>
      <c r="F170" s="46"/>
    </row>
    <row r="171" spans="1:6" x14ac:dyDescent="0.2">
      <c r="A171" s="16" t="s">
        <v>550</v>
      </c>
      <c r="B171" s="18">
        <v>0</v>
      </c>
      <c r="C171" s="18">
        <v>0</v>
      </c>
      <c r="D171" s="18">
        <v>1</v>
      </c>
      <c r="E171" s="18"/>
      <c r="F171" s="46"/>
    </row>
    <row r="172" spans="1:6" x14ac:dyDescent="0.2">
      <c r="A172" s="16" t="s">
        <v>551</v>
      </c>
      <c r="B172" s="18">
        <v>0</v>
      </c>
      <c r="C172" s="18">
        <v>0</v>
      </c>
      <c r="D172" s="18">
        <v>1</v>
      </c>
      <c r="E172" s="18"/>
      <c r="F172" s="46"/>
    </row>
    <row r="173" spans="1:6" x14ac:dyDescent="0.2">
      <c r="A173" s="16" t="s">
        <v>552</v>
      </c>
      <c r="B173" s="18">
        <v>0</v>
      </c>
      <c r="C173" s="18">
        <v>0</v>
      </c>
      <c r="D173" s="18">
        <v>1</v>
      </c>
      <c r="E173" s="18"/>
      <c r="F173" s="46"/>
    </row>
    <row r="174" spans="1:6" x14ac:dyDescent="0.2">
      <c r="A174" s="16" t="s">
        <v>553</v>
      </c>
      <c r="B174" s="18">
        <v>0</v>
      </c>
      <c r="C174" s="18">
        <v>0</v>
      </c>
      <c r="D174" s="18">
        <v>1</v>
      </c>
      <c r="E174" s="18"/>
      <c r="F174" s="46"/>
    </row>
    <row r="175" spans="1:6" x14ac:dyDescent="0.2">
      <c r="A175" s="16" t="s">
        <v>554</v>
      </c>
      <c r="B175" s="18">
        <v>0</v>
      </c>
      <c r="C175" s="18">
        <v>0</v>
      </c>
      <c r="D175" s="18">
        <v>1</v>
      </c>
      <c r="E175" s="18"/>
      <c r="F175" s="46"/>
    </row>
    <row r="176" spans="1:6" x14ac:dyDescent="0.2">
      <c r="A176" s="16" t="s">
        <v>556</v>
      </c>
      <c r="B176" s="18">
        <v>1</v>
      </c>
      <c r="C176" s="18">
        <v>1</v>
      </c>
      <c r="D176" s="18">
        <v>1</v>
      </c>
      <c r="E176" s="30" t="s">
        <v>1406</v>
      </c>
      <c r="F176" s="48"/>
    </row>
    <row r="177" spans="1:6" x14ac:dyDescent="0.2">
      <c r="A177" s="16" t="s">
        <v>557</v>
      </c>
      <c r="B177" s="18">
        <v>0</v>
      </c>
      <c r="C177" s="18">
        <v>0</v>
      </c>
      <c r="D177" s="18">
        <v>1</v>
      </c>
      <c r="E177" s="18"/>
      <c r="F177" s="46"/>
    </row>
    <row r="178" spans="1:6" x14ac:dyDescent="0.2">
      <c r="A178" s="16" t="s">
        <v>558</v>
      </c>
      <c r="B178" s="18">
        <v>0</v>
      </c>
      <c r="C178" s="18">
        <v>0</v>
      </c>
      <c r="D178" s="18">
        <v>1</v>
      </c>
      <c r="E178" s="18"/>
      <c r="F178" s="46"/>
    </row>
    <row r="179" spans="1:6" x14ac:dyDescent="0.2">
      <c r="A179" s="16" t="s">
        <v>560</v>
      </c>
      <c r="B179" s="18">
        <v>0</v>
      </c>
      <c r="C179" s="18">
        <v>0</v>
      </c>
      <c r="D179" s="18">
        <v>1</v>
      </c>
      <c r="E179" s="18"/>
      <c r="F179" s="46"/>
    </row>
    <row r="180" spans="1:6" x14ac:dyDescent="0.2">
      <c r="A180" s="16" t="s">
        <v>561</v>
      </c>
      <c r="B180" s="18">
        <v>0</v>
      </c>
      <c r="C180" s="18">
        <v>0</v>
      </c>
      <c r="D180" s="18">
        <v>1</v>
      </c>
      <c r="E180" s="18"/>
      <c r="F180" s="46"/>
    </row>
    <row r="181" spans="1:6" x14ac:dyDescent="0.2">
      <c r="A181" s="16" t="s">
        <v>562</v>
      </c>
      <c r="B181" s="18">
        <v>0</v>
      </c>
      <c r="C181" s="18">
        <v>0</v>
      </c>
      <c r="D181" s="18">
        <v>1</v>
      </c>
      <c r="E181" s="18"/>
      <c r="F181" s="46"/>
    </row>
    <row r="182" spans="1:6" x14ac:dyDescent="0.2">
      <c r="A182" s="16" t="s">
        <v>563</v>
      </c>
      <c r="B182" s="18">
        <v>0</v>
      </c>
      <c r="C182" s="18">
        <v>0</v>
      </c>
      <c r="D182" s="18">
        <v>1</v>
      </c>
      <c r="E182" s="18"/>
      <c r="F182" s="46"/>
    </row>
    <row r="183" spans="1:6" x14ac:dyDescent="0.2">
      <c r="A183" s="16" t="s">
        <v>564</v>
      </c>
      <c r="B183" s="18">
        <v>0</v>
      </c>
      <c r="C183" s="18">
        <v>0</v>
      </c>
      <c r="D183" s="18">
        <v>1</v>
      </c>
      <c r="E183" s="18"/>
      <c r="F183" s="46"/>
    </row>
    <row r="184" spans="1:6" x14ac:dyDescent="0.2">
      <c r="A184" s="16" t="s">
        <v>566</v>
      </c>
      <c r="B184" s="18">
        <v>0</v>
      </c>
      <c r="C184" s="18">
        <v>0</v>
      </c>
      <c r="D184" s="18">
        <v>1</v>
      </c>
      <c r="E184" s="18"/>
      <c r="F184" s="46"/>
    </row>
    <row r="185" spans="1:6" x14ac:dyDescent="0.2">
      <c r="A185" s="16" t="s">
        <v>567</v>
      </c>
      <c r="B185" s="18">
        <v>0</v>
      </c>
      <c r="C185" s="18">
        <v>0</v>
      </c>
      <c r="D185" s="18">
        <v>1</v>
      </c>
      <c r="E185" s="18"/>
      <c r="F185" s="46"/>
    </row>
    <row r="186" spans="1:6" x14ac:dyDescent="0.2">
      <c r="A186" s="16" t="s">
        <v>568</v>
      </c>
      <c r="B186" s="18">
        <v>0</v>
      </c>
      <c r="C186" s="18">
        <v>0</v>
      </c>
      <c r="D186" s="18">
        <v>1</v>
      </c>
      <c r="E186" s="18"/>
      <c r="F186" s="46"/>
    </row>
    <row r="187" spans="1:6" x14ac:dyDescent="0.2">
      <c r="A187" s="16" t="s">
        <v>569</v>
      </c>
      <c r="B187" s="18">
        <v>0</v>
      </c>
      <c r="C187" s="18">
        <v>0</v>
      </c>
      <c r="D187" s="18">
        <v>1</v>
      </c>
      <c r="E187" s="18"/>
      <c r="F187" s="46"/>
    </row>
    <row r="188" spans="1:6" x14ac:dyDescent="0.2">
      <c r="A188" s="16" t="s">
        <v>571</v>
      </c>
      <c r="B188" s="18">
        <v>0</v>
      </c>
      <c r="C188" s="18">
        <v>0</v>
      </c>
      <c r="D188" s="18">
        <v>1</v>
      </c>
      <c r="E188" s="18"/>
      <c r="F188" s="46"/>
    </row>
    <row r="189" spans="1:6" x14ac:dyDescent="0.2">
      <c r="A189" s="16" t="s">
        <v>572</v>
      </c>
      <c r="B189" s="18">
        <v>0</v>
      </c>
      <c r="C189" s="18">
        <v>0</v>
      </c>
      <c r="D189" s="18">
        <v>1</v>
      </c>
      <c r="E189" s="18"/>
      <c r="F189" s="46"/>
    </row>
    <row r="190" spans="1:6" x14ac:dyDescent="0.2">
      <c r="A190" s="16" t="s">
        <v>574</v>
      </c>
      <c r="B190" s="18">
        <v>0</v>
      </c>
      <c r="C190" s="18">
        <v>0</v>
      </c>
      <c r="D190" s="18">
        <v>1</v>
      </c>
      <c r="E190" s="18"/>
      <c r="F190" s="46"/>
    </row>
    <row r="191" spans="1:6" x14ac:dyDescent="0.2">
      <c r="A191" s="16" t="s">
        <v>575</v>
      </c>
      <c r="B191" s="18">
        <v>0</v>
      </c>
      <c r="C191" s="18">
        <v>0</v>
      </c>
      <c r="D191" s="18">
        <v>1</v>
      </c>
      <c r="E191" s="18"/>
      <c r="F191" s="46"/>
    </row>
    <row r="192" spans="1:6" x14ac:dyDescent="0.2">
      <c r="A192" s="16" t="s">
        <v>576</v>
      </c>
      <c r="B192" s="18">
        <v>0</v>
      </c>
      <c r="C192" s="18">
        <v>0</v>
      </c>
      <c r="D192" s="18">
        <v>1</v>
      </c>
      <c r="E192" s="18"/>
      <c r="F192" s="46"/>
    </row>
    <row r="193" spans="1:6" x14ac:dyDescent="0.2">
      <c r="A193" s="16" t="s">
        <v>577</v>
      </c>
      <c r="B193" s="18">
        <v>0</v>
      </c>
      <c r="C193" s="18">
        <v>0</v>
      </c>
      <c r="D193" s="18">
        <v>1</v>
      </c>
      <c r="E193" s="18"/>
      <c r="F193" s="46"/>
    </row>
    <row r="194" spans="1:6" x14ac:dyDescent="0.2">
      <c r="A194" s="16" t="s">
        <v>578</v>
      </c>
      <c r="B194" s="18">
        <v>0</v>
      </c>
      <c r="C194" s="18">
        <v>0</v>
      </c>
      <c r="D194" s="18">
        <v>1</v>
      </c>
      <c r="E194" s="18"/>
      <c r="F194" s="46"/>
    </row>
    <row r="195" spans="1:6" x14ac:dyDescent="0.2">
      <c r="A195" s="16" t="s">
        <v>579</v>
      </c>
      <c r="B195" s="18">
        <v>0</v>
      </c>
      <c r="C195" s="18">
        <v>0</v>
      </c>
      <c r="D195" s="18">
        <v>1</v>
      </c>
      <c r="E195" s="18"/>
      <c r="F195" s="46"/>
    </row>
    <row r="196" spans="1:6" x14ac:dyDescent="0.2">
      <c r="A196" s="16" t="s">
        <v>581</v>
      </c>
      <c r="B196" s="18">
        <v>0</v>
      </c>
      <c r="C196" s="18">
        <v>0</v>
      </c>
      <c r="D196" s="18">
        <v>1</v>
      </c>
      <c r="E196" s="18"/>
      <c r="F196" s="46"/>
    </row>
    <row r="197" spans="1:6" x14ac:dyDescent="0.2">
      <c r="A197" s="16" t="s">
        <v>582</v>
      </c>
      <c r="B197" s="18">
        <v>0</v>
      </c>
      <c r="C197" s="18">
        <v>0</v>
      </c>
      <c r="D197" s="18">
        <v>1</v>
      </c>
      <c r="E197" s="18"/>
      <c r="F197" s="46"/>
    </row>
    <row r="198" spans="1:6" x14ac:dyDescent="0.2">
      <c r="A198" s="16" t="s">
        <v>583</v>
      </c>
      <c r="B198" s="18">
        <v>0</v>
      </c>
      <c r="C198" s="18">
        <v>0</v>
      </c>
      <c r="D198" s="18">
        <v>1</v>
      </c>
      <c r="E198" s="18"/>
      <c r="F198" s="46"/>
    </row>
    <row r="199" spans="1:6" x14ac:dyDescent="0.2">
      <c r="A199" s="16" t="s">
        <v>584</v>
      </c>
      <c r="B199" s="18">
        <v>0</v>
      </c>
      <c r="C199" s="18">
        <v>0</v>
      </c>
      <c r="D199" s="18">
        <v>1</v>
      </c>
      <c r="E199" s="18"/>
      <c r="F199" s="46"/>
    </row>
    <row r="200" spans="1:6" x14ac:dyDescent="0.2">
      <c r="A200" s="16" t="s">
        <v>586</v>
      </c>
      <c r="B200" s="18">
        <v>0</v>
      </c>
      <c r="C200" s="18">
        <v>0</v>
      </c>
      <c r="D200" s="18">
        <v>1</v>
      </c>
      <c r="E200" s="18"/>
      <c r="F200" s="46"/>
    </row>
    <row r="201" spans="1:6" x14ac:dyDescent="0.2">
      <c r="A201" s="16" t="s">
        <v>587</v>
      </c>
      <c r="B201" s="18">
        <v>0</v>
      </c>
      <c r="C201" s="18">
        <v>0</v>
      </c>
      <c r="D201" s="18">
        <v>1</v>
      </c>
      <c r="E201" s="18"/>
      <c r="F201" s="46"/>
    </row>
    <row r="202" spans="1:6" x14ac:dyDescent="0.2">
      <c r="A202" s="16" t="s">
        <v>589</v>
      </c>
      <c r="B202" s="18">
        <v>0</v>
      </c>
      <c r="C202" s="18">
        <v>0</v>
      </c>
      <c r="D202" s="18">
        <v>1</v>
      </c>
      <c r="E202" s="18"/>
      <c r="F202" s="46"/>
    </row>
    <row r="203" spans="1:6" x14ac:dyDescent="0.2">
      <c r="A203" s="16" t="s">
        <v>590</v>
      </c>
      <c r="B203" s="18">
        <v>0</v>
      </c>
      <c r="C203" s="18">
        <v>0</v>
      </c>
      <c r="D203" s="18">
        <v>1</v>
      </c>
      <c r="E203" s="18"/>
      <c r="F203" s="46"/>
    </row>
    <row r="204" spans="1:6" x14ac:dyDescent="0.2">
      <c r="A204" s="16" t="s">
        <v>591</v>
      </c>
      <c r="B204" s="18">
        <v>0</v>
      </c>
      <c r="C204" s="18">
        <v>0</v>
      </c>
      <c r="D204" s="18">
        <v>1</v>
      </c>
      <c r="E204" s="18"/>
      <c r="F204" s="46"/>
    </row>
    <row r="205" spans="1:6" x14ac:dyDescent="0.2">
      <c r="A205" s="16" t="s">
        <v>592</v>
      </c>
      <c r="B205" s="18">
        <v>0</v>
      </c>
      <c r="C205" s="18">
        <v>0</v>
      </c>
      <c r="D205" s="18">
        <v>1</v>
      </c>
      <c r="E205" s="18"/>
      <c r="F205" s="46"/>
    </row>
    <row r="206" spans="1:6" x14ac:dyDescent="0.2">
      <c r="A206" s="16" t="s">
        <v>593</v>
      </c>
      <c r="B206" s="18">
        <v>0</v>
      </c>
      <c r="C206" s="18">
        <v>0</v>
      </c>
      <c r="D206" s="18">
        <v>1</v>
      </c>
      <c r="E206" s="18"/>
      <c r="F206" s="46"/>
    </row>
    <row r="207" spans="1:6" x14ac:dyDescent="0.2">
      <c r="A207" s="16" t="s">
        <v>594</v>
      </c>
      <c r="B207" s="18">
        <v>0</v>
      </c>
      <c r="C207" s="18">
        <v>0</v>
      </c>
      <c r="D207" s="18">
        <v>1</v>
      </c>
      <c r="E207" s="18"/>
      <c r="F207" s="46"/>
    </row>
    <row r="208" spans="1:6" x14ac:dyDescent="0.2">
      <c r="A208" s="16" t="s">
        <v>596</v>
      </c>
      <c r="B208" s="18">
        <v>0</v>
      </c>
      <c r="C208" s="18">
        <v>0</v>
      </c>
      <c r="D208" s="18">
        <v>1</v>
      </c>
      <c r="E208" s="18"/>
      <c r="F208" s="46"/>
    </row>
    <row r="209" spans="1:6" x14ac:dyDescent="0.2">
      <c r="A209" s="16" t="s">
        <v>597</v>
      </c>
      <c r="B209" s="18">
        <v>1</v>
      </c>
      <c r="C209" s="18">
        <v>1</v>
      </c>
      <c r="D209" s="18">
        <v>1</v>
      </c>
      <c r="E209" s="30" t="s">
        <v>1407</v>
      </c>
      <c r="F209" s="48"/>
    </row>
    <row r="210" spans="1:6" x14ac:dyDescent="0.2">
      <c r="A210" s="16" t="s">
        <v>598</v>
      </c>
      <c r="B210" s="18">
        <v>0</v>
      </c>
      <c r="C210" s="18">
        <v>0</v>
      </c>
      <c r="D210" s="18">
        <v>1</v>
      </c>
      <c r="E210" s="18"/>
      <c r="F210" s="46"/>
    </row>
    <row r="211" spans="1:6" x14ac:dyDescent="0.2">
      <c r="A211" s="16" t="s">
        <v>599</v>
      </c>
      <c r="B211" s="18">
        <v>0</v>
      </c>
      <c r="C211" s="18">
        <v>0</v>
      </c>
      <c r="D211" s="18">
        <v>1</v>
      </c>
      <c r="E211" s="18"/>
      <c r="F211" s="46"/>
    </row>
    <row r="212" spans="1:6" x14ac:dyDescent="0.2">
      <c r="A212" s="16" t="s">
        <v>600</v>
      </c>
      <c r="B212" s="18">
        <v>0</v>
      </c>
      <c r="C212" s="18">
        <v>0</v>
      </c>
      <c r="D212" s="18">
        <v>1</v>
      </c>
      <c r="E212" s="18"/>
      <c r="F212" s="46"/>
    </row>
    <row r="213" spans="1:6" x14ac:dyDescent="0.2">
      <c r="A213" s="16" t="s">
        <v>601</v>
      </c>
      <c r="B213" s="18">
        <v>0</v>
      </c>
      <c r="C213" s="18">
        <v>0</v>
      </c>
      <c r="D213" s="18">
        <v>1</v>
      </c>
      <c r="E213" s="18"/>
      <c r="F213" s="46"/>
    </row>
    <row r="214" spans="1:6" x14ac:dyDescent="0.2">
      <c r="A214" s="16" t="s">
        <v>602</v>
      </c>
      <c r="B214" s="18">
        <v>0</v>
      </c>
      <c r="C214" s="18">
        <v>0</v>
      </c>
      <c r="D214" s="18">
        <v>1</v>
      </c>
      <c r="E214" s="18"/>
      <c r="F214" s="46"/>
    </row>
    <row r="215" spans="1:6" x14ac:dyDescent="0.2">
      <c r="A215" s="16" t="s">
        <v>603</v>
      </c>
      <c r="B215" s="18">
        <v>0</v>
      </c>
      <c r="C215" s="18">
        <v>0</v>
      </c>
      <c r="D215" s="18">
        <v>1</v>
      </c>
      <c r="E215" s="18"/>
      <c r="F215" s="46"/>
    </row>
    <row r="216" spans="1:6" x14ac:dyDescent="0.2">
      <c r="A216" s="16" t="s">
        <v>605</v>
      </c>
      <c r="B216" s="18">
        <v>0</v>
      </c>
      <c r="C216" s="18">
        <v>0</v>
      </c>
      <c r="D216" s="18">
        <v>1</v>
      </c>
      <c r="E216" s="18"/>
      <c r="F216" s="46"/>
    </row>
    <row r="217" spans="1:6" x14ac:dyDescent="0.2">
      <c r="A217" s="16" t="s">
        <v>606</v>
      </c>
      <c r="B217" s="18">
        <v>0</v>
      </c>
      <c r="C217" s="18">
        <v>0</v>
      </c>
      <c r="D217" s="18">
        <v>1</v>
      </c>
      <c r="E217" s="18"/>
      <c r="F217" s="46"/>
    </row>
    <row r="218" spans="1:6" x14ac:dyDescent="0.2">
      <c r="A218" s="16" t="s">
        <v>607</v>
      </c>
      <c r="B218" s="18">
        <v>0</v>
      </c>
      <c r="C218" s="18">
        <v>0</v>
      </c>
      <c r="D218" s="18">
        <v>1</v>
      </c>
      <c r="E218" s="18"/>
      <c r="F218" s="46"/>
    </row>
    <row r="219" spans="1:6" x14ac:dyDescent="0.2">
      <c r="A219" s="16" t="s">
        <v>608</v>
      </c>
      <c r="B219" s="18">
        <v>0</v>
      </c>
      <c r="C219" s="18">
        <v>0</v>
      </c>
      <c r="D219" s="18">
        <v>1</v>
      </c>
      <c r="E219" s="18"/>
      <c r="F219" s="46"/>
    </row>
    <row r="220" spans="1:6" x14ac:dyDescent="0.2">
      <c r="A220" s="16" t="s">
        <v>609</v>
      </c>
      <c r="B220" s="18">
        <v>0</v>
      </c>
      <c r="C220" s="18">
        <v>0</v>
      </c>
      <c r="D220" s="18">
        <v>1</v>
      </c>
      <c r="E220" s="18"/>
      <c r="F220" s="46"/>
    </row>
    <row r="221" spans="1:6" x14ac:dyDescent="0.2">
      <c r="A221" s="15" t="s">
        <v>610</v>
      </c>
      <c r="B221" s="18">
        <v>0</v>
      </c>
      <c r="C221" s="18">
        <v>0</v>
      </c>
      <c r="D221" s="18">
        <v>6</v>
      </c>
      <c r="E221" s="18"/>
      <c r="F221" s="46"/>
    </row>
    <row r="222" spans="1:6" x14ac:dyDescent="0.2">
      <c r="A222" s="15" t="s">
        <v>619</v>
      </c>
      <c r="B222" s="18">
        <v>0</v>
      </c>
      <c r="C222" s="18">
        <v>0</v>
      </c>
      <c r="D222" s="18">
        <v>6</v>
      </c>
      <c r="E222" s="18"/>
      <c r="F222" s="46"/>
    </row>
    <row r="223" spans="1:6" x14ac:dyDescent="0.2">
      <c r="A223" s="15" t="s">
        <v>627</v>
      </c>
      <c r="B223" s="18">
        <v>0</v>
      </c>
      <c r="C223" s="18">
        <v>0</v>
      </c>
      <c r="D223" s="18">
        <v>4</v>
      </c>
      <c r="E223" s="18"/>
      <c r="F223" s="46"/>
    </row>
    <row r="224" spans="1:6" x14ac:dyDescent="0.2">
      <c r="A224" s="15" t="s">
        <v>634</v>
      </c>
      <c r="B224" s="18">
        <v>0</v>
      </c>
      <c r="C224" s="18">
        <v>0</v>
      </c>
      <c r="D224" s="18">
        <v>16</v>
      </c>
      <c r="E224" s="18"/>
      <c r="F224" s="46"/>
    </row>
    <row r="225" spans="1:6" x14ac:dyDescent="0.2">
      <c r="A225" s="15" t="s">
        <v>653</v>
      </c>
      <c r="B225" s="18">
        <v>0</v>
      </c>
      <c r="C225" s="18">
        <v>0</v>
      </c>
      <c r="D225" s="18">
        <v>2</v>
      </c>
      <c r="E225" s="18"/>
      <c r="F225" s="46"/>
    </row>
    <row r="226" spans="1:6" x14ac:dyDescent="0.2">
      <c r="A226" s="15" t="s">
        <v>657</v>
      </c>
      <c r="B226" s="18">
        <v>0</v>
      </c>
      <c r="C226" s="18">
        <v>0</v>
      </c>
      <c r="D226" s="18">
        <v>1</v>
      </c>
      <c r="E226" s="18"/>
      <c r="F226" s="46"/>
    </row>
    <row r="227" spans="1:6" x14ac:dyDescent="0.2">
      <c r="A227" s="15" t="s">
        <v>660</v>
      </c>
      <c r="B227" s="18">
        <v>0</v>
      </c>
      <c r="C227" s="18">
        <v>0</v>
      </c>
      <c r="D227" s="18">
        <v>12</v>
      </c>
      <c r="E227" s="18"/>
      <c r="F227" s="46"/>
    </row>
    <row r="228" spans="1:6" x14ac:dyDescent="0.2">
      <c r="A228" s="15" t="s">
        <v>677</v>
      </c>
      <c r="B228" s="18">
        <v>0</v>
      </c>
      <c r="C228" s="18">
        <v>0</v>
      </c>
      <c r="D228" s="18">
        <v>1</v>
      </c>
      <c r="E228" s="18"/>
      <c r="F228" s="46"/>
    </row>
    <row r="229" spans="1:6" x14ac:dyDescent="0.2">
      <c r="A229" s="15" t="s">
        <v>679</v>
      </c>
      <c r="B229" s="18">
        <v>0</v>
      </c>
      <c r="C229" s="18">
        <v>0</v>
      </c>
      <c r="D229" s="18">
        <v>1</v>
      </c>
      <c r="E229" s="18"/>
      <c r="F229" s="46"/>
    </row>
    <row r="230" spans="1:6" x14ac:dyDescent="0.2">
      <c r="A230" s="15" t="s">
        <v>681</v>
      </c>
      <c r="B230" s="18">
        <v>0</v>
      </c>
      <c r="C230" s="18">
        <v>0</v>
      </c>
      <c r="D230" s="18">
        <v>3</v>
      </c>
      <c r="E230" s="18"/>
      <c r="F230" s="46"/>
    </row>
    <row r="231" spans="1:6" x14ac:dyDescent="0.2">
      <c r="A231" s="15" t="s">
        <v>686</v>
      </c>
      <c r="B231" s="18">
        <v>0</v>
      </c>
      <c r="C231" s="18">
        <v>0</v>
      </c>
      <c r="D231" s="18">
        <v>5</v>
      </c>
      <c r="E231" s="18"/>
      <c r="F231" s="46"/>
    </row>
    <row r="232" spans="1:6" x14ac:dyDescent="0.2">
      <c r="A232" s="15" t="s">
        <v>693</v>
      </c>
      <c r="B232" s="18">
        <v>0</v>
      </c>
      <c r="C232" s="18">
        <v>0</v>
      </c>
      <c r="D232" s="18">
        <v>1</v>
      </c>
      <c r="E232" s="18"/>
      <c r="F232" s="46"/>
    </row>
    <row r="233" spans="1:6" x14ac:dyDescent="0.2">
      <c r="A233" s="15" t="s">
        <v>696</v>
      </c>
      <c r="B233" s="18">
        <v>0</v>
      </c>
      <c r="C233" s="18">
        <v>0</v>
      </c>
      <c r="D233" s="18">
        <v>2</v>
      </c>
      <c r="E233" s="18"/>
      <c r="F233" s="46"/>
    </row>
    <row r="234" spans="1:6" x14ac:dyDescent="0.2">
      <c r="A234" s="15" t="s">
        <v>700</v>
      </c>
      <c r="B234" s="18">
        <v>0</v>
      </c>
      <c r="C234" s="18">
        <v>0</v>
      </c>
      <c r="D234" s="18">
        <v>6</v>
      </c>
      <c r="E234" s="18"/>
      <c r="F234" s="46"/>
    </row>
    <row r="235" spans="1:6" x14ac:dyDescent="0.2">
      <c r="A235" s="15" t="s">
        <v>709</v>
      </c>
      <c r="B235" s="18"/>
      <c r="C235" s="18"/>
      <c r="D235" s="18"/>
      <c r="E235" s="18"/>
      <c r="F235" s="46"/>
    </row>
    <row r="236" spans="1:6" x14ac:dyDescent="0.2">
      <c r="A236" s="16" t="s">
        <v>711</v>
      </c>
      <c r="B236" s="18">
        <v>0</v>
      </c>
      <c r="C236" s="18">
        <v>0</v>
      </c>
      <c r="D236" s="18">
        <v>1</v>
      </c>
      <c r="E236" s="18"/>
      <c r="F236" s="46"/>
    </row>
    <row r="237" spans="1:6" x14ac:dyDescent="0.2">
      <c r="A237" s="16" t="s">
        <v>712</v>
      </c>
      <c r="B237" s="18">
        <v>0</v>
      </c>
      <c r="C237" s="18">
        <v>0</v>
      </c>
      <c r="D237" s="18">
        <v>1</v>
      </c>
      <c r="E237" s="18"/>
      <c r="F237" s="46"/>
    </row>
    <row r="238" spans="1:6" x14ac:dyDescent="0.2">
      <c r="A238" s="16" t="s">
        <v>713</v>
      </c>
      <c r="B238" s="18">
        <v>0</v>
      </c>
      <c r="C238" s="18">
        <v>0</v>
      </c>
      <c r="D238" s="18">
        <v>1</v>
      </c>
      <c r="E238" s="18"/>
      <c r="F238" s="46"/>
    </row>
    <row r="239" spans="1:6" x14ac:dyDescent="0.2">
      <c r="A239" s="16" t="s">
        <v>714</v>
      </c>
      <c r="B239" s="18">
        <v>0</v>
      </c>
      <c r="C239" s="18">
        <v>0</v>
      </c>
      <c r="D239" s="18">
        <v>1</v>
      </c>
      <c r="E239" s="18"/>
      <c r="F239" s="46"/>
    </row>
    <row r="240" spans="1:6" x14ac:dyDescent="0.2">
      <c r="A240" s="16" t="s">
        <v>715</v>
      </c>
      <c r="B240" s="18">
        <v>0</v>
      </c>
      <c r="C240" s="18">
        <v>0</v>
      </c>
      <c r="D240" s="18">
        <v>1</v>
      </c>
      <c r="E240" s="18"/>
      <c r="F240" s="46"/>
    </row>
    <row r="241" spans="1:6" x14ac:dyDescent="0.2">
      <c r="A241" s="16" t="s">
        <v>716</v>
      </c>
      <c r="B241" s="18">
        <v>0</v>
      </c>
      <c r="C241" s="18">
        <v>0</v>
      </c>
      <c r="D241" s="18">
        <v>1</v>
      </c>
      <c r="E241" s="18"/>
      <c r="F241" s="46"/>
    </row>
    <row r="242" spans="1:6" x14ac:dyDescent="0.2">
      <c r="A242" s="16" t="s">
        <v>717</v>
      </c>
      <c r="B242" s="18">
        <v>0</v>
      </c>
      <c r="C242" s="18">
        <v>0</v>
      </c>
      <c r="D242" s="18">
        <v>1</v>
      </c>
      <c r="E242" s="18"/>
      <c r="F242" s="46"/>
    </row>
    <row r="243" spans="1:6" x14ac:dyDescent="0.2">
      <c r="A243" s="16" t="s">
        <v>718</v>
      </c>
      <c r="B243" s="18">
        <v>0</v>
      </c>
      <c r="C243" s="18">
        <v>0</v>
      </c>
      <c r="D243" s="18">
        <v>1</v>
      </c>
      <c r="E243" s="18"/>
      <c r="F243" s="46"/>
    </row>
    <row r="244" spans="1:6" x14ac:dyDescent="0.2">
      <c r="A244" s="16" t="s">
        <v>719</v>
      </c>
      <c r="B244" s="18">
        <v>0</v>
      </c>
      <c r="C244" s="18">
        <v>0</v>
      </c>
      <c r="D244" s="18">
        <v>1</v>
      </c>
      <c r="E244" s="18"/>
      <c r="F244" s="46"/>
    </row>
    <row r="245" spans="1:6" x14ac:dyDescent="0.2">
      <c r="A245" s="16" t="s">
        <v>721</v>
      </c>
      <c r="B245" s="18">
        <v>0</v>
      </c>
      <c r="C245" s="18">
        <v>0</v>
      </c>
      <c r="D245" s="18">
        <v>1</v>
      </c>
      <c r="E245" s="18"/>
      <c r="F245" s="46"/>
    </row>
    <row r="246" spans="1:6" x14ac:dyDescent="0.2">
      <c r="A246" s="16" t="s">
        <v>722</v>
      </c>
      <c r="B246" s="18">
        <v>0</v>
      </c>
      <c r="C246" s="18">
        <v>0</v>
      </c>
      <c r="D246" s="18">
        <v>1</v>
      </c>
      <c r="E246" s="18"/>
      <c r="F246" s="46"/>
    </row>
    <row r="247" spans="1:6" x14ac:dyDescent="0.2">
      <c r="A247" s="16" t="s">
        <v>724</v>
      </c>
      <c r="B247" s="18">
        <v>0</v>
      </c>
      <c r="C247" s="18">
        <v>0</v>
      </c>
      <c r="D247" s="18">
        <v>1</v>
      </c>
      <c r="E247" s="18"/>
      <c r="F247" s="46"/>
    </row>
    <row r="248" spans="1:6" x14ac:dyDescent="0.2">
      <c r="A248" s="16" t="s">
        <v>725</v>
      </c>
      <c r="B248" s="18">
        <v>0</v>
      </c>
      <c r="C248" s="18">
        <v>0</v>
      </c>
      <c r="D248" s="18">
        <v>1</v>
      </c>
      <c r="E248" s="18"/>
      <c r="F248" s="46"/>
    </row>
    <row r="249" spans="1:6" x14ac:dyDescent="0.2">
      <c r="A249" s="16" t="s">
        <v>726</v>
      </c>
      <c r="B249" s="18">
        <v>0</v>
      </c>
      <c r="C249" s="18">
        <v>0</v>
      </c>
      <c r="D249" s="18">
        <v>1</v>
      </c>
      <c r="E249" s="18"/>
      <c r="F249" s="46"/>
    </row>
    <row r="250" spans="1:6" x14ac:dyDescent="0.2">
      <c r="A250" s="16" t="s">
        <v>727</v>
      </c>
      <c r="B250" s="18">
        <v>0</v>
      </c>
      <c r="C250" s="18">
        <v>0</v>
      </c>
      <c r="D250" s="18">
        <v>1</v>
      </c>
      <c r="E250" s="18"/>
      <c r="F250" s="46"/>
    </row>
    <row r="251" spans="1:6" x14ac:dyDescent="0.2">
      <c r="A251" s="16" t="s">
        <v>728</v>
      </c>
      <c r="B251" s="18">
        <v>0</v>
      </c>
      <c r="C251" s="18">
        <v>0</v>
      </c>
      <c r="D251" s="18">
        <v>1</v>
      </c>
      <c r="E251" s="18"/>
      <c r="F251" s="46"/>
    </row>
    <row r="252" spans="1:6" x14ac:dyDescent="0.2">
      <c r="A252" s="16" t="s">
        <v>729</v>
      </c>
      <c r="B252" s="18">
        <v>0</v>
      </c>
      <c r="C252" s="18">
        <v>0</v>
      </c>
      <c r="D252" s="18">
        <v>1</v>
      </c>
      <c r="E252" s="18"/>
      <c r="F252" s="46"/>
    </row>
    <row r="253" spans="1:6" x14ac:dyDescent="0.2">
      <c r="A253" s="16" t="s">
        <v>731</v>
      </c>
      <c r="B253" s="18">
        <v>0</v>
      </c>
      <c r="C253" s="18">
        <v>0</v>
      </c>
      <c r="D253" s="18">
        <v>1</v>
      </c>
      <c r="E253" s="18"/>
      <c r="F253" s="46"/>
    </row>
    <row r="254" spans="1:6" x14ac:dyDescent="0.2">
      <c r="A254" s="16" t="s">
        <v>732</v>
      </c>
      <c r="B254" s="18">
        <v>0</v>
      </c>
      <c r="C254" s="18">
        <v>0</v>
      </c>
      <c r="D254" s="18">
        <v>1</v>
      </c>
      <c r="E254" s="18"/>
      <c r="F254" s="46"/>
    </row>
    <row r="255" spans="1:6" x14ac:dyDescent="0.2">
      <c r="A255" s="16" t="s">
        <v>733</v>
      </c>
      <c r="B255" s="18">
        <v>0</v>
      </c>
      <c r="C255" s="18">
        <v>0</v>
      </c>
      <c r="D255" s="18">
        <v>1</v>
      </c>
    </row>
    <row r="256" spans="1:6" x14ac:dyDescent="0.2">
      <c r="A256" s="16" t="s">
        <v>734</v>
      </c>
      <c r="B256" s="18">
        <v>0</v>
      </c>
      <c r="C256" s="18">
        <v>0</v>
      </c>
      <c r="D256" s="18">
        <v>1</v>
      </c>
    </row>
    <row r="257" spans="1:6" x14ac:dyDescent="0.2">
      <c r="A257" s="16" t="s">
        <v>735</v>
      </c>
      <c r="B257" s="18">
        <v>0</v>
      </c>
      <c r="C257" s="18">
        <v>0</v>
      </c>
      <c r="D257" s="18">
        <v>1</v>
      </c>
    </row>
    <row r="258" spans="1:6" x14ac:dyDescent="0.2">
      <c r="A258" s="16" t="s">
        <v>998</v>
      </c>
      <c r="B258" s="18">
        <v>1</v>
      </c>
      <c r="C258" s="18">
        <v>0</v>
      </c>
      <c r="D258" s="18">
        <v>1</v>
      </c>
      <c r="E258" s="30" t="s">
        <v>1408</v>
      </c>
      <c r="F258" s="48"/>
    </row>
    <row r="259" spans="1:6" x14ac:dyDescent="0.2">
      <c r="A259" s="16" t="s">
        <v>737</v>
      </c>
      <c r="B259" s="18">
        <v>0</v>
      </c>
      <c r="C259" s="18">
        <v>0</v>
      </c>
      <c r="D259" s="18">
        <v>1</v>
      </c>
    </row>
    <row r="260" spans="1:6" x14ac:dyDescent="0.2">
      <c r="A260" s="16" t="s">
        <v>739</v>
      </c>
      <c r="B260" s="18">
        <v>0</v>
      </c>
      <c r="C260" s="18">
        <v>0</v>
      </c>
      <c r="D260" s="18">
        <v>1</v>
      </c>
    </row>
    <row r="261" spans="1:6" x14ac:dyDescent="0.2">
      <c r="A261" s="16" t="s">
        <v>740</v>
      </c>
      <c r="B261" s="18">
        <v>0</v>
      </c>
      <c r="C261" s="18">
        <v>0</v>
      </c>
      <c r="D261" s="18">
        <v>1</v>
      </c>
    </row>
    <row r="262" spans="1:6" x14ac:dyDescent="0.2">
      <c r="A262" s="16" t="s">
        <v>741</v>
      </c>
      <c r="B262" s="18">
        <v>0</v>
      </c>
      <c r="C262" s="18">
        <v>0</v>
      </c>
      <c r="D262" s="18">
        <v>1</v>
      </c>
    </row>
    <row r="263" spans="1:6" x14ac:dyDescent="0.2">
      <c r="A263" s="16" t="s">
        <v>743</v>
      </c>
      <c r="B263" s="18">
        <v>0</v>
      </c>
      <c r="C263" s="18">
        <v>0</v>
      </c>
      <c r="D263" s="18">
        <v>1</v>
      </c>
    </row>
    <row r="264" spans="1:6" x14ac:dyDescent="0.2">
      <c r="A264" s="16" t="s">
        <v>744</v>
      </c>
      <c r="B264" s="18">
        <v>0</v>
      </c>
      <c r="C264" s="18">
        <v>0</v>
      </c>
      <c r="D264" s="18">
        <v>1</v>
      </c>
    </row>
    <row r="265" spans="1:6" x14ac:dyDescent="0.2">
      <c r="A265" s="16" t="s">
        <v>745</v>
      </c>
      <c r="B265" s="18">
        <v>0</v>
      </c>
      <c r="C265" s="18">
        <v>0</v>
      </c>
      <c r="D265" s="18">
        <v>1</v>
      </c>
    </row>
    <row r="266" spans="1:6" x14ac:dyDescent="0.2">
      <c r="A266" s="16" t="s">
        <v>746</v>
      </c>
      <c r="B266" s="18">
        <v>0</v>
      </c>
      <c r="C266" s="18">
        <v>0</v>
      </c>
      <c r="D266" s="18">
        <v>1</v>
      </c>
    </row>
    <row r="267" spans="1:6" x14ac:dyDescent="0.2">
      <c r="A267" s="16" t="s">
        <v>747</v>
      </c>
      <c r="B267" s="18">
        <v>0</v>
      </c>
      <c r="C267" s="18">
        <v>0</v>
      </c>
      <c r="D267" s="18">
        <v>1</v>
      </c>
    </row>
    <row r="268" spans="1:6" x14ac:dyDescent="0.2">
      <c r="A268" s="16" t="s">
        <v>748</v>
      </c>
      <c r="B268" s="18">
        <v>0</v>
      </c>
      <c r="C268" s="18">
        <v>0</v>
      </c>
      <c r="D268" s="18">
        <v>1</v>
      </c>
    </row>
    <row r="269" spans="1:6" x14ac:dyDescent="0.2">
      <c r="A269" s="16" t="s">
        <v>749</v>
      </c>
      <c r="B269" s="18">
        <v>0</v>
      </c>
      <c r="C269" s="18">
        <v>0</v>
      </c>
      <c r="D269" s="18">
        <v>1</v>
      </c>
    </row>
    <row r="270" spans="1:6" x14ac:dyDescent="0.2">
      <c r="A270" s="15" t="s">
        <v>750</v>
      </c>
      <c r="B270" s="18">
        <v>0</v>
      </c>
      <c r="C270" s="18">
        <v>0</v>
      </c>
      <c r="D270" s="18">
        <v>1</v>
      </c>
    </row>
    <row r="271" spans="1:6" x14ac:dyDescent="0.2">
      <c r="A271" s="15" t="s">
        <v>752</v>
      </c>
      <c r="B271" s="18">
        <v>0</v>
      </c>
      <c r="C271" s="18">
        <v>0</v>
      </c>
      <c r="D271" s="18">
        <v>3</v>
      </c>
    </row>
    <row r="272" spans="1:6" x14ac:dyDescent="0.2">
      <c r="A272" s="14" t="s">
        <v>757</v>
      </c>
      <c r="B272" s="18">
        <v>0</v>
      </c>
      <c r="C272" s="18">
        <v>0</v>
      </c>
      <c r="D272" s="18">
        <v>13</v>
      </c>
    </row>
    <row r="273" spans="1:4" x14ac:dyDescent="0.2">
      <c r="A273" s="14" t="s">
        <v>779</v>
      </c>
      <c r="B273" s="18">
        <v>0</v>
      </c>
      <c r="C273" s="18">
        <v>0</v>
      </c>
      <c r="D273" s="18">
        <v>14</v>
      </c>
    </row>
    <row r="274" spans="1:4" x14ac:dyDescent="0.2">
      <c r="A274" s="14" t="s">
        <v>801</v>
      </c>
      <c r="B274" s="18">
        <v>0</v>
      </c>
      <c r="C274" s="18">
        <v>0</v>
      </c>
      <c r="D274" s="18">
        <v>1</v>
      </c>
    </row>
    <row r="275" spans="1:4" x14ac:dyDescent="0.2">
      <c r="A275" s="14" t="s">
        <v>805</v>
      </c>
      <c r="B275" s="18">
        <v>0</v>
      </c>
      <c r="C275" s="18">
        <v>0</v>
      </c>
      <c r="D275" s="18">
        <v>3</v>
      </c>
    </row>
    <row r="276" spans="1:4" x14ac:dyDescent="0.2">
      <c r="A276" s="14" t="s">
        <v>811</v>
      </c>
      <c r="B276" s="18">
        <v>0</v>
      </c>
      <c r="C276" s="18">
        <v>0</v>
      </c>
      <c r="D276" s="18">
        <v>10</v>
      </c>
    </row>
    <row r="277" spans="1:4" x14ac:dyDescent="0.2">
      <c r="A277" s="14" t="s">
        <v>829</v>
      </c>
      <c r="B277" s="18">
        <v>0</v>
      </c>
      <c r="C277" s="18">
        <v>0</v>
      </c>
      <c r="D277" s="18">
        <v>1</v>
      </c>
    </row>
    <row r="278" spans="1:4" x14ac:dyDescent="0.2">
      <c r="A278" s="14" t="s">
        <v>833</v>
      </c>
      <c r="B278" s="18">
        <v>0</v>
      </c>
      <c r="C278" s="18">
        <v>0</v>
      </c>
      <c r="D278" s="18">
        <v>3</v>
      </c>
    </row>
    <row r="279" spans="1:4" x14ac:dyDescent="0.2">
      <c r="A279" s="13" t="s">
        <v>996</v>
      </c>
      <c r="B279" s="18">
        <v>32</v>
      </c>
      <c r="C279" s="18">
        <v>22</v>
      </c>
      <c r="D279" s="18">
        <v>127</v>
      </c>
    </row>
    <row r="280" spans="1:4" x14ac:dyDescent="0.2">
      <c r="A280" s="14" t="s">
        <v>843</v>
      </c>
      <c r="B280" s="18">
        <v>8</v>
      </c>
      <c r="C280" s="18">
        <v>6</v>
      </c>
      <c r="D280" s="18">
        <v>11</v>
      </c>
    </row>
    <row r="281" spans="1:4" x14ac:dyDescent="0.2">
      <c r="A281" s="15" t="s">
        <v>844</v>
      </c>
      <c r="B281" s="18"/>
      <c r="C281" s="18"/>
      <c r="D281" s="18"/>
    </row>
    <row r="282" spans="1:4" x14ac:dyDescent="0.2">
      <c r="A282" s="16" t="s">
        <v>1097</v>
      </c>
      <c r="B282" s="18">
        <v>1</v>
      </c>
      <c r="C282" s="18">
        <v>1</v>
      </c>
      <c r="D282" s="18">
        <v>1</v>
      </c>
    </row>
    <row r="283" spans="1:4" x14ac:dyDescent="0.2">
      <c r="A283" s="16" t="s">
        <v>1100</v>
      </c>
      <c r="B283" s="18">
        <v>1</v>
      </c>
      <c r="C283" s="18">
        <v>1</v>
      </c>
      <c r="D283" s="18">
        <v>1</v>
      </c>
    </row>
    <row r="284" spans="1:4" x14ac:dyDescent="0.2">
      <c r="A284" s="16" t="s">
        <v>1102</v>
      </c>
      <c r="B284" s="18">
        <v>1</v>
      </c>
      <c r="C284" s="18">
        <v>1</v>
      </c>
      <c r="D284" s="18">
        <v>1</v>
      </c>
    </row>
    <row r="285" spans="1:4" x14ac:dyDescent="0.2">
      <c r="A285" s="16" t="s">
        <v>1264</v>
      </c>
      <c r="B285" s="18">
        <v>0</v>
      </c>
      <c r="C285" s="18">
        <v>0</v>
      </c>
      <c r="D285" s="18">
        <v>1</v>
      </c>
    </row>
    <row r="286" spans="1:4" x14ac:dyDescent="0.2">
      <c r="A286" s="16" t="s">
        <v>1104</v>
      </c>
      <c r="B286" s="18">
        <v>1</v>
      </c>
      <c r="C286" s="18">
        <v>1</v>
      </c>
      <c r="D286" s="18">
        <v>1</v>
      </c>
    </row>
    <row r="287" spans="1:4" x14ac:dyDescent="0.2">
      <c r="A287" s="15" t="s">
        <v>854</v>
      </c>
      <c r="B287" s="18"/>
      <c r="C287" s="18"/>
      <c r="D287" s="18"/>
    </row>
    <row r="288" spans="1:4" x14ac:dyDescent="0.2">
      <c r="A288" s="16" t="s">
        <v>1106</v>
      </c>
      <c r="B288" s="18">
        <v>1</v>
      </c>
      <c r="C288" s="18">
        <v>0</v>
      </c>
      <c r="D288" s="18">
        <v>1</v>
      </c>
    </row>
    <row r="289" spans="1:4" x14ac:dyDescent="0.2">
      <c r="A289" s="16" t="s">
        <v>1430</v>
      </c>
      <c r="B289" s="18">
        <v>1</v>
      </c>
      <c r="C289" s="18">
        <v>1</v>
      </c>
      <c r="D289" s="18">
        <v>1</v>
      </c>
    </row>
    <row r="290" spans="1:4" x14ac:dyDescent="0.2">
      <c r="A290" s="16" t="s">
        <v>1265</v>
      </c>
      <c r="B290" s="18">
        <v>0</v>
      </c>
      <c r="C290" s="18">
        <v>0</v>
      </c>
      <c r="D290" s="18">
        <v>1</v>
      </c>
    </row>
    <row r="291" spans="1:4" x14ac:dyDescent="0.2">
      <c r="A291" s="16" t="s">
        <v>1109</v>
      </c>
      <c r="B291" s="18">
        <v>1</v>
      </c>
      <c r="C291" s="18">
        <v>0</v>
      </c>
      <c r="D291" s="18">
        <v>1</v>
      </c>
    </row>
    <row r="292" spans="1:4" x14ac:dyDescent="0.2">
      <c r="A292" s="15" t="s">
        <v>860</v>
      </c>
      <c r="B292" s="18">
        <v>0</v>
      </c>
      <c r="C292" s="18">
        <v>0</v>
      </c>
      <c r="D292" s="18">
        <v>1</v>
      </c>
    </row>
    <row r="293" spans="1:4" x14ac:dyDescent="0.2">
      <c r="A293" s="15" t="s">
        <v>862</v>
      </c>
      <c r="B293" s="18"/>
      <c r="C293" s="18"/>
      <c r="D293" s="18"/>
    </row>
    <row r="294" spans="1:4" x14ac:dyDescent="0.2">
      <c r="A294" s="16" t="s">
        <v>1111</v>
      </c>
      <c r="B294" s="18">
        <v>1</v>
      </c>
      <c r="C294" s="18">
        <v>1</v>
      </c>
      <c r="D294" s="18">
        <v>1</v>
      </c>
    </row>
    <row r="295" spans="1:4" x14ac:dyDescent="0.2">
      <c r="A295" s="14" t="s">
        <v>865</v>
      </c>
      <c r="B295" s="18">
        <v>7</v>
      </c>
      <c r="C295" s="18">
        <v>5</v>
      </c>
      <c r="D295" s="18">
        <v>18</v>
      </c>
    </row>
    <row r="296" spans="1:4" x14ac:dyDescent="0.2">
      <c r="A296" s="15" t="s">
        <v>866</v>
      </c>
      <c r="B296" s="18"/>
      <c r="C296" s="18"/>
      <c r="D296" s="18"/>
    </row>
    <row r="297" spans="1:4" x14ac:dyDescent="0.2">
      <c r="A297" s="16" t="s">
        <v>1113</v>
      </c>
      <c r="B297" s="18">
        <v>1</v>
      </c>
      <c r="C297" s="18">
        <v>1</v>
      </c>
      <c r="D297" s="18">
        <v>1</v>
      </c>
    </row>
    <row r="298" spans="1:4" x14ac:dyDescent="0.2">
      <c r="A298" s="16" t="s">
        <v>1267</v>
      </c>
      <c r="B298" s="18">
        <v>0</v>
      </c>
      <c r="C298" s="18">
        <v>0</v>
      </c>
      <c r="D298" s="18">
        <v>1</v>
      </c>
    </row>
    <row r="299" spans="1:4" x14ac:dyDescent="0.2">
      <c r="A299" s="15" t="s">
        <v>870</v>
      </c>
      <c r="B299" s="18"/>
      <c r="C299" s="18"/>
      <c r="D299" s="18"/>
    </row>
    <row r="300" spans="1:4" x14ac:dyDescent="0.2">
      <c r="A300" s="16" t="s">
        <v>1232</v>
      </c>
      <c r="B300" s="18">
        <v>1</v>
      </c>
      <c r="C300" s="18">
        <v>0</v>
      </c>
      <c r="D300" s="18">
        <v>1</v>
      </c>
    </row>
    <row r="301" spans="1:4" x14ac:dyDescent="0.2">
      <c r="A301" s="16" t="s">
        <v>1268</v>
      </c>
      <c r="B301" s="18">
        <v>0</v>
      </c>
      <c r="C301" s="18">
        <v>0</v>
      </c>
      <c r="D301" s="18">
        <v>1</v>
      </c>
    </row>
    <row r="302" spans="1:4" x14ac:dyDescent="0.2">
      <c r="A302" s="16" t="s">
        <v>1115</v>
      </c>
      <c r="B302" s="18">
        <v>1</v>
      </c>
      <c r="C302" s="18">
        <v>1</v>
      </c>
      <c r="D302" s="18">
        <v>1</v>
      </c>
    </row>
    <row r="303" spans="1:4" x14ac:dyDescent="0.2">
      <c r="A303" s="15" t="s">
        <v>876</v>
      </c>
      <c r="B303" s="18"/>
      <c r="C303" s="18"/>
      <c r="D303" s="18"/>
    </row>
    <row r="304" spans="1:4" x14ac:dyDescent="0.2">
      <c r="A304" s="16" t="s">
        <v>1269</v>
      </c>
      <c r="B304" s="18">
        <v>0</v>
      </c>
      <c r="C304" s="18">
        <v>0</v>
      </c>
      <c r="D304" s="18">
        <v>1</v>
      </c>
    </row>
    <row r="305" spans="1:4" x14ac:dyDescent="0.2">
      <c r="A305" s="15" t="s">
        <v>878</v>
      </c>
      <c r="B305" s="18"/>
      <c r="C305" s="18"/>
      <c r="D305" s="18"/>
    </row>
    <row r="306" spans="1:4" x14ac:dyDescent="0.2">
      <c r="A306" s="16" t="s">
        <v>1270</v>
      </c>
      <c r="B306" s="18">
        <v>0</v>
      </c>
      <c r="C306" s="18">
        <v>0</v>
      </c>
      <c r="D306" s="18">
        <v>1</v>
      </c>
    </row>
    <row r="307" spans="1:4" x14ac:dyDescent="0.2">
      <c r="A307" s="16" t="s">
        <v>1271</v>
      </c>
      <c r="B307" s="18">
        <v>0</v>
      </c>
      <c r="C307" s="18">
        <v>0</v>
      </c>
      <c r="D307" s="18">
        <v>1</v>
      </c>
    </row>
    <row r="308" spans="1:4" x14ac:dyDescent="0.2">
      <c r="A308" s="16" t="s">
        <v>1272</v>
      </c>
      <c r="B308" s="18">
        <v>0</v>
      </c>
      <c r="C308" s="18">
        <v>0</v>
      </c>
      <c r="D308" s="18">
        <v>1</v>
      </c>
    </row>
    <row r="309" spans="1:4" x14ac:dyDescent="0.2">
      <c r="A309" s="16" t="s">
        <v>1273</v>
      </c>
      <c r="B309" s="18">
        <v>0</v>
      </c>
      <c r="C309" s="18">
        <v>0</v>
      </c>
      <c r="D309" s="18">
        <v>1</v>
      </c>
    </row>
    <row r="310" spans="1:4" x14ac:dyDescent="0.2">
      <c r="A310" s="16" t="s">
        <v>1117</v>
      </c>
      <c r="B310" s="18">
        <v>1</v>
      </c>
      <c r="C310" s="18">
        <v>1</v>
      </c>
      <c r="D310" s="18">
        <v>1</v>
      </c>
    </row>
    <row r="311" spans="1:4" x14ac:dyDescent="0.2">
      <c r="A311" s="16" t="s">
        <v>1119</v>
      </c>
      <c r="B311" s="18">
        <v>1</v>
      </c>
      <c r="C311" s="18">
        <v>1</v>
      </c>
      <c r="D311" s="18">
        <v>1</v>
      </c>
    </row>
    <row r="312" spans="1:4" x14ac:dyDescent="0.2">
      <c r="A312" s="16" t="s">
        <v>1274</v>
      </c>
      <c r="B312" s="18">
        <v>0</v>
      </c>
      <c r="C312" s="18">
        <v>0</v>
      </c>
      <c r="D312" s="18">
        <v>1</v>
      </c>
    </row>
    <row r="313" spans="1:4" x14ac:dyDescent="0.2">
      <c r="A313" s="15" t="s">
        <v>887</v>
      </c>
      <c r="B313" s="18"/>
      <c r="C313" s="18"/>
      <c r="D313" s="18"/>
    </row>
    <row r="314" spans="1:4" x14ac:dyDescent="0.2">
      <c r="A314" s="16" t="s">
        <v>1121</v>
      </c>
      <c r="B314" s="18">
        <v>1</v>
      </c>
      <c r="C314" s="18">
        <v>1</v>
      </c>
      <c r="D314" s="18">
        <v>1</v>
      </c>
    </row>
    <row r="315" spans="1:4" x14ac:dyDescent="0.2">
      <c r="A315" s="15" t="s">
        <v>890</v>
      </c>
      <c r="B315" s="18"/>
      <c r="C315" s="18"/>
      <c r="D315" s="18"/>
    </row>
    <row r="316" spans="1:4" x14ac:dyDescent="0.2">
      <c r="A316" s="16" t="s">
        <v>1123</v>
      </c>
      <c r="B316" s="18">
        <v>1</v>
      </c>
      <c r="C316" s="18">
        <v>0</v>
      </c>
      <c r="D316" s="18">
        <v>1</v>
      </c>
    </row>
    <row r="317" spans="1:4" x14ac:dyDescent="0.2">
      <c r="A317" s="16" t="s">
        <v>1275</v>
      </c>
      <c r="B317" s="18">
        <v>0</v>
      </c>
      <c r="C317" s="18">
        <v>0</v>
      </c>
      <c r="D317" s="18">
        <v>1</v>
      </c>
    </row>
    <row r="318" spans="1:4" x14ac:dyDescent="0.2">
      <c r="A318" s="16" t="s">
        <v>1276</v>
      </c>
      <c r="B318" s="18">
        <v>0</v>
      </c>
      <c r="C318" s="18">
        <v>0</v>
      </c>
      <c r="D318" s="18">
        <v>1</v>
      </c>
    </row>
    <row r="319" spans="1:4" x14ac:dyDescent="0.2">
      <c r="A319" s="16" t="s">
        <v>1277</v>
      </c>
      <c r="B319" s="18">
        <v>0</v>
      </c>
      <c r="C319" s="18">
        <v>0</v>
      </c>
      <c r="D319" s="18">
        <v>1</v>
      </c>
    </row>
    <row r="320" spans="1:4" x14ac:dyDescent="0.2">
      <c r="A320" s="14" t="s">
        <v>896</v>
      </c>
      <c r="B320" s="18">
        <v>0</v>
      </c>
      <c r="C320" s="18">
        <v>0</v>
      </c>
      <c r="D320" s="18">
        <v>25</v>
      </c>
    </row>
    <row r="321" spans="1:4" x14ac:dyDescent="0.2">
      <c r="A321" s="14" t="s">
        <v>913</v>
      </c>
      <c r="B321" s="18">
        <v>2</v>
      </c>
      <c r="C321" s="18">
        <v>1</v>
      </c>
      <c r="D321" s="18">
        <v>24</v>
      </c>
    </row>
    <row r="322" spans="1:4" x14ac:dyDescent="0.2">
      <c r="A322" s="15" t="s">
        <v>914</v>
      </c>
      <c r="B322" s="18"/>
      <c r="C322" s="18"/>
      <c r="D322" s="18"/>
    </row>
    <row r="323" spans="1:4" x14ac:dyDescent="0.2">
      <c r="A323" s="16" t="s">
        <v>1303</v>
      </c>
      <c r="B323" s="18">
        <v>0</v>
      </c>
      <c r="C323" s="18">
        <v>0</v>
      </c>
      <c r="D323" s="18">
        <v>1</v>
      </c>
    </row>
    <row r="324" spans="1:4" x14ac:dyDescent="0.2">
      <c r="A324" s="16" t="s">
        <v>1238</v>
      </c>
      <c r="B324" s="18">
        <v>1</v>
      </c>
      <c r="C324" s="18">
        <v>0</v>
      </c>
      <c r="D324" s="18">
        <v>1</v>
      </c>
    </row>
    <row r="325" spans="1:4" x14ac:dyDescent="0.2">
      <c r="A325" s="15" t="s">
        <v>918</v>
      </c>
      <c r="B325" s="18"/>
      <c r="C325" s="18"/>
      <c r="D325" s="18"/>
    </row>
    <row r="326" spans="1:4" x14ac:dyDescent="0.2">
      <c r="A326" s="16" t="s">
        <v>1152</v>
      </c>
      <c r="B326" s="18">
        <v>1</v>
      </c>
      <c r="C326" s="18">
        <v>1</v>
      </c>
      <c r="D326" s="18">
        <v>1</v>
      </c>
    </row>
    <row r="327" spans="1:4" x14ac:dyDescent="0.2">
      <c r="A327" s="16" t="s">
        <v>1304</v>
      </c>
      <c r="B327" s="18">
        <v>0</v>
      </c>
      <c r="C327" s="18">
        <v>0</v>
      </c>
      <c r="D327" s="18">
        <v>1</v>
      </c>
    </row>
    <row r="328" spans="1:4" x14ac:dyDescent="0.2">
      <c r="A328" s="16" t="s">
        <v>1305</v>
      </c>
      <c r="B328" s="18">
        <v>0</v>
      </c>
      <c r="C328" s="18">
        <v>0</v>
      </c>
      <c r="D328" s="18">
        <v>1</v>
      </c>
    </row>
    <row r="329" spans="1:4" x14ac:dyDescent="0.2">
      <c r="A329" s="16" t="s">
        <v>1306</v>
      </c>
      <c r="B329" s="18">
        <v>0</v>
      </c>
      <c r="C329" s="18">
        <v>0</v>
      </c>
      <c r="D329" s="18">
        <v>1</v>
      </c>
    </row>
    <row r="330" spans="1:4" x14ac:dyDescent="0.2">
      <c r="A330" s="16" t="s">
        <v>1307</v>
      </c>
      <c r="B330" s="18">
        <v>0</v>
      </c>
      <c r="C330" s="18">
        <v>0</v>
      </c>
      <c r="D330" s="18">
        <v>1</v>
      </c>
    </row>
    <row r="331" spans="1:4" x14ac:dyDescent="0.2">
      <c r="A331" s="16" t="s">
        <v>1308</v>
      </c>
      <c r="B331" s="18">
        <v>0</v>
      </c>
      <c r="C331" s="18">
        <v>0</v>
      </c>
      <c r="D331" s="18">
        <v>1</v>
      </c>
    </row>
    <row r="332" spans="1:4" x14ac:dyDescent="0.2">
      <c r="A332" s="16" t="s">
        <v>1309</v>
      </c>
      <c r="B332" s="18">
        <v>0</v>
      </c>
      <c r="C332" s="18">
        <v>0</v>
      </c>
      <c r="D332" s="18">
        <v>1</v>
      </c>
    </row>
    <row r="333" spans="1:4" x14ac:dyDescent="0.2">
      <c r="A333" s="16" t="s">
        <v>1310</v>
      </c>
      <c r="B333" s="18">
        <v>0</v>
      </c>
      <c r="C333" s="18">
        <v>0</v>
      </c>
      <c r="D333" s="18">
        <v>1</v>
      </c>
    </row>
    <row r="334" spans="1:4" x14ac:dyDescent="0.2">
      <c r="A334" s="16" t="s">
        <v>1311</v>
      </c>
      <c r="B334" s="18">
        <v>0</v>
      </c>
      <c r="C334" s="18">
        <v>0</v>
      </c>
      <c r="D334" s="18">
        <v>1</v>
      </c>
    </row>
    <row r="335" spans="1:4" x14ac:dyDescent="0.2">
      <c r="A335" s="16" t="s">
        <v>1312</v>
      </c>
      <c r="B335" s="18">
        <v>0</v>
      </c>
      <c r="C335" s="18">
        <v>0</v>
      </c>
      <c r="D335" s="18">
        <v>1</v>
      </c>
    </row>
    <row r="336" spans="1:4" x14ac:dyDescent="0.2">
      <c r="A336" s="16" t="s">
        <v>1313</v>
      </c>
      <c r="B336" s="18">
        <v>0</v>
      </c>
      <c r="C336" s="18">
        <v>0</v>
      </c>
      <c r="D336" s="18">
        <v>1</v>
      </c>
    </row>
    <row r="337" spans="1:4" x14ac:dyDescent="0.2">
      <c r="A337" s="16" t="s">
        <v>1314</v>
      </c>
      <c r="B337" s="18">
        <v>0</v>
      </c>
      <c r="C337" s="18">
        <v>0</v>
      </c>
      <c r="D337" s="18">
        <v>1</v>
      </c>
    </row>
    <row r="338" spans="1:4" x14ac:dyDescent="0.2">
      <c r="A338" s="16" t="s">
        <v>1315</v>
      </c>
      <c r="B338" s="18">
        <v>0</v>
      </c>
      <c r="C338" s="18">
        <v>0</v>
      </c>
      <c r="D338" s="18">
        <v>1</v>
      </c>
    </row>
    <row r="339" spans="1:4" x14ac:dyDescent="0.2">
      <c r="A339" s="16" t="s">
        <v>1316</v>
      </c>
      <c r="B339" s="18">
        <v>0</v>
      </c>
      <c r="C339" s="18">
        <v>0</v>
      </c>
      <c r="D339" s="18">
        <v>1</v>
      </c>
    </row>
    <row r="340" spans="1:4" x14ac:dyDescent="0.2">
      <c r="A340" s="16" t="s">
        <v>1317</v>
      </c>
      <c r="B340" s="18">
        <v>0</v>
      </c>
      <c r="C340" s="18">
        <v>0</v>
      </c>
      <c r="D340" s="18">
        <v>1</v>
      </c>
    </row>
    <row r="341" spans="1:4" x14ac:dyDescent="0.2">
      <c r="A341" s="16" t="s">
        <v>1318</v>
      </c>
      <c r="B341" s="18">
        <v>0</v>
      </c>
      <c r="C341" s="18">
        <v>0</v>
      </c>
      <c r="D341" s="18">
        <v>1</v>
      </c>
    </row>
    <row r="342" spans="1:4" x14ac:dyDescent="0.2">
      <c r="A342" s="16" t="s">
        <v>1319</v>
      </c>
      <c r="B342" s="18">
        <v>0</v>
      </c>
      <c r="C342" s="18">
        <v>0</v>
      </c>
      <c r="D342" s="18">
        <v>1</v>
      </c>
    </row>
    <row r="343" spans="1:4" x14ac:dyDescent="0.2">
      <c r="A343" s="16" t="s">
        <v>1320</v>
      </c>
      <c r="B343" s="18">
        <v>0</v>
      </c>
      <c r="C343" s="18">
        <v>0</v>
      </c>
      <c r="D343" s="18">
        <v>1</v>
      </c>
    </row>
    <row r="344" spans="1:4" x14ac:dyDescent="0.2">
      <c r="A344" s="16" t="s">
        <v>1321</v>
      </c>
      <c r="B344" s="18">
        <v>0</v>
      </c>
      <c r="C344" s="18">
        <v>0</v>
      </c>
      <c r="D344" s="18">
        <v>1</v>
      </c>
    </row>
    <row r="345" spans="1:4" x14ac:dyDescent="0.2">
      <c r="A345" s="15" t="s">
        <v>929</v>
      </c>
      <c r="B345" s="18">
        <v>0</v>
      </c>
      <c r="C345" s="18">
        <v>0</v>
      </c>
      <c r="D345" s="18">
        <v>3</v>
      </c>
    </row>
    <row r="346" spans="1:4" x14ac:dyDescent="0.2">
      <c r="A346" s="14" t="s">
        <v>933</v>
      </c>
      <c r="B346" s="18">
        <v>0</v>
      </c>
      <c r="C346" s="18">
        <v>0</v>
      </c>
      <c r="D346" s="18">
        <v>1</v>
      </c>
    </row>
    <row r="347" spans="1:4" x14ac:dyDescent="0.2">
      <c r="A347" s="15" t="s">
        <v>934</v>
      </c>
      <c r="B347" s="18"/>
      <c r="C347" s="18"/>
      <c r="D347" s="18"/>
    </row>
    <row r="348" spans="1:4" x14ac:dyDescent="0.2">
      <c r="A348" s="16" t="s">
        <v>1325</v>
      </c>
      <c r="B348" s="18">
        <v>0</v>
      </c>
      <c r="C348" s="18">
        <v>0</v>
      </c>
      <c r="D348" s="18">
        <v>1</v>
      </c>
    </row>
    <row r="349" spans="1:4" x14ac:dyDescent="0.2">
      <c r="A349" s="14" t="s">
        <v>936</v>
      </c>
      <c r="B349" s="18">
        <v>0</v>
      </c>
      <c r="C349" s="18">
        <v>0</v>
      </c>
      <c r="D349" s="18">
        <v>1</v>
      </c>
    </row>
    <row r="350" spans="1:4" x14ac:dyDescent="0.2">
      <c r="A350" s="15" t="s">
        <v>937</v>
      </c>
      <c r="B350" s="18"/>
      <c r="C350" s="18"/>
      <c r="D350" s="18"/>
    </row>
    <row r="351" spans="1:4" x14ac:dyDescent="0.2">
      <c r="A351" s="16" t="s">
        <v>1326</v>
      </c>
      <c r="B351" s="18">
        <v>0</v>
      </c>
      <c r="C351" s="18">
        <v>0</v>
      </c>
      <c r="D351" s="18">
        <v>1</v>
      </c>
    </row>
    <row r="352" spans="1:4" x14ac:dyDescent="0.2">
      <c r="A352" s="14" t="s">
        <v>939</v>
      </c>
      <c r="B352" s="18">
        <v>1</v>
      </c>
      <c r="C352" s="18">
        <v>0</v>
      </c>
      <c r="D352" s="18">
        <v>5</v>
      </c>
    </row>
    <row r="353" spans="1:4" x14ac:dyDescent="0.2">
      <c r="A353" s="15" t="s">
        <v>940</v>
      </c>
      <c r="B353" s="18"/>
      <c r="C353" s="18"/>
      <c r="D353" s="18"/>
    </row>
    <row r="354" spans="1:4" x14ac:dyDescent="0.2">
      <c r="A354" s="16" t="s">
        <v>1125</v>
      </c>
      <c r="B354" s="18">
        <v>1</v>
      </c>
      <c r="C354" s="18">
        <v>0</v>
      </c>
      <c r="D354" s="18">
        <v>1</v>
      </c>
    </row>
    <row r="355" spans="1:4" x14ac:dyDescent="0.2">
      <c r="A355" s="16" t="s">
        <v>1327</v>
      </c>
      <c r="B355" s="18">
        <v>0</v>
      </c>
      <c r="C355" s="18">
        <v>0</v>
      </c>
      <c r="D355" s="18">
        <v>1</v>
      </c>
    </row>
    <row r="356" spans="1:4" x14ac:dyDescent="0.2">
      <c r="A356" s="16" t="s">
        <v>1328</v>
      </c>
      <c r="B356" s="18">
        <v>0</v>
      </c>
      <c r="C356" s="18">
        <v>0</v>
      </c>
      <c r="D356" s="18">
        <v>1</v>
      </c>
    </row>
    <row r="357" spans="1:4" x14ac:dyDescent="0.2">
      <c r="A357" s="16" t="s">
        <v>1329</v>
      </c>
      <c r="B357" s="18">
        <v>0</v>
      </c>
      <c r="C357" s="18">
        <v>0</v>
      </c>
      <c r="D357" s="18">
        <v>1</v>
      </c>
    </row>
    <row r="358" spans="1:4" x14ac:dyDescent="0.2">
      <c r="A358" s="15" t="s">
        <v>944</v>
      </c>
      <c r="B358" s="18"/>
      <c r="C358" s="18"/>
      <c r="D358" s="18"/>
    </row>
    <row r="359" spans="1:4" x14ac:dyDescent="0.2">
      <c r="A359" s="16" t="s">
        <v>1330</v>
      </c>
      <c r="B359" s="18">
        <v>0</v>
      </c>
      <c r="C359" s="18">
        <v>0</v>
      </c>
      <c r="D359" s="18">
        <v>1</v>
      </c>
    </row>
    <row r="360" spans="1:4" x14ac:dyDescent="0.2">
      <c r="A360" s="14" t="s">
        <v>946</v>
      </c>
      <c r="B360" s="18">
        <v>14</v>
      </c>
      <c r="C360" s="18">
        <v>10</v>
      </c>
      <c r="D360" s="18">
        <v>41</v>
      </c>
    </row>
    <row r="361" spans="1:4" x14ac:dyDescent="0.2">
      <c r="A361" s="15" t="s">
        <v>947</v>
      </c>
      <c r="B361" s="18"/>
      <c r="C361" s="18"/>
      <c r="D361" s="18"/>
    </row>
    <row r="362" spans="1:4" x14ac:dyDescent="0.2">
      <c r="A362" s="16" t="s">
        <v>1331</v>
      </c>
      <c r="B362" s="18">
        <v>0</v>
      </c>
      <c r="C362" s="18">
        <v>0</v>
      </c>
      <c r="D362" s="18">
        <v>1</v>
      </c>
    </row>
    <row r="363" spans="1:4" x14ac:dyDescent="0.2">
      <c r="A363" s="16" t="s">
        <v>1332</v>
      </c>
      <c r="B363" s="18">
        <v>0</v>
      </c>
      <c r="C363" s="18">
        <v>0</v>
      </c>
      <c r="D363" s="18">
        <v>1</v>
      </c>
    </row>
    <row r="364" spans="1:4" x14ac:dyDescent="0.2">
      <c r="A364" s="16" t="s">
        <v>1127</v>
      </c>
      <c r="B364" s="18">
        <v>1</v>
      </c>
      <c r="C364" s="18">
        <v>1</v>
      </c>
      <c r="D364" s="18">
        <v>1</v>
      </c>
    </row>
    <row r="365" spans="1:4" x14ac:dyDescent="0.2">
      <c r="A365" s="16" t="s">
        <v>1333</v>
      </c>
      <c r="B365" s="18">
        <v>0</v>
      </c>
      <c r="C365" s="18">
        <v>0</v>
      </c>
      <c r="D365" s="18">
        <v>1</v>
      </c>
    </row>
    <row r="366" spans="1:4" x14ac:dyDescent="0.2">
      <c r="A366" s="15" t="s">
        <v>950</v>
      </c>
      <c r="B366" s="18"/>
      <c r="C366" s="18"/>
      <c r="D366" s="18"/>
    </row>
    <row r="367" spans="1:4" x14ac:dyDescent="0.2">
      <c r="A367" s="16" t="s">
        <v>1129</v>
      </c>
      <c r="B367" s="18">
        <v>1</v>
      </c>
      <c r="C367" s="18">
        <v>1</v>
      </c>
      <c r="D367" s="18">
        <v>1</v>
      </c>
    </row>
    <row r="368" spans="1:4" x14ac:dyDescent="0.2">
      <c r="A368" s="16" t="s">
        <v>1131</v>
      </c>
      <c r="B368" s="18">
        <v>1</v>
      </c>
      <c r="C368" s="18">
        <v>1</v>
      </c>
      <c r="D368" s="18">
        <v>1</v>
      </c>
    </row>
    <row r="369" spans="1:4" x14ac:dyDescent="0.2">
      <c r="A369" s="15" t="s">
        <v>954</v>
      </c>
      <c r="B369" s="18"/>
      <c r="C369" s="18"/>
      <c r="D369" s="18"/>
    </row>
    <row r="370" spans="1:4" x14ac:dyDescent="0.2">
      <c r="A370" s="16" t="s">
        <v>1334</v>
      </c>
      <c r="B370" s="18">
        <v>0</v>
      </c>
      <c r="C370" s="18">
        <v>0</v>
      </c>
      <c r="D370" s="18">
        <v>1</v>
      </c>
    </row>
    <row r="371" spans="1:4" x14ac:dyDescent="0.2">
      <c r="A371" s="16" t="s">
        <v>1134</v>
      </c>
      <c r="B371" s="18">
        <v>1</v>
      </c>
      <c r="C371" s="18">
        <v>1</v>
      </c>
      <c r="D371" s="18">
        <v>1</v>
      </c>
    </row>
    <row r="372" spans="1:4" x14ac:dyDescent="0.2">
      <c r="A372" s="16" t="s">
        <v>1335</v>
      </c>
      <c r="B372" s="18">
        <v>0</v>
      </c>
      <c r="C372" s="18">
        <v>0</v>
      </c>
      <c r="D372" s="18">
        <v>1</v>
      </c>
    </row>
    <row r="373" spans="1:4" x14ac:dyDescent="0.2">
      <c r="A373" s="16" t="s">
        <v>1336</v>
      </c>
      <c r="B373" s="18">
        <v>0</v>
      </c>
      <c r="C373" s="18">
        <v>0</v>
      </c>
      <c r="D373" s="18">
        <v>1</v>
      </c>
    </row>
    <row r="374" spans="1:4" x14ac:dyDescent="0.2">
      <c r="A374" s="16" t="s">
        <v>1337</v>
      </c>
      <c r="B374" s="18">
        <v>0</v>
      </c>
      <c r="C374" s="18">
        <v>0</v>
      </c>
      <c r="D374" s="18">
        <v>1</v>
      </c>
    </row>
    <row r="375" spans="1:4" x14ac:dyDescent="0.2">
      <c r="A375" s="16" t="s">
        <v>1338</v>
      </c>
      <c r="B375" s="18">
        <v>0</v>
      </c>
      <c r="C375" s="18">
        <v>0</v>
      </c>
      <c r="D375" s="18">
        <v>1</v>
      </c>
    </row>
    <row r="376" spans="1:4" x14ac:dyDescent="0.2">
      <c r="A376" s="16" t="s">
        <v>1136</v>
      </c>
      <c r="B376" s="18">
        <v>1</v>
      </c>
      <c r="C376" s="18">
        <v>1</v>
      </c>
      <c r="D376" s="18">
        <v>1</v>
      </c>
    </row>
    <row r="377" spans="1:4" x14ac:dyDescent="0.2">
      <c r="A377" s="16" t="s">
        <v>1339</v>
      </c>
      <c r="B377" s="18">
        <v>0</v>
      </c>
      <c r="C377" s="18">
        <v>0</v>
      </c>
      <c r="D377" s="18">
        <v>1</v>
      </c>
    </row>
    <row r="378" spans="1:4" x14ac:dyDescent="0.2">
      <c r="A378" s="16" t="s">
        <v>964</v>
      </c>
      <c r="B378" s="18">
        <v>0</v>
      </c>
      <c r="C378" s="18">
        <v>0</v>
      </c>
      <c r="D378" s="18">
        <v>1</v>
      </c>
    </row>
    <row r="379" spans="1:4" x14ac:dyDescent="0.2">
      <c r="A379" s="16" t="s">
        <v>1340</v>
      </c>
      <c r="B379" s="18">
        <v>0</v>
      </c>
      <c r="C379" s="18">
        <v>0</v>
      </c>
      <c r="D379" s="18">
        <v>1</v>
      </c>
    </row>
    <row r="380" spans="1:4" x14ac:dyDescent="0.2">
      <c r="A380" s="16" t="s">
        <v>1341</v>
      </c>
      <c r="B380" s="18">
        <v>0</v>
      </c>
      <c r="C380" s="18">
        <v>0</v>
      </c>
      <c r="D380" s="18">
        <v>1</v>
      </c>
    </row>
    <row r="381" spans="1:4" x14ac:dyDescent="0.2">
      <c r="A381" s="16" t="s">
        <v>1342</v>
      </c>
      <c r="B381" s="18">
        <v>0</v>
      </c>
      <c r="C381" s="18">
        <v>0</v>
      </c>
      <c r="D381" s="18">
        <v>1</v>
      </c>
    </row>
    <row r="382" spans="1:4" x14ac:dyDescent="0.2">
      <c r="A382" s="16" t="s">
        <v>1138</v>
      </c>
      <c r="B382" s="18">
        <v>1</v>
      </c>
      <c r="C382" s="18">
        <v>1</v>
      </c>
      <c r="D382" s="18">
        <v>1</v>
      </c>
    </row>
    <row r="383" spans="1:4" x14ac:dyDescent="0.2">
      <c r="A383" s="16" t="s">
        <v>1140</v>
      </c>
      <c r="B383" s="18">
        <v>1</v>
      </c>
      <c r="C383" s="18">
        <v>1</v>
      </c>
      <c r="D383" s="18">
        <v>1</v>
      </c>
    </row>
    <row r="384" spans="1:4" x14ac:dyDescent="0.2">
      <c r="A384" s="16" t="s">
        <v>1343</v>
      </c>
      <c r="B384" s="18">
        <v>0</v>
      </c>
      <c r="C384" s="18">
        <v>0</v>
      </c>
      <c r="D384" s="18">
        <v>1</v>
      </c>
    </row>
    <row r="385" spans="1:4" x14ac:dyDescent="0.2">
      <c r="A385" s="16" t="s">
        <v>1344</v>
      </c>
      <c r="B385" s="18">
        <v>0</v>
      </c>
      <c r="C385" s="18">
        <v>0</v>
      </c>
      <c r="D385" s="18">
        <v>1</v>
      </c>
    </row>
    <row r="386" spans="1:4" x14ac:dyDescent="0.2">
      <c r="A386" s="16" t="s">
        <v>1345</v>
      </c>
      <c r="B386" s="18">
        <v>0</v>
      </c>
      <c r="C386" s="18">
        <v>0</v>
      </c>
      <c r="D386" s="18">
        <v>1</v>
      </c>
    </row>
    <row r="387" spans="1:4" x14ac:dyDescent="0.2">
      <c r="A387" s="16" t="s">
        <v>1346</v>
      </c>
      <c r="B387" s="18">
        <v>0</v>
      </c>
      <c r="C387" s="18">
        <v>0</v>
      </c>
      <c r="D387" s="18">
        <v>1</v>
      </c>
    </row>
    <row r="388" spans="1:4" x14ac:dyDescent="0.2">
      <c r="A388" s="16" t="s">
        <v>1347</v>
      </c>
      <c r="B388" s="18">
        <v>0</v>
      </c>
      <c r="C388" s="18">
        <v>0</v>
      </c>
      <c r="D388" s="18">
        <v>1</v>
      </c>
    </row>
    <row r="389" spans="1:4" x14ac:dyDescent="0.2">
      <c r="A389" s="16" t="s">
        <v>1142</v>
      </c>
      <c r="B389" s="18">
        <v>1</v>
      </c>
      <c r="C389" s="18">
        <v>1</v>
      </c>
      <c r="D389" s="18">
        <v>1</v>
      </c>
    </row>
    <row r="390" spans="1:4" x14ac:dyDescent="0.2">
      <c r="A390" s="16" t="s">
        <v>970</v>
      </c>
      <c r="B390" s="18">
        <v>1</v>
      </c>
      <c r="C390" s="18">
        <v>0</v>
      </c>
      <c r="D390" s="18">
        <v>1</v>
      </c>
    </row>
    <row r="391" spans="1:4" x14ac:dyDescent="0.2">
      <c r="A391" s="16" t="s">
        <v>1348</v>
      </c>
      <c r="B391" s="18">
        <v>0</v>
      </c>
      <c r="C391" s="18">
        <v>0</v>
      </c>
      <c r="D391" s="18">
        <v>1</v>
      </c>
    </row>
    <row r="392" spans="1:4" x14ac:dyDescent="0.2">
      <c r="A392" s="15" t="s">
        <v>974</v>
      </c>
      <c r="B392" s="18"/>
      <c r="C392" s="18"/>
      <c r="D392" s="18"/>
    </row>
    <row r="393" spans="1:4" x14ac:dyDescent="0.2">
      <c r="A393" s="16" t="s">
        <v>1349</v>
      </c>
      <c r="B393" s="18">
        <v>0</v>
      </c>
      <c r="C393" s="18">
        <v>0</v>
      </c>
      <c r="D393" s="18">
        <v>1</v>
      </c>
    </row>
    <row r="394" spans="1:4" x14ac:dyDescent="0.2">
      <c r="A394" s="15" t="s">
        <v>976</v>
      </c>
      <c r="B394" s="18"/>
      <c r="C394" s="18"/>
      <c r="D394" s="18"/>
    </row>
    <row r="395" spans="1:4" x14ac:dyDescent="0.2">
      <c r="A395" s="16" t="s">
        <v>1350</v>
      </c>
      <c r="B395" s="18">
        <v>0</v>
      </c>
      <c r="C395" s="18">
        <v>0</v>
      </c>
      <c r="D395" s="18">
        <v>1</v>
      </c>
    </row>
    <row r="396" spans="1:4" x14ac:dyDescent="0.2">
      <c r="A396" s="16" t="s">
        <v>1351</v>
      </c>
      <c r="B396" s="18">
        <v>0</v>
      </c>
      <c r="C396" s="18">
        <v>0</v>
      </c>
      <c r="D396" s="18">
        <v>1</v>
      </c>
    </row>
    <row r="397" spans="1:4" x14ac:dyDescent="0.2">
      <c r="A397" s="16" t="s">
        <v>1150</v>
      </c>
      <c r="B397" s="18">
        <v>1</v>
      </c>
      <c r="C397" s="18">
        <v>0</v>
      </c>
      <c r="D397" s="18">
        <v>1</v>
      </c>
    </row>
    <row r="398" spans="1:4" x14ac:dyDescent="0.2">
      <c r="A398" s="15" t="s">
        <v>980</v>
      </c>
      <c r="B398" s="18"/>
      <c r="C398" s="18"/>
      <c r="D398" s="18"/>
    </row>
    <row r="399" spans="1:4" x14ac:dyDescent="0.2">
      <c r="A399" s="16" t="s">
        <v>1146</v>
      </c>
      <c r="B399" s="18">
        <v>1</v>
      </c>
      <c r="C399" s="18">
        <v>1</v>
      </c>
      <c r="D399" s="18">
        <v>1</v>
      </c>
    </row>
    <row r="400" spans="1:4" x14ac:dyDescent="0.2">
      <c r="A400" s="16" t="s">
        <v>1352</v>
      </c>
      <c r="B400" s="18">
        <v>0</v>
      </c>
      <c r="C400" s="18">
        <v>0</v>
      </c>
      <c r="D400" s="18">
        <v>1</v>
      </c>
    </row>
    <row r="401" spans="1:4" x14ac:dyDescent="0.2">
      <c r="A401" s="16" t="s">
        <v>1253</v>
      </c>
      <c r="B401" s="18">
        <v>1</v>
      </c>
      <c r="C401" s="18">
        <v>0</v>
      </c>
      <c r="D401" s="18">
        <v>1</v>
      </c>
    </row>
    <row r="402" spans="1:4" x14ac:dyDescent="0.2">
      <c r="A402" s="16" t="s">
        <v>1148</v>
      </c>
      <c r="B402" s="18">
        <v>1</v>
      </c>
      <c r="C402" s="18">
        <v>1</v>
      </c>
      <c r="D402" s="18">
        <v>1</v>
      </c>
    </row>
    <row r="403" spans="1:4" x14ac:dyDescent="0.2">
      <c r="A403" s="16" t="s">
        <v>1353</v>
      </c>
      <c r="B403" s="18">
        <v>0</v>
      </c>
      <c r="C403" s="18">
        <v>0</v>
      </c>
      <c r="D403" s="18">
        <v>1</v>
      </c>
    </row>
    <row r="404" spans="1:4" x14ac:dyDescent="0.2">
      <c r="A404" s="16" t="s">
        <v>1354</v>
      </c>
      <c r="B404" s="18">
        <v>0</v>
      </c>
      <c r="C404" s="18">
        <v>0</v>
      </c>
      <c r="D404" s="18">
        <v>1</v>
      </c>
    </row>
    <row r="405" spans="1:4" x14ac:dyDescent="0.2">
      <c r="A405" s="16" t="s">
        <v>1355</v>
      </c>
      <c r="B405" s="18">
        <v>0</v>
      </c>
      <c r="C405" s="18">
        <v>0</v>
      </c>
      <c r="D405" s="18">
        <v>1</v>
      </c>
    </row>
    <row r="406" spans="1:4" x14ac:dyDescent="0.2">
      <c r="A406" s="16" t="s">
        <v>1356</v>
      </c>
      <c r="B406" s="18">
        <v>0</v>
      </c>
      <c r="C406" s="18">
        <v>0</v>
      </c>
      <c r="D406" s="18">
        <v>1</v>
      </c>
    </row>
    <row r="407" spans="1:4" x14ac:dyDescent="0.2">
      <c r="A407" s="15" t="s">
        <v>991</v>
      </c>
      <c r="B407" s="18"/>
      <c r="C407" s="18"/>
      <c r="D407" s="18"/>
    </row>
    <row r="408" spans="1:4" x14ac:dyDescent="0.2">
      <c r="A408" s="16" t="s">
        <v>1255</v>
      </c>
      <c r="B408" s="18">
        <v>1</v>
      </c>
      <c r="C408" s="18">
        <v>0</v>
      </c>
      <c r="D408" s="18">
        <v>1</v>
      </c>
    </row>
    <row r="409" spans="1:4" x14ac:dyDescent="0.2">
      <c r="A409" s="14" t="s">
        <v>993</v>
      </c>
      <c r="B409" s="18">
        <v>0</v>
      </c>
      <c r="C409" s="18">
        <v>0</v>
      </c>
      <c r="D409" s="18">
        <v>1</v>
      </c>
    </row>
    <row r="410" spans="1:4" x14ac:dyDescent="0.2">
      <c r="A410" s="15" t="s">
        <v>994</v>
      </c>
      <c r="B410" s="18"/>
      <c r="C410" s="18"/>
      <c r="D410" s="18"/>
    </row>
    <row r="411" spans="1:4" x14ac:dyDescent="0.2">
      <c r="A411" s="16" t="s">
        <v>1357</v>
      </c>
      <c r="B411" s="18">
        <v>0</v>
      </c>
      <c r="C411" s="18">
        <v>0</v>
      </c>
      <c r="D411" s="18">
        <v>1</v>
      </c>
    </row>
    <row r="412" spans="1:4" x14ac:dyDescent="0.2">
      <c r="A412" s="13" t="s">
        <v>842</v>
      </c>
      <c r="B412" s="18">
        <v>0</v>
      </c>
      <c r="C412" s="18">
        <v>0</v>
      </c>
      <c r="D412" s="18">
        <v>39</v>
      </c>
    </row>
    <row r="413" spans="1:4" x14ac:dyDescent="0.2">
      <c r="A413" s="14" t="s">
        <v>1157</v>
      </c>
      <c r="B413" s="18">
        <v>0</v>
      </c>
      <c r="C413" s="18">
        <v>0</v>
      </c>
      <c r="D413" s="18">
        <v>39</v>
      </c>
    </row>
    <row r="414" spans="1:4" x14ac:dyDescent="0.2">
      <c r="A414" s="15" t="s">
        <v>1374</v>
      </c>
      <c r="B414" s="18">
        <v>0</v>
      </c>
      <c r="C414" s="18">
        <v>0</v>
      </c>
      <c r="D414" s="18">
        <v>3</v>
      </c>
    </row>
    <row r="415" spans="1:4" x14ac:dyDescent="0.2">
      <c r="A415" s="15" t="s">
        <v>1375</v>
      </c>
      <c r="B415" s="18">
        <v>0</v>
      </c>
      <c r="C415" s="18">
        <v>0</v>
      </c>
      <c r="D415" s="18">
        <v>1</v>
      </c>
    </row>
    <row r="416" spans="1:4" x14ac:dyDescent="0.2">
      <c r="A416" s="15" t="s">
        <v>1376</v>
      </c>
      <c r="B416" s="18">
        <v>0</v>
      </c>
      <c r="C416" s="18">
        <v>0</v>
      </c>
      <c r="D416" s="18">
        <v>19</v>
      </c>
    </row>
    <row r="417" spans="1:4" x14ac:dyDescent="0.2">
      <c r="A417" s="15" t="s">
        <v>1377</v>
      </c>
      <c r="B417" s="18">
        <v>0</v>
      </c>
      <c r="C417" s="18">
        <v>0</v>
      </c>
      <c r="D417" s="18">
        <v>4</v>
      </c>
    </row>
    <row r="418" spans="1:4" x14ac:dyDescent="0.2">
      <c r="A418" s="15" t="s">
        <v>1378</v>
      </c>
      <c r="B418" s="18">
        <v>0</v>
      </c>
      <c r="C418" s="18">
        <v>0</v>
      </c>
      <c r="D418" s="18">
        <v>3</v>
      </c>
    </row>
    <row r="419" spans="1:4" x14ac:dyDescent="0.2">
      <c r="A419" s="15" t="s">
        <v>1379</v>
      </c>
      <c r="B419" s="18">
        <v>0</v>
      </c>
      <c r="C419" s="18">
        <v>0</v>
      </c>
      <c r="D419" s="18">
        <v>1</v>
      </c>
    </row>
    <row r="420" spans="1:4" x14ac:dyDescent="0.2">
      <c r="A420" s="15" t="s">
        <v>1380</v>
      </c>
      <c r="B420" s="18">
        <v>0</v>
      </c>
      <c r="C420" s="18">
        <v>0</v>
      </c>
      <c r="D420" s="18">
        <v>1</v>
      </c>
    </row>
    <row r="421" spans="1:4" x14ac:dyDescent="0.2">
      <c r="A421" s="15" t="s">
        <v>1261</v>
      </c>
      <c r="B421" s="18">
        <v>0</v>
      </c>
      <c r="C421" s="18">
        <v>0</v>
      </c>
      <c r="D421" s="18">
        <v>3</v>
      </c>
    </row>
    <row r="422" spans="1:4" x14ac:dyDescent="0.2">
      <c r="A422" s="15" t="s">
        <v>1381</v>
      </c>
      <c r="B422" s="18">
        <v>0</v>
      </c>
      <c r="C422" s="18">
        <v>0</v>
      </c>
      <c r="D422" s="18">
        <v>1</v>
      </c>
    </row>
    <row r="423" spans="1:4" x14ac:dyDescent="0.2">
      <c r="A423" s="15" t="s">
        <v>1158</v>
      </c>
      <c r="B423" s="18">
        <v>0</v>
      </c>
      <c r="C423" s="18">
        <v>0</v>
      </c>
      <c r="D423" s="18">
        <v>3</v>
      </c>
    </row>
    <row r="424" spans="1:4" x14ac:dyDescent="0.2">
      <c r="A424" s="13" t="s">
        <v>1373</v>
      </c>
      <c r="B424" s="18">
        <v>58</v>
      </c>
      <c r="C424" s="18">
        <v>37</v>
      </c>
      <c r="D424" s="18">
        <v>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B5624-0A42-1940-8ADE-901A1AB9BFCD}">
  <dimension ref="A1:Q29"/>
  <sheetViews>
    <sheetView workbookViewId="0">
      <pane ySplit="1" topLeftCell="A2" activePane="bottomLeft" state="frozen"/>
      <selection pane="bottomLeft" activeCell="F23" sqref="F23"/>
    </sheetView>
  </sheetViews>
  <sheetFormatPr baseColWidth="10" defaultRowHeight="16" x14ac:dyDescent="0.2"/>
  <cols>
    <col min="1" max="1" width="17.5" style="2" bestFit="1" customWidth="1"/>
    <col min="2" max="2" width="19" style="2" bestFit="1" customWidth="1"/>
    <col min="3" max="3" width="9.6640625" bestFit="1" customWidth="1"/>
    <col min="4" max="4" width="16.33203125" bestFit="1" customWidth="1"/>
    <col min="6" max="6" width="12.83203125" bestFit="1" customWidth="1"/>
    <col min="7" max="7" width="13.33203125" bestFit="1" customWidth="1"/>
    <col min="8" max="8" width="11.6640625" bestFit="1" customWidth="1"/>
    <col min="9" max="9" width="12.33203125" bestFit="1" customWidth="1"/>
    <col min="10" max="10" width="9.6640625" style="31" bestFit="1" customWidth="1"/>
    <col min="11" max="11" width="16.33203125" bestFit="1" customWidth="1"/>
    <col min="13" max="13" width="14.33203125" bestFit="1" customWidth="1"/>
    <col min="14" max="14" width="13.33203125" bestFit="1" customWidth="1"/>
    <col min="15" max="15" width="11.83203125" bestFit="1" customWidth="1"/>
    <col min="16" max="16" width="12.33203125" bestFit="1" customWidth="1"/>
    <col min="17" max="17" width="140.6640625" bestFit="1" customWidth="1"/>
  </cols>
  <sheetData>
    <row r="1" spans="1:17" x14ac:dyDescent="0.2">
      <c r="A1" s="51" t="s">
        <v>1426</v>
      </c>
      <c r="B1" s="51" t="s">
        <v>1427</v>
      </c>
      <c r="C1" s="5" t="s">
        <v>1365</v>
      </c>
      <c r="D1" s="5" t="s">
        <v>1366</v>
      </c>
      <c r="E1" s="5" t="s">
        <v>1367</v>
      </c>
      <c r="F1" s="5" t="s">
        <v>1368</v>
      </c>
      <c r="G1" s="5" t="s">
        <v>1369</v>
      </c>
      <c r="H1" s="5" t="s">
        <v>1370</v>
      </c>
      <c r="I1" s="5" t="s">
        <v>1371</v>
      </c>
      <c r="J1" s="7" t="s">
        <v>1363</v>
      </c>
      <c r="K1" s="7" t="s">
        <v>1364</v>
      </c>
      <c r="L1" s="7" t="s">
        <v>1358</v>
      </c>
      <c r="M1" s="7" t="s">
        <v>1359</v>
      </c>
      <c r="N1" s="7" t="s">
        <v>1360</v>
      </c>
      <c r="O1" s="7" t="s">
        <v>1361</v>
      </c>
      <c r="P1" s="7" t="s">
        <v>1362</v>
      </c>
      <c r="Q1" s="45" t="s">
        <v>1428</v>
      </c>
    </row>
    <row r="2" spans="1:17" x14ac:dyDescent="0.2">
      <c r="A2" s="1">
        <f>IF(OR(ISTEXT(C2)=TRUE, ISTEXT(J2) = TRUE), 1,0)</f>
        <v>1</v>
      </c>
      <c r="B2" s="1">
        <f>IF(AND(ISTEXT(C2)=TRUE, ISTEXT(J2) = TRUE), 1,0)</f>
        <v>1</v>
      </c>
      <c r="C2" s="6" t="s">
        <v>1064</v>
      </c>
      <c r="D2" s="6" t="s">
        <v>1065</v>
      </c>
      <c r="E2" s="6" t="s">
        <v>1001</v>
      </c>
      <c r="F2" s="6" t="s">
        <v>1002</v>
      </c>
      <c r="G2" s="6" t="s">
        <v>1060</v>
      </c>
      <c r="H2" s="6" t="s">
        <v>1066</v>
      </c>
      <c r="I2" s="6" t="s">
        <v>1018</v>
      </c>
      <c r="J2" s="9" t="s">
        <v>1184</v>
      </c>
      <c r="K2" s="9" t="s">
        <v>1065</v>
      </c>
      <c r="L2" s="9" t="s">
        <v>1001</v>
      </c>
      <c r="M2" s="9" t="s">
        <v>1002</v>
      </c>
      <c r="N2" s="9" t="s">
        <v>1060</v>
      </c>
      <c r="O2" s="9" t="s">
        <v>1066</v>
      </c>
      <c r="P2" s="9" t="s">
        <v>1018</v>
      </c>
      <c r="Q2" s="20" t="s">
        <v>1409</v>
      </c>
    </row>
    <row r="3" spans="1:17" x14ac:dyDescent="0.2">
      <c r="A3" s="1">
        <f t="shared" ref="A3:A29" si="0">IF(OR(ISTEXT(C3)=TRUE, ISTEXT(J3) = TRUE), 1,0)</f>
        <v>1</v>
      </c>
      <c r="B3" s="1">
        <f t="shared" ref="B3:B29" si="1">IF(AND(ISTEXT(C3)=TRUE, ISTEXT(J3) = TRUE), 1,0)</f>
        <v>1</v>
      </c>
      <c r="C3" s="42" t="s">
        <v>1016</v>
      </c>
      <c r="D3" s="42" t="s">
        <v>1017</v>
      </c>
      <c r="E3" s="42" t="s">
        <v>1001</v>
      </c>
      <c r="F3" s="42" t="s">
        <v>1002</v>
      </c>
      <c r="G3" s="42" t="s">
        <v>1013</v>
      </c>
      <c r="H3" s="42" t="s">
        <v>1014</v>
      </c>
      <c r="I3" s="42" t="s">
        <v>1018</v>
      </c>
      <c r="J3" s="9" t="s">
        <v>1163</v>
      </c>
      <c r="K3" s="9" t="s">
        <v>1017</v>
      </c>
      <c r="L3" s="9" t="s">
        <v>1001</v>
      </c>
      <c r="M3" s="9" t="s">
        <v>1002</v>
      </c>
      <c r="N3" s="9" t="s">
        <v>1013</v>
      </c>
      <c r="O3" s="9" t="s">
        <v>1014</v>
      </c>
      <c r="P3" s="9" t="s">
        <v>1018</v>
      </c>
      <c r="Q3" s="2"/>
    </row>
    <row r="4" spans="1:17" x14ac:dyDescent="0.2">
      <c r="A4" s="1">
        <f t="shared" si="0"/>
        <v>1</v>
      </c>
      <c r="B4" s="1">
        <f t="shared" si="1"/>
        <v>0</v>
      </c>
      <c r="C4" s="6" t="s">
        <v>1029</v>
      </c>
      <c r="D4" s="6" t="s">
        <v>1030</v>
      </c>
      <c r="E4" s="6" t="s">
        <v>1001</v>
      </c>
      <c r="F4" s="6" t="s">
        <v>1002</v>
      </c>
      <c r="G4" s="6" t="s">
        <v>1027</v>
      </c>
      <c r="H4" s="6"/>
      <c r="I4" s="6" t="s">
        <v>1018</v>
      </c>
      <c r="J4" s="9"/>
      <c r="K4" s="9"/>
      <c r="L4" s="9"/>
      <c r="M4" s="9"/>
      <c r="N4" s="9"/>
      <c r="O4" s="9"/>
      <c r="P4" s="9"/>
      <c r="Q4" s="2"/>
    </row>
    <row r="5" spans="1:17" x14ac:dyDescent="0.2">
      <c r="A5" s="1">
        <f t="shared" si="0"/>
        <v>1</v>
      </c>
      <c r="B5" s="1">
        <f t="shared" si="1"/>
        <v>0</v>
      </c>
      <c r="C5" s="6" t="s">
        <v>1031</v>
      </c>
      <c r="D5" s="6" t="s">
        <v>1032</v>
      </c>
      <c r="E5" s="6" t="s">
        <v>1001</v>
      </c>
      <c r="F5" s="6" t="s">
        <v>1002</v>
      </c>
      <c r="G5" s="6" t="s">
        <v>1027</v>
      </c>
      <c r="H5" s="6"/>
      <c r="I5" s="6" t="s">
        <v>1033</v>
      </c>
      <c r="J5" s="9"/>
      <c r="K5" s="9"/>
      <c r="L5" s="9"/>
      <c r="M5" s="9"/>
      <c r="N5" s="9"/>
      <c r="O5" s="9"/>
      <c r="P5" s="9"/>
      <c r="Q5" s="2"/>
    </row>
    <row r="6" spans="1:17" x14ac:dyDescent="0.2">
      <c r="A6" s="1">
        <f t="shared" si="0"/>
        <v>1</v>
      </c>
      <c r="B6" s="1">
        <f t="shared" si="1"/>
        <v>1</v>
      </c>
      <c r="C6" s="6" t="s">
        <v>1034</v>
      </c>
      <c r="D6" s="6" t="s">
        <v>1035</v>
      </c>
      <c r="E6" s="6" t="s">
        <v>1001</v>
      </c>
      <c r="F6" s="6" t="s">
        <v>1002</v>
      </c>
      <c r="G6" s="6" t="s">
        <v>1027</v>
      </c>
      <c r="H6" s="6"/>
      <c r="I6" s="6" t="s">
        <v>1036</v>
      </c>
      <c r="J6" s="9" t="s">
        <v>1169</v>
      </c>
      <c r="K6" s="9" t="s">
        <v>1035</v>
      </c>
      <c r="L6" s="9" t="s">
        <v>1001</v>
      </c>
      <c r="M6" s="9" t="s">
        <v>1002</v>
      </c>
      <c r="N6" s="9" t="s">
        <v>1027</v>
      </c>
      <c r="O6" s="9"/>
      <c r="P6" s="9" t="s">
        <v>1036</v>
      </c>
      <c r="Q6" s="2"/>
    </row>
    <row r="7" spans="1:17" x14ac:dyDescent="0.2">
      <c r="A7" s="1">
        <f t="shared" si="0"/>
        <v>1</v>
      </c>
      <c r="B7" s="1">
        <f t="shared" si="1"/>
        <v>0</v>
      </c>
      <c r="C7" s="6" t="s">
        <v>1037</v>
      </c>
      <c r="D7" s="6" t="s">
        <v>1038</v>
      </c>
      <c r="E7" s="6" t="s">
        <v>1001</v>
      </c>
      <c r="F7" s="6" t="s">
        <v>1002</v>
      </c>
      <c r="G7" s="6" t="s">
        <v>1027</v>
      </c>
      <c r="H7" s="6"/>
      <c r="I7" s="6" t="s">
        <v>1039</v>
      </c>
      <c r="J7" s="9"/>
      <c r="K7" s="9"/>
      <c r="L7" s="9"/>
      <c r="M7" s="9"/>
      <c r="N7" s="9"/>
      <c r="O7" s="9"/>
      <c r="P7" s="9"/>
      <c r="Q7" s="2"/>
    </row>
    <row r="8" spans="1:17" x14ac:dyDescent="0.2">
      <c r="A8" s="1">
        <f t="shared" si="0"/>
        <v>1</v>
      </c>
      <c r="B8" s="1">
        <f t="shared" si="1"/>
        <v>1</v>
      </c>
      <c r="C8" s="6" t="s">
        <v>1040</v>
      </c>
      <c r="D8" s="6" t="s">
        <v>1041</v>
      </c>
      <c r="E8" s="6" t="s">
        <v>1001</v>
      </c>
      <c r="F8" s="6" t="s">
        <v>1002</v>
      </c>
      <c r="G8" s="6" t="s">
        <v>1027</v>
      </c>
      <c r="H8" s="6"/>
      <c r="I8" s="6" t="s">
        <v>1042</v>
      </c>
      <c r="J8" s="9" t="s">
        <v>1170</v>
      </c>
      <c r="K8" s="9" t="s">
        <v>1041</v>
      </c>
      <c r="L8" s="9" t="s">
        <v>1001</v>
      </c>
      <c r="M8" s="9" t="s">
        <v>1002</v>
      </c>
      <c r="N8" s="9" t="s">
        <v>1027</v>
      </c>
      <c r="O8" s="9"/>
      <c r="P8" s="9" t="s">
        <v>1042</v>
      </c>
      <c r="Q8" s="2"/>
    </row>
    <row r="9" spans="1:17" x14ac:dyDescent="0.2">
      <c r="A9" s="1">
        <f t="shared" si="0"/>
        <v>1</v>
      </c>
      <c r="B9" s="1">
        <f t="shared" si="1"/>
        <v>1</v>
      </c>
      <c r="C9" s="6" t="s">
        <v>1043</v>
      </c>
      <c r="D9" s="6" t="s">
        <v>1044</v>
      </c>
      <c r="E9" s="6" t="s">
        <v>1001</v>
      </c>
      <c r="F9" s="6" t="s">
        <v>1002</v>
      </c>
      <c r="G9" s="6" t="s">
        <v>1027</v>
      </c>
      <c r="H9" s="6"/>
      <c r="I9" s="6" t="s">
        <v>1045</v>
      </c>
      <c r="J9" s="9" t="s">
        <v>1168</v>
      </c>
      <c r="K9" s="9" t="s">
        <v>1044</v>
      </c>
      <c r="L9" s="9" t="s">
        <v>1001</v>
      </c>
      <c r="M9" s="9" t="s">
        <v>1002</v>
      </c>
      <c r="N9" s="9" t="s">
        <v>1027</v>
      </c>
      <c r="O9" s="9"/>
      <c r="P9" s="9" t="s">
        <v>1045</v>
      </c>
      <c r="Q9" s="2"/>
    </row>
    <row r="10" spans="1:17" x14ac:dyDescent="0.2">
      <c r="A10" s="1">
        <f t="shared" si="0"/>
        <v>1</v>
      </c>
      <c r="B10" s="1">
        <f t="shared" si="1"/>
        <v>0</v>
      </c>
      <c r="C10" s="6"/>
      <c r="D10" s="6"/>
      <c r="E10" s="6"/>
      <c r="F10" s="6"/>
      <c r="G10" s="6"/>
      <c r="H10" s="6"/>
      <c r="I10" s="6"/>
      <c r="J10" s="9" t="s">
        <v>1171</v>
      </c>
      <c r="K10" s="9" t="s">
        <v>1172</v>
      </c>
      <c r="L10" s="9" t="s">
        <v>1001</v>
      </c>
      <c r="M10" s="9" t="s">
        <v>1002</v>
      </c>
      <c r="N10" s="9" t="s">
        <v>1027</v>
      </c>
      <c r="O10" s="9"/>
      <c r="P10" s="9" t="s">
        <v>1173</v>
      </c>
      <c r="Q10" s="2"/>
    </row>
    <row r="11" spans="1:17" x14ac:dyDescent="0.2">
      <c r="A11" s="1">
        <f t="shared" si="0"/>
        <v>1</v>
      </c>
      <c r="B11" s="1">
        <f t="shared" si="1"/>
        <v>0</v>
      </c>
      <c r="C11" s="42"/>
      <c r="D11" s="42"/>
      <c r="E11" s="42"/>
      <c r="F11" s="42"/>
      <c r="G11" s="42"/>
      <c r="H11" s="42"/>
      <c r="I11" s="42"/>
      <c r="J11" s="9" t="s">
        <v>1174</v>
      </c>
      <c r="K11" s="9" t="s">
        <v>1175</v>
      </c>
      <c r="L11" s="9" t="s">
        <v>1001</v>
      </c>
      <c r="M11" s="9" t="s">
        <v>1002</v>
      </c>
      <c r="N11" s="9" t="s">
        <v>1027</v>
      </c>
      <c r="O11" s="9"/>
      <c r="P11" s="9" t="s">
        <v>1176</v>
      </c>
      <c r="Q11" s="2"/>
    </row>
    <row r="12" spans="1:17" x14ac:dyDescent="0.2">
      <c r="A12" s="1">
        <f t="shared" si="0"/>
        <v>1</v>
      </c>
      <c r="B12" s="1">
        <f t="shared" si="1"/>
        <v>0</v>
      </c>
      <c r="C12" s="6" t="s">
        <v>1058</v>
      </c>
      <c r="D12" s="6" t="s">
        <v>1059</v>
      </c>
      <c r="E12" s="6" t="s">
        <v>1001</v>
      </c>
      <c r="F12" s="6" t="s">
        <v>1002</v>
      </c>
      <c r="G12" s="6" t="s">
        <v>1060</v>
      </c>
      <c r="H12" s="6" t="s">
        <v>1061</v>
      </c>
      <c r="I12" s="6" t="s">
        <v>1018</v>
      </c>
      <c r="J12" s="9"/>
      <c r="K12" s="9"/>
      <c r="L12" s="9"/>
      <c r="M12" s="9"/>
      <c r="N12" s="9"/>
      <c r="O12" s="9"/>
      <c r="P12" s="9"/>
      <c r="Q12" s="31" t="s">
        <v>1410</v>
      </c>
    </row>
    <row r="13" spans="1:17" x14ac:dyDescent="0.2">
      <c r="A13" s="1">
        <f t="shared" si="0"/>
        <v>1</v>
      </c>
      <c r="B13" s="1">
        <f t="shared" si="1"/>
        <v>0</v>
      </c>
      <c r="C13" s="6" t="s">
        <v>1062</v>
      </c>
      <c r="D13" s="6" t="s">
        <v>1063</v>
      </c>
      <c r="E13" s="6" t="s">
        <v>1001</v>
      </c>
      <c r="F13" s="6" t="s">
        <v>1002</v>
      </c>
      <c r="G13" s="6" t="s">
        <v>1060</v>
      </c>
      <c r="H13" s="6" t="s">
        <v>1061</v>
      </c>
      <c r="I13" s="6" t="s">
        <v>1033</v>
      </c>
      <c r="J13" s="9"/>
      <c r="K13" s="9"/>
      <c r="L13" s="9"/>
      <c r="M13" s="9"/>
      <c r="N13" s="9"/>
      <c r="O13" s="9"/>
      <c r="P13" s="9"/>
      <c r="Q13" s="31" t="s">
        <v>1410</v>
      </c>
    </row>
    <row r="14" spans="1:17" x14ac:dyDescent="0.2">
      <c r="A14" s="1">
        <f t="shared" si="0"/>
        <v>1</v>
      </c>
      <c r="B14" s="1">
        <f t="shared" si="1"/>
        <v>0</v>
      </c>
      <c r="C14" s="42"/>
      <c r="D14" s="42"/>
      <c r="E14" s="42"/>
      <c r="F14" s="42"/>
      <c r="G14" s="42"/>
      <c r="H14" s="42"/>
      <c r="I14" s="42"/>
      <c r="J14" s="10" t="s">
        <v>1185</v>
      </c>
      <c r="K14" s="10" t="s">
        <v>1186</v>
      </c>
      <c r="L14" s="10" t="s">
        <v>1001</v>
      </c>
      <c r="M14" s="10" t="s">
        <v>1002</v>
      </c>
      <c r="N14" s="10"/>
      <c r="O14" s="10"/>
      <c r="P14" s="10" t="s">
        <v>1018</v>
      </c>
      <c r="Q14" s="2"/>
    </row>
    <row r="15" spans="1:17" x14ac:dyDescent="0.2">
      <c r="A15" s="1">
        <f t="shared" si="0"/>
        <v>1</v>
      </c>
      <c r="B15" s="1">
        <f t="shared" si="1"/>
        <v>0</v>
      </c>
      <c r="C15" s="42"/>
      <c r="D15" s="42"/>
      <c r="E15" s="42"/>
      <c r="F15" s="42"/>
      <c r="G15" s="42"/>
      <c r="H15" s="42"/>
      <c r="I15" s="42"/>
      <c r="J15" s="9" t="s">
        <v>1189</v>
      </c>
      <c r="K15" s="9" t="s">
        <v>1190</v>
      </c>
      <c r="L15" s="9" t="s">
        <v>1078</v>
      </c>
      <c r="M15" s="9" t="s">
        <v>164</v>
      </c>
      <c r="N15" s="9" t="s">
        <v>165</v>
      </c>
      <c r="O15" s="9" t="s">
        <v>171</v>
      </c>
      <c r="P15" s="9" t="s">
        <v>1018</v>
      </c>
      <c r="Q15" s="31"/>
    </row>
    <row r="16" spans="1:17" x14ac:dyDescent="0.2">
      <c r="A16" s="1">
        <f t="shared" si="0"/>
        <v>1</v>
      </c>
      <c r="B16" s="1">
        <f t="shared" si="1"/>
        <v>0</v>
      </c>
      <c r="C16" s="42"/>
      <c r="D16" s="42"/>
      <c r="E16" s="42"/>
      <c r="F16" s="42"/>
      <c r="G16" s="42"/>
      <c r="H16" s="42"/>
      <c r="I16" s="42"/>
      <c r="J16" s="11" t="s">
        <v>1192</v>
      </c>
      <c r="K16" s="11" t="s">
        <v>1193</v>
      </c>
      <c r="L16" s="11" t="s">
        <v>1078</v>
      </c>
      <c r="M16" s="11" t="s">
        <v>279</v>
      </c>
      <c r="N16" s="11" t="s">
        <v>280</v>
      </c>
      <c r="O16" s="11" t="s">
        <v>287</v>
      </c>
      <c r="P16" s="11" t="s">
        <v>1018</v>
      </c>
      <c r="Q16" s="31"/>
    </row>
    <row r="17" spans="1:17" x14ac:dyDescent="0.2">
      <c r="A17" s="1">
        <f t="shared" si="0"/>
        <v>1</v>
      </c>
      <c r="B17" s="1">
        <f t="shared" si="1"/>
        <v>0</v>
      </c>
      <c r="C17" s="42"/>
      <c r="D17" s="42"/>
      <c r="E17" s="42"/>
      <c r="F17" s="42"/>
      <c r="G17" s="42"/>
      <c r="H17" s="42"/>
      <c r="I17" s="42"/>
      <c r="J17" s="9" t="s">
        <v>1201</v>
      </c>
      <c r="K17" s="9" t="s">
        <v>1202</v>
      </c>
      <c r="L17" s="9" t="s">
        <v>1078</v>
      </c>
      <c r="M17" s="9" t="s">
        <v>279</v>
      </c>
      <c r="N17" s="9" t="s">
        <v>280</v>
      </c>
      <c r="O17" s="9"/>
      <c r="P17" s="9" t="s">
        <v>1018</v>
      </c>
      <c r="Q17" s="31"/>
    </row>
    <row r="18" spans="1:17" x14ac:dyDescent="0.2">
      <c r="A18" s="1">
        <f t="shared" si="0"/>
        <v>1</v>
      </c>
      <c r="B18" s="1">
        <f t="shared" si="1"/>
        <v>1</v>
      </c>
      <c r="C18" s="6" t="s">
        <v>1084</v>
      </c>
      <c r="D18" s="6" t="s">
        <v>1085</v>
      </c>
      <c r="E18" s="6" t="s">
        <v>1078</v>
      </c>
      <c r="F18" s="6" t="s">
        <v>319</v>
      </c>
      <c r="G18" s="6" t="s">
        <v>453</v>
      </c>
      <c r="H18" s="6"/>
      <c r="I18" s="6" t="s">
        <v>1018</v>
      </c>
      <c r="J18" s="9" t="s">
        <v>1203</v>
      </c>
      <c r="K18" s="9" t="s">
        <v>1085</v>
      </c>
      <c r="L18" s="9" t="s">
        <v>1078</v>
      </c>
      <c r="M18" s="9" t="s">
        <v>319</v>
      </c>
      <c r="N18" s="9" t="s">
        <v>453</v>
      </c>
      <c r="O18" s="9"/>
      <c r="P18" s="9" t="s">
        <v>1018</v>
      </c>
      <c r="Q18" s="31"/>
    </row>
    <row r="19" spans="1:17" x14ac:dyDescent="0.2">
      <c r="A19" s="1">
        <f t="shared" si="0"/>
        <v>1</v>
      </c>
      <c r="B19" s="1">
        <f t="shared" si="1"/>
        <v>0</v>
      </c>
      <c r="C19" s="42"/>
      <c r="D19" s="42"/>
      <c r="E19" s="42"/>
      <c r="F19" s="42"/>
      <c r="G19" s="42"/>
      <c r="H19" s="42"/>
      <c r="I19" s="42"/>
      <c r="J19" s="9" t="s">
        <v>1206</v>
      </c>
      <c r="K19" s="9" t="s">
        <v>1207</v>
      </c>
      <c r="L19" s="9" t="s">
        <v>1078</v>
      </c>
      <c r="M19" s="9" t="s">
        <v>319</v>
      </c>
      <c r="N19" s="9" t="s">
        <v>511</v>
      </c>
      <c r="O19" s="9" t="s">
        <v>535</v>
      </c>
      <c r="P19" s="9" t="s">
        <v>1033</v>
      </c>
      <c r="Q19" s="31"/>
    </row>
    <row r="20" spans="1:17" x14ac:dyDescent="0.2">
      <c r="A20" s="1">
        <f t="shared" si="0"/>
        <v>1</v>
      </c>
      <c r="B20" s="1">
        <f t="shared" si="1"/>
        <v>0</v>
      </c>
      <c r="C20" s="42"/>
      <c r="D20" s="42"/>
      <c r="E20" s="42"/>
      <c r="F20" s="42"/>
      <c r="G20" s="42"/>
      <c r="H20" s="42"/>
      <c r="I20" s="42"/>
      <c r="J20" s="9" t="s">
        <v>1208</v>
      </c>
      <c r="K20" s="9" t="s">
        <v>1209</v>
      </c>
      <c r="L20" s="9" t="s">
        <v>1078</v>
      </c>
      <c r="M20" s="9" t="s">
        <v>319</v>
      </c>
      <c r="N20" s="9" t="s">
        <v>511</v>
      </c>
      <c r="O20" s="9" t="s">
        <v>535</v>
      </c>
      <c r="P20" s="9" t="s">
        <v>1018</v>
      </c>
      <c r="Q20" s="31"/>
    </row>
    <row r="21" spans="1:17" x14ac:dyDescent="0.2">
      <c r="A21" s="1">
        <f t="shared" si="0"/>
        <v>1</v>
      </c>
      <c r="B21" s="1">
        <f t="shared" si="1"/>
        <v>0</v>
      </c>
      <c r="C21" s="42"/>
      <c r="D21" s="42"/>
      <c r="E21" s="42"/>
      <c r="F21" s="42"/>
      <c r="G21" s="42"/>
      <c r="H21" s="42"/>
      <c r="I21" s="42"/>
      <c r="J21" s="9" t="s">
        <v>1217</v>
      </c>
      <c r="K21" s="9" t="s">
        <v>1218</v>
      </c>
      <c r="L21" s="9" t="s">
        <v>1078</v>
      </c>
      <c r="M21" s="9" t="s">
        <v>319</v>
      </c>
      <c r="N21" s="9" t="s">
        <v>1092</v>
      </c>
      <c r="O21" s="9"/>
      <c r="P21" s="9" t="s">
        <v>1018</v>
      </c>
      <c r="Q21" s="20" t="s">
        <v>1421</v>
      </c>
    </row>
    <row r="22" spans="1:17" x14ac:dyDescent="0.2">
      <c r="A22" s="1">
        <f t="shared" si="0"/>
        <v>1</v>
      </c>
      <c r="B22" s="1">
        <f t="shared" si="1"/>
        <v>0</v>
      </c>
      <c r="C22" s="42"/>
      <c r="D22" s="42"/>
      <c r="E22" s="42"/>
      <c r="F22" s="42"/>
      <c r="G22" s="42"/>
      <c r="H22" s="42"/>
      <c r="I22" s="42"/>
      <c r="J22" s="9" t="s">
        <v>1221</v>
      </c>
      <c r="K22" s="9" t="s">
        <v>1222</v>
      </c>
      <c r="L22" s="9" t="s">
        <v>1078</v>
      </c>
      <c r="M22" s="9" t="s">
        <v>319</v>
      </c>
      <c r="N22" s="9"/>
      <c r="O22" s="9"/>
      <c r="P22" s="9" t="s">
        <v>1018</v>
      </c>
    </row>
    <row r="23" spans="1:17" x14ac:dyDescent="0.2">
      <c r="A23" s="1">
        <f t="shared" si="0"/>
        <v>1</v>
      </c>
      <c r="B23" s="1">
        <f t="shared" si="1"/>
        <v>1</v>
      </c>
      <c r="C23" s="6" t="s">
        <v>1094</v>
      </c>
      <c r="D23" s="6" t="s">
        <v>1095</v>
      </c>
      <c r="E23" s="6" t="s">
        <v>1078</v>
      </c>
      <c r="F23" s="42"/>
      <c r="G23" s="6"/>
      <c r="H23" s="6"/>
      <c r="I23" s="6" t="s">
        <v>1033</v>
      </c>
      <c r="J23" s="9" t="s">
        <v>1223</v>
      </c>
      <c r="K23" s="9" t="s">
        <v>1095</v>
      </c>
      <c r="L23" s="9" t="s">
        <v>1078</v>
      </c>
      <c r="M23" s="9" t="s">
        <v>319</v>
      </c>
      <c r="N23" s="9"/>
      <c r="O23" s="9"/>
      <c r="P23" s="9" t="s">
        <v>1033</v>
      </c>
    </row>
    <row r="24" spans="1:17" x14ac:dyDescent="0.2">
      <c r="A24" s="1">
        <f t="shared" si="0"/>
        <v>1</v>
      </c>
      <c r="B24" s="1">
        <f t="shared" si="1"/>
        <v>0</v>
      </c>
      <c r="C24" s="42"/>
      <c r="D24" s="42"/>
      <c r="E24" s="42"/>
      <c r="F24" s="42"/>
      <c r="G24" s="42"/>
      <c r="H24" s="42"/>
      <c r="I24" s="42"/>
      <c r="J24" s="9" t="s">
        <v>1219</v>
      </c>
      <c r="K24" s="9" t="s">
        <v>1220</v>
      </c>
      <c r="L24" s="9" t="s">
        <v>1078</v>
      </c>
      <c r="M24" s="9" t="s">
        <v>319</v>
      </c>
      <c r="N24" s="9"/>
      <c r="O24" s="9"/>
      <c r="P24" s="9" t="s">
        <v>1036</v>
      </c>
    </row>
    <row r="25" spans="1:17" x14ac:dyDescent="0.2">
      <c r="A25" s="1">
        <f t="shared" si="0"/>
        <v>1</v>
      </c>
      <c r="B25" s="1">
        <f t="shared" si="1"/>
        <v>0</v>
      </c>
      <c r="C25" s="42"/>
      <c r="D25" s="42"/>
      <c r="E25" s="42"/>
      <c r="F25" s="42"/>
      <c r="G25" s="42"/>
      <c r="H25" s="42"/>
      <c r="I25" s="42"/>
      <c r="J25" s="9" t="s">
        <v>1256</v>
      </c>
      <c r="K25" s="9" t="s">
        <v>1257</v>
      </c>
      <c r="L25" s="9" t="s">
        <v>1098</v>
      </c>
      <c r="M25" s="9" t="s">
        <v>946</v>
      </c>
      <c r="N25" s="9"/>
      <c r="O25" s="9"/>
      <c r="P25" s="9" t="s">
        <v>1018</v>
      </c>
    </row>
    <row r="26" spans="1:17" x14ac:dyDescent="0.2">
      <c r="A26" s="1">
        <f t="shared" si="0"/>
        <v>1</v>
      </c>
      <c r="B26" s="1">
        <f t="shared" si="1"/>
        <v>1</v>
      </c>
      <c r="C26" s="6" t="s">
        <v>1143</v>
      </c>
      <c r="D26" s="6" t="s">
        <v>1144</v>
      </c>
      <c r="E26" s="6" t="s">
        <v>1098</v>
      </c>
      <c r="F26" s="6" t="s">
        <v>946</v>
      </c>
      <c r="G26" s="6" t="s">
        <v>954</v>
      </c>
      <c r="H26" s="6" t="s">
        <v>969</v>
      </c>
      <c r="I26" s="6" t="s">
        <v>1018</v>
      </c>
      <c r="J26" s="9" t="s">
        <v>1247</v>
      </c>
      <c r="K26" s="9" t="s">
        <v>1144</v>
      </c>
      <c r="L26" s="9" t="s">
        <v>1098</v>
      </c>
      <c r="M26" s="9" t="s">
        <v>946</v>
      </c>
      <c r="N26" s="9" t="s">
        <v>954</v>
      </c>
      <c r="O26" s="9" t="s">
        <v>969</v>
      </c>
      <c r="P26" s="9" t="s">
        <v>1018</v>
      </c>
    </row>
    <row r="27" spans="1:17" x14ac:dyDescent="0.2">
      <c r="A27" s="1">
        <f t="shared" si="0"/>
        <v>1</v>
      </c>
      <c r="B27" s="1">
        <f t="shared" si="1"/>
        <v>0</v>
      </c>
      <c r="C27" s="42"/>
      <c r="D27" s="42"/>
      <c r="E27" s="42"/>
      <c r="F27" s="42"/>
      <c r="G27" s="42"/>
      <c r="H27" s="42"/>
      <c r="I27" s="42"/>
      <c r="J27" s="9" t="s">
        <v>1259</v>
      </c>
      <c r="K27" s="9" t="s">
        <v>1260</v>
      </c>
      <c r="L27" s="9" t="s">
        <v>1156</v>
      </c>
      <c r="M27" s="9" t="s">
        <v>1157</v>
      </c>
      <c r="N27" s="9" t="s">
        <v>1261</v>
      </c>
      <c r="O27" s="9"/>
      <c r="P27" s="9" t="s">
        <v>1018</v>
      </c>
    </row>
    <row r="28" spans="1:17" x14ac:dyDescent="0.2">
      <c r="A28" s="1">
        <f t="shared" si="0"/>
        <v>1</v>
      </c>
      <c r="B28" s="1">
        <f t="shared" si="1"/>
        <v>0</v>
      </c>
      <c r="C28" s="42"/>
      <c r="D28" s="42"/>
      <c r="E28" s="42"/>
      <c r="F28" s="42"/>
      <c r="G28" s="42"/>
      <c r="H28" s="42"/>
      <c r="I28" s="42"/>
      <c r="J28" s="9" t="s">
        <v>1262</v>
      </c>
      <c r="K28" s="9" t="s">
        <v>1263</v>
      </c>
      <c r="L28" s="9" t="s">
        <v>1156</v>
      </c>
      <c r="M28" s="9" t="s">
        <v>1157</v>
      </c>
      <c r="N28" s="9"/>
      <c r="O28" s="9"/>
      <c r="P28" s="9" t="s">
        <v>1018</v>
      </c>
    </row>
    <row r="29" spans="1:17" x14ac:dyDescent="0.2">
      <c r="A29" s="1">
        <f t="shared" si="0"/>
        <v>1</v>
      </c>
      <c r="B29" s="1">
        <f t="shared" si="1"/>
        <v>0</v>
      </c>
      <c r="C29" s="6" t="s">
        <v>1154</v>
      </c>
      <c r="D29" s="6" t="s">
        <v>1155</v>
      </c>
      <c r="E29" s="6" t="s">
        <v>1156</v>
      </c>
      <c r="F29" s="6" t="s">
        <v>1157</v>
      </c>
      <c r="G29" s="6" t="s">
        <v>1158</v>
      </c>
      <c r="H29" s="6"/>
      <c r="I29" s="6" t="s">
        <v>1018</v>
      </c>
      <c r="J29" s="9"/>
      <c r="K29" s="9"/>
      <c r="L29" s="9"/>
      <c r="M29" s="9"/>
      <c r="N29" s="9"/>
      <c r="O29" s="9"/>
      <c r="P29" s="9"/>
    </row>
  </sheetData>
  <autoFilter ref="A1:Q29" xr:uid="{5EA4B2DC-25E0-794A-B5D9-83CF1620DE5C}"/>
  <conditionalFormatting sqref="A2:B29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A0B4-BA9B-9244-BBD0-B64D90A19B27}">
  <dimension ref="A1:W656"/>
  <sheetViews>
    <sheetView topLeftCell="H1" workbookViewId="0">
      <pane ySplit="1" topLeftCell="A472" activePane="bottomLeft" state="frozen"/>
      <selection pane="bottomLeft" activeCell="W498" sqref="W498"/>
    </sheetView>
  </sheetViews>
  <sheetFormatPr baseColWidth="10" defaultRowHeight="16" x14ac:dyDescent="0.2"/>
  <cols>
    <col min="1" max="1" width="10.83203125" style="20"/>
    <col min="2" max="2" width="14.6640625" style="20" bestFit="1" customWidth="1"/>
    <col min="3" max="3" width="18.1640625" style="20" bestFit="1" customWidth="1"/>
    <col min="4" max="4" width="17.1640625" style="20" bestFit="1" customWidth="1"/>
    <col min="5" max="5" width="36.6640625" style="20" bestFit="1" customWidth="1"/>
    <col min="6" max="6" width="17.33203125" style="2" bestFit="1" customWidth="1"/>
    <col min="7" max="7" width="18.5" style="2" bestFit="1" customWidth="1"/>
    <col min="8" max="8" width="9.5" style="2" bestFit="1" customWidth="1"/>
    <col min="9" max="9" width="9.6640625" style="2" bestFit="1" customWidth="1"/>
    <col min="10" max="10" width="7" style="6" bestFit="1" customWidth="1"/>
    <col min="11" max="11" width="27" style="6" bestFit="1" customWidth="1"/>
    <col min="12" max="12" width="10.1640625" style="6" bestFit="1" customWidth="1"/>
    <col min="13" max="13" width="12" style="6" bestFit="1" customWidth="1"/>
    <col min="14" max="14" width="13.5" style="6" bestFit="1" customWidth="1"/>
    <col min="15" max="15" width="13" style="6" bestFit="1" customWidth="1"/>
    <col min="16" max="16" width="14.33203125" style="6" bestFit="1" customWidth="1"/>
    <col min="17" max="17" width="7.5" style="9" bestFit="1" customWidth="1"/>
    <col min="18" max="18" width="23.6640625" style="9" bestFit="1" customWidth="1"/>
    <col min="19" max="19" width="10.83203125" style="9" bestFit="1" customWidth="1"/>
    <col min="20" max="20" width="14.5" style="9" bestFit="1" customWidth="1"/>
    <col min="21" max="23" width="15.1640625" style="9" customWidth="1"/>
    <col min="24" max="16384" width="10.83203125" style="2"/>
  </cols>
  <sheetData>
    <row r="1" spans="1:23" x14ac:dyDescent="0.2">
      <c r="A1" s="20" t="s">
        <v>839</v>
      </c>
      <c r="B1" s="21" t="s">
        <v>0</v>
      </c>
      <c r="C1" s="21" t="s">
        <v>1</v>
      </c>
      <c r="D1" s="21" t="s">
        <v>2</v>
      </c>
      <c r="E1" s="21" t="s">
        <v>3</v>
      </c>
      <c r="F1" s="1" t="s">
        <v>1426</v>
      </c>
      <c r="G1" s="1" t="s">
        <v>1427</v>
      </c>
      <c r="H1" s="1" t="s">
        <v>1413</v>
      </c>
      <c r="I1" s="1" t="s">
        <v>1412</v>
      </c>
      <c r="J1" s="5" t="s">
        <v>1365</v>
      </c>
      <c r="K1" s="5" t="s">
        <v>1366</v>
      </c>
      <c r="L1" s="5" t="s">
        <v>1367</v>
      </c>
      <c r="M1" s="5" t="s">
        <v>1368</v>
      </c>
      <c r="N1" s="5" t="s">
        <v>1369</v>
      </c>
      <c r="O1" s="5" t="s">
        <v>1370</v>
      </c>
      <c r="P1" s="5" t="s">
        <v>1371</v>
      </c>
      <c r="Q1" s="7" t="s">
        <v>1363</v>
      </c>
      <c r="R1" s="7" t="s">
        <v>1364</v>
      </c>
      <c r="S1" s="7" t="s">
        <v>1358</v>
      </c>
      <c r="T1" s="7" t="s">
        <v>1359</v>
      </c>
      <c r="U1" s="7" t="s">
        <v>1360</v>
      </c>
      <c r="V1" s="7" t="s">
        <v>1361</v>
      </c>
      <c r="W1" s="7" t="s">
        <v>1362</v>
      </c>
    </row>
    <row r="2" spans="1:23" x14ac:dyDescent="0.2">
      <c r="A2" s="20" t="s">
        <v>840</v>
      </c>
      <c r="B2" s="20" t="s">
        <v>10</v>
      </c>
      <c r="C2" s="20" t="s">
        <v>11</v>
      </c>
      <c r="D2" s="20" t="s">
        <v>12</v>
      </c>
      <c r="E2" s="21" t="s">
        <v>1000</v>
      </c>
      <c r="F2" s="1">
        <f t="shared" ref="F2:F65" si="0">IF(OR(I2=TRUE,H2 = TRUE), 1,0)</f>
        <v>1</v>
      </c>
      <c r="G2" s="1">
        <f t="shared" ref="G2:G65" si="1">IF(AND(I2=TRUE,H2 = TRUE), 1,0)</f>
        <v>1</v>
      </c>
      <c r="H2" s="1" t="b">
        <f t="shared" ref="H2:H65" si="2">EXACT(E2,K2)</f>
        <v>1</v>
      </c>
      <c r="I2" s="1" t="b">
        <f t="shared" ref="I2:I65" si="3">EXACT(E2,R2)</f>
        <v>1</v>
      </c>
      <c r="J2" s="6" t="s">
        <v>999</v>
      </c>
      <c r="K2" s="6" t="s">
        <v>1000</v>
      </c>
      <c r="L2" s="6" t="s">
        <v>1001</v>
      </c>
      <c r="M2" s="6" t="s">
        <v>1002</v>
      </c>
      <c r="N2" s="6" t="s">
        <v>1003</v>
      </c>
      <c r="O2" s="6" t="s">
        <v>1004</v>
      </c>
      <c r="P2" s="6" t="s">
        <v>1005</v>
      </c>
      <c r="Q2" s="8" t="s">
        <v>1159</v>
      </c>
      <c r="R2" s="8" t="s">
        <v>1000</v>
      </c>
      <c r="S2" s="8" t="s">
        <v>1001</v>
      </c>
      <c r="T2" s="8" t="s">
        <v>1002</v>
      </c>
      <c r="U2" s="8" t="s">
        <v>1003</v>
      </c>
      <c r="V2" s="8" t="s">
        <v>1004</v>
      </c>
      <c r="W2" s="8" t="s">
        <v>1005</v>
      </c>
    </row>
    <row r="3" spans="1:23" x14ac:dyDescent="0.2">
      <c r="A3" s="20" t="s">
        <v>840</v>
      </c>
      <c r="B3" s="20" t="s">
        <v>10</v>
      </c>
      <c r="C3" s="20" t="s">
        <v>11</v>
      </c>
      <c r="D3" s="20" t="s">
        <v>12</v>
      </c>
      <c r="E3" s="20" t="s">
        <v>1384</v>
      </c>
      <c r="F3" s="1">
        <f t="shared" si="0"/>
        <v>0</v>
      </c>
      <c r="G3" s="1">
        <f t="shared" si="1"/>
        <v>0</v>
      </c>
      <c r="H3" s="1" t="b">
        <f t="shared" si="2"/>
        <v>0</v>
      </c>
      <c r="I3" s="1" t="b">
        <f t="shared" si="3"/>
        <v>0</v>
      </c>
    </row>
    <row r="4" spans="1:23" x14ac:dyDescent="0.2">
      <c r="A4" s="20" t="s">
        <v>840</v>
      </c>
      <c r="B4" s="20" t="s">
        <v>10</v>
      </c>
      <c r="C4" s="20" t="s">
        <v>28</v>
      </c>
      <c r="D4" s="20" t="s">
        <v>29</v>
      </c>
      <c r="E4" s="20" t="s">
        <v>30</v>
      </c>
      <c r="F4" s="1">
        <f t="shared" si="0"/>
        <v>0</v>
      </c>
      <c r="G4" s="1">
        <f t="shared" si="1"/>
        <v>0</v>
      </c>
      <c r="H4" s="1" t="b">
        <f t="shared" si="2"/>
        <v>0</v>
      </c>
      <c r="I4" s="1" t="b">
        <f t="shared" si="3"/>
        <v>0</v>
      </c>
    </row>
    <row r="5" spans="1:23" x14ac:dyDescent="0.2">
      <c r="A5" s="20" t="s">
        <v>840</v>
      </c>
      <c r="B5" s="20" t="s">
        <v>10</v>
      </c>
      <c r="C5" s="20" t="s">
        <v>28</v>
      </c>
      <c r="D5" s="20" t="s">
        <v>29</v>
      </c>
      <c r="E5" s="20" t="s">
        <v>31</v>
      </c>
      <c r="F5" s="1">
        <f t="shared" si="0"/>
        <v>1</v>
      </c>
      <c r="G5" s="1">
        <f t="shared" si="1"/>
        <v>1</v>
      </c>
      <c r="H5" s="1" t="b">
        <f t="shared" si="2"/>
        <v>1</v>
      </c>
      <c r="I5" s="1" t="b">
        <f t="shared" si="3"/>
        <v>1</v>
      </c>
      <c r="J5" s="6" t="s">
        <v>1006</v>
      </c>
      <c r="K5" s="6" t="s">
        <v>1007</v>
      </c>
      <c r="L5" s="6" t="s">
        <v>1001</v>
      </c>
      <c r="M5" s="6" t="s">
        <v>1002</v>
      </c>
      <c r="N5" s="6" t="s">
        <v>1008</v>
      </c>
      <c r="O5" s="6" t="s">
        <v>1009</v>
      </c>
      <c r="P5" s="6" t="s">
        <v>1010</v>
      </c>
      <c r="Q5" s="9" t="s">
        <v>1160</v>
      </c>
      <c r="R5" s="9" t="s">
        <v>1007</v>
      </c>
      <c r="S5" s="9" t="s">
        <v>1001</v>
      </c>
      <c r="T5" s="9" t="s">
        <v>1002</v>
      </c>
      <c r="U5" s="9" t="s">
        <v>1008</v>
      </c>
      <c r="V5" s="9" t="s">
        <v>1009</v>
      </c>
      <c r="W5" s="9" t="s">
        <v>1010</v>
      </c>
    </row>
    <row r="6" spans="1:23" x14ac:dyDescent="0.2">
      <c r="A6" s="20" t="s">
        <v>840</v>
      </c>
      <c r="B6" s="20" t="s">
        <v>10</v>
      </c>
      <c r="C6" s="20" t="s">
        <v>28</v>
      </c>
      <c r="D6" s="20" t="s">
        <v>32</v>
      </c>
      <c r="E6" s="21" t="s">
        <v>33</v>
      </c>
      <c r="F6" s="1">
        <f t="shared" si="0"/>
        <v>0</v>
      </c>
      <c r="G6" s="1">
        <f t="shared" si="1"/>
        <v>0</v>
      </c>
      <c r="H6" s="1" t="b">
        <f t="shared" si="2"/>
        <v>0</v>
      </c>
      <c r="I6" s="1" t="b">
        <f t="shared" si="3"/>
        <v>0</v>
      </c>
    </row>
    <row r="7" spans="1:23" x14ac:dyDescent="0.2">
      <c r="A7" s="20" t="s">
        <v>840</v>
      </c>
      <c r="B7" s="20" t="s">
        <v>10</v>
      </c>
      <c r="C7" s="20" t="s">
        <v>43</v>
      </c>
      <c r="D7" s="20" t="s">
        <v>44</v>
      </c>
      <c r="E7" s="21" t="s">
        <v>45</v>
      </c>
      <c r="F7" s="1">
        <f t="shared" si="0"/>
        <v>0</v>
      </c>
      <c r="G7" s="1">
        <f t="shared" si="1"/>
        <v>0</v>
      </c>
      <c r="H7" s="1" t="b">
        <f t="shared" si="2"/>
        <v>0</v>
      </c>
      <c r="I7" s="1" t="b">
        <f t="shared" si="3"/>
        <v>0</v>
      </c>
    </row>
    <row r="8" spans="1:23" x14ac:dyDescent="0.2">
      <c r="A8" s="20" t="s">
        <v>840</v>
      </c>
      <c r="B8" s="20" t="s">
        <v>10</v>
      </c>
      <c r="C8" s="20" t="s">
        <v>43</v>
      </c>
      <c r="D8" s="20" t="s">
        <v>46</v>
      </c>
      <c r="E8" s="20" t="s">
        <v>47</v>
      </c>
      <c r="F8" s="1">
        <f t="shared" si="0"/>
        <v>1</v>
      </c>
      <c r="G8" s="1">
        <f t="shared" si="1"/>
        <v>0</v>
      </c>
      <c r="H8" s="1" t="b">
        <f t="shared" si="2"/>
        <v>1</v>
      </c>
      <c r="I8" s="1" t="b">
        <f t="shared" si="3"/>
        <v>0</v>
      </c>
      <c r="J8" s="6" t="s">
        <v>1011</v>
      </c>
      <c r="K8" s="6" t="s">
        <v>1012</v>
      </c>
      <c r="L8" s="6" t="s">
        <v>1001</v>
      </c>
      <c r="M8" s="6" t="s">
        <v>1002</v>
      </c>
      <c r="N8" s="6" t="s">
        <v>1013</v>
      </c>
      <c r="O8" s="6" t="s">
        <v>1014</v>
      </c>
      <c r="P8" s="6" t="s">
        <v>1015</v>
      </c>
    </row>
    <row r="9" spans="1:23" x14ac:dyDescent="0.2">
      <c r="A9" s="20" t="s">
        <v>840</v>
      </c>
      <c r="B9" s="20" t="s">
        <v>10</v>
      </c>
      <c r="C9" s="20" t="s">
        <v>43</v>
      </c>
      <c r="D9" s="20" t="s">
        <v>46</v>
      </c>
      <c r="E9" s="20" t="s">
        <v>48</v>
      </c>
      <c r="F9" s="1">
        <f t="shared" si="0"/>
        <v>1</v>
      </c>
      <c r="G9" s="1">
        <f t="shared" si="1"/>
        <v>1</v>
      </c>
      <c r="H9" s="1" t="b">
        <f t="shared" si="2"/>
        <v>1</v>
      </c>
      <c r="I9" s="1" t="b">
        <f t="shared" si="3"/>
        <v>1</v>
      </c>
      <c r="J9" s="6" t="s">
        <v>1019</v>
      </c>
      <c r="K9" s="6" t="s">
        <v>1020</v>
      </c>
      <c r="L9" s="6" t="s">
        <v>1001</v>
      </c>
      <c r="M9" s="6" t="s">
        <v>1002</v>
      </c>
      <c r="N9" s="6" t="s">
        <v>1013</v>
      </c>
      <c r="O9" s="6" t="s">
        <v>1014</v>
      </c>
      <c r="P9" s="6" t="s">
        <v>1021</v>
      </c>
      <c r="Q9" s="9" t="s">
        <v>1161</v>
      </c>
      <c r="R9" s="9" t="s">
        <v>1020</v>
      </c>
      <c r="S9" s="9" t="s">
        <v>1001</v>
      </c>
      <c r="T9" s="9" t="s">
        <v>1002</v>
      </c>
      <c r="U9" s="9" t="s">
        <v>1013</v>
      </c>
      <c r="V9" s="9" t="s">
        <v>1014</v>
      </c>
      <c r="W9" s="9" t="s">
        <v>1021</v>
      </c>
    </row>
    <row r="10" spans="1:23" x14ac:dyDescent="0.2">
      <c r="A10" s="20" t="s">
        <v>840</v>
      </c>
      <c r="B10" s="20" t="s">
        <v>10</v>
      </c>
      <c r="C10" s="20" t="s">
        <v>43</v>
      </c>
      <c r="D10" s="20" t="s">
        <v>46</v>
      </c>
      <c r="E10" s="20" t="s">
        <v>49</v>
      </c>
      <c r="F10" s="1">
        <f t="shared" si="0"/>
        <v>1</v>
      </c>
      <c r="G10" s="1">
        <f t="shared" si="1"/>
        <v>1</v>
      </c>
      <c r="H10" s="1" t="b">
        <f t="shared" si="2"/>
        <v>1</v>
      </c>
      <c r="I10" s="1" t="b">
        <f t="shared" si="3"/>
        <v>1</v>
      </c>
      <c r="J10" s="6" t="s">
        <v>1022</v>
      </c>
      <c r="K10" s="6" t="s">
        <v>1023</v>
      </c>
      <c r="L10" s="6" t="s">
        <v>1001</v>
      </c>
      <c r="M10" s="6" t="s">
        <v>1002</v>
      </c>
      <c r="N10" s="6" t="s">
        <v>1013</v>
      </c>
      <c r="O10" s="6" t="s">
        <v>1014</v>
      </c>
      <c r="P10" s="6" t="s">
        <v>1024</v>
      </c>
      <c r="Q10" s="9" t="s">
        <v>1162</v>
      </c>
      <c r="R10" s="9" t="s">
        <v>1023</v>
      </c>
      <c r="S10" s="9" t="s">
        <v>1001</v>
      </c>
      <c r="T10" s="9" t="s">
        <v>1002</v>
      </c>
      <c r="U10" s="9" t="s">
        <v>1013</v>
      </c>
      <c r="V10" s="9" t="s">
        <v>1014</v>
      </c>
      <c r="W10" s="9" t="s">
        <v>1024</v>
      </c>
    </row>
    <row r="11" spans="1:23" x14ac:dyDescent="0.2">
      <c r="A11" s="20" t="s">
        <v>840</v>
      </c>
      <c r="B11" s="20" t="s">
        <v>10</v>
      </c>
      <c r="C11" s="20" t="s">
        <v>34</v>
      </c>
      <c r="D11" s="20" t="s">
        <v>35</v>
      </c>
      <c r="E11" s="20" t="s">
        <v>36</v>
      </c>
      <c r="F11" s="1">
        <f t="shared" si="0"/>
        <v>0</v>
      </c>
      <c r="G11" s="1">
        <f t="shared" si="1"/>
        <v>0</v>
      </c>
      <c r="H11" s="1" t="b">
        <f t="shared" si="2"/>
        <v>0</v>
      </c>
      <c r="I11" s="1" t="b">
        <f t="shared" si="3"/>
        <v>0</v>
      </c>
    </row>
    <row r="12" spans="1:23" x14ac:dyDescent="0.2">
      <c r="A12" s="20" t="s">
        <v>840</v>
      </c>
      <c r="B12" s="20" t="s">
        <v>10</v>
      </c>
      <c r="C12" s="20" t="s">
        <v>13</v>
      </c>
      <c r="D12" s="20" t="s">
        <v>14</v>
      </c>
      <c r="E12" s="20" t="s">
        <v>15</v>
      </c>
      <c r="F12" s="1">
        <f t="shared" si="0"/>
        <v>0</v>
      </c>
      <c r="G12" s="1">
        <f t="shared" si="1"/>
        <v>0</v>
      </c>
      <c r="H12" s="1" t="b">
        <f t="shared" si="2"/>
        <v>0</v>
      </c>
      <c r="I12" s="1" t="b">
        <f t="shared" si="3"/>
        <v>0</v>
      </c>
    </row>
    <row r="13" spans="1:23" x14ac:dyDescent="0.2">
      <c r="A13" s="20" t="s">
        <v>840</v>
      </c>
      <c r="B13" s="20" t="s">
        <v>10</v>
      </c>
      <c r="C13" s="20" t="s">
        <v>13</v>
      </c>
      <c r="D13" s="20" t="s">
        <v>24</v>
      </c>
      <c r="E13" s="20" t="s">
        <v>25</v>
      </c>
      <c r="F13" s="1">
        <f t="shared" si="0"/>
        <v>1</v>
      </c>
      <c r="G13" s="1">
        <f t="shared" si="1"/>
        <v>1</v>
      </c>
      <c r="H13" s="1" t="b">
        <f t="shared" si="2"/>
        <v>1</v>
      </c>
      <c r="I13" s="1" t="b">
        <f t="shared" si="3"/>
        <v>1</v>
      </c>
      <c r="J13" s="6" t="s">
        <v>1025</v>
      </c>
      <c r="K13" s="6" t="s">
        <v>1026</v>
      </c>
      <c r="L13" s="6" t="s">
        <v>1001</v>
      </c>
      <c r="M13" s="6" t="s">
        <v>1002</v>
      </c>
      <c r="N13" s="6" t="s">
        <v>1027</v>
      </c>
      <c r="O13" s="6" t="s">
        <v>24</v>
      </c>
      <c r="P13" s="6" t="s">
        <v>1028</v>
      </c>
      <c r="Q13" s="9" t="s">
        <v>1164</v>
      </c>
      <c r="R13" s="9" t="s">
        <v>1026</v>
      </c>
      <c r="S13" s="9" t="s">
        <v>1001</v>
      </c>
      <c r="T13" s="9" t="s">
        <v>1002</v>
      </c>
      <c r="U13" s="9" t="s">
        <v>1027</v>
      </c>
      <c r="V13" s="9" t="s">
        <v>24</v>
      </c>
      <c r="W13" s="9" t="s">
        <v>1028</v>
      </c>
    </row>
    <row r="14" spans="1:23" x14ac:dyDescent="0.2">
      <c r="A14" s="20" t="s">
        <v>840</v>
      </c>
      <c r="B14" s="20" t="s">
        <v>10</v>
      </c>
      <c r="C14" s="20" t="s">
        <v>13</v>
      </c>
      <c r="D14" s="20" t="s">
        <v>22</v>
      </c>
      <c r="E14" s="20" t="s">
        <v>23</v>
      </c>
      <c r="F14" s="1">
        <f t="shared" si="0"/>
        <v>0</v>
      </c>
      <c r="G14" s="1">
        <f t="shared" si="1"/>
        <v>0</v>
      </c>
      <c r="H14" s="1" t="b">
        <f t="shared" si="2"/>
        <v>0</v>
      </c>
      <c r="I14" s="1" t="b">
        <f t="shared" si="3"/>
        <v>0</v>
      </c>
    </row>
    <row r="15" spans="1:23" x14ac:dyDescent="0.2">
      <c r="A15" s="20" t="s">
        <v>840</v>
      </c>
      <c r="B15" s="20" t="s">
        <v>10</v>
      </c>
      <c r="C15" s="20" t="s">
        <v>13</v>
      </c>
      <c r="D15" s="20" t="s">
        <v>19</v>
      </c>
      <c r="E15" s="20" t="s">
        <v>20</v>
      </c>
      <c r="F15" s="1">
        <f t="shared" si="0"/>
        <v>0</v>
      </c>
      <c r="G15" s="1">
        <f t="shared" si="1"/>
        <v>0</v>
      </c>
      <c r="H15" s="1" t="b">
        <f t="shared" si="2"/>
        <v>0</v>
      </c>
      <c r="I15" s="1" t="b">
        <f t="shared" si="3"/>
        <v>0</v>
      </c>
    </row>
    <row r="16" spans="1:23" x14ac:dyDescent="0.2">
      <c r="A16" s="20" t="s">
        <v>840</v>
      </c>
      <c r="B16" s="20" t="s">
        <v>10</v>
      </c>
      <c r="C16" s="20" t="s">
        <v>13</v>
      </c>
      <c r="D16" s="20" t="s">
        <v>19</v>
      </c>
      <c r="E16" s="20" t="s">
        <v>21</v>
      </c>
      <c r="F16" s="1">
        <f t="shared" si="0"/>
        <v>0</v>
      </c>
      <c r="G16" s="1">
        <f t="shared" si="1"/>
        <v>0</v>
      </c>
      <c r="H16" s="1" t="b">
        <f t="shared" si="2"/>
        <v>0</v>
      </c>
      <c r="I16" s="1" t="b">
        <f t="shared" si="3"/>
        <v>0</v>
      </c>
    </row>
    <row r="17" spans="1:23" x14ac:dyDescent="0.2">
      <c r="A17" s="20" t="s">
        <v>840</v>
      </c>
      <c r="B17" s="20" t="s">
        <v>10</v>
      </c>
      <c r="C17" s="20" t="s">
        <v>13</v>
      </c>
      <c r="D17" s="20" t="s">
        <v>16</v>
      </c>
      <c r="E17" s="20" t="s">
        <v>17</v>
      </c>
      <c r="F17" s="1">
        <f t="shared" si="0"/>
        <v>0</v>
      </c>
      <c r="G17" s="1">
        <f t="shared" si="1"/>
        <v>0</v>
      </c>
      <c r="H17" s="1" t="b">
        <f t="shared" si="2"/>
        <v>0</v>
      </c>
      <c r="I17" s="1" t="b">
        <f t="shared" si="3"/>
        <v>0</v>
      </c>
    </row>
    <row r="18" spans="1:23" x14ac:dyDescent="0.2">
      <c r="A18" s="20" t="s">
        <v>840</v>
      </c>
      <c r="B18" s="20" t="s">
        <v>10</v>
      </c>
      <c r="C18" s="20" t="s">
        <v>13</v>
      </c>
      <c r="D18" s="20" t="s">
        <v>16</v>
      </c>
      <c r="E18" s="20" t="s">
        <v>18</v>
      </c>
      <c r="F18" s="1">
        <f t="shared" si="0"/>
        <v>0</v>
      </c>
      <c r="G18" s="1">
        <f t="shared" si="1"/>
        <v>0</v>
      </c>
      <c r="H18" s="1" t="b">
        <f t="shared" si="2"/>
        <v>0</v>
      </c>
      <c r="I18" s="1" t="b">
        <f t="shared" si="3"/>
        <v>0</v>
      </c>
    </row>
    <row r="19" spans="1:23" x14ac:dyDescent="0.2">
      <c r="A19" s="20" t="s">
        <v>840</v>
      </c>
      <c r="B19" s="20" t="s">
        <v>10</v>
      </c>
      <c r="C19" s="20" t="s">
        <v>13</v>
      </c>
      <c r="D19" s="20" t="s">
        <v>26</v>
      </c>
      <c r="E19" s="20" t="s">
        <v>27</v>
      </c>
      <c r="F19" s="1">
        <f t="shared" si="0"/>
        <v>1</v>
      </c>
      <c r="G19" s="1">
        <f t="shared" si="1"/>
        <v>0</v>
      </c>
      <c r="H19" s="1" t="b">
        <f t="shared" si="2"/>
        <v>0</v>
      </c>
      <c r="I19" s="1" t="b">
        <f t="shared" si="3"/>
        <v>1</v>
      </c>
      <c r="Q19" s="9" t="s">
        <v>1165</v>
      </c>
      <c r="R19" s="9" t="s">
        <v>1166</v>
      </c>
      <c r="S19" s="9" t="s">
        <v>1001</v>
      </c>
      <c r="T19" s="9" t="s">
        <v>1002</v>
      </c>
      <c r="U19" s="9" t="s">
        <v>1027</v>
      </c>
      <c r="V19" s="9" t="s">
        <v>1167</v>
      </c>
      <c r="W19" s="9" t="s">
        <v>960</v>
      </c>
    </row>
    <row r="20" spans="1:23" x14ac:dyDescent="0.2">
      <c r="A20" s="20" t="s">
        <v>840</v>
      </c>
      <c r="B20" s="20" t="s">
        <v>10</v>
      </c>
      <c r="C20" s="20" t="s">
        <v>52</v>
      </c>
      <c r="D20" s="20" t="s">
        <v>1049</v>
      </c>
      <c r="E20" s="19" t="s">
        <v>1047</v>
      </c>
      <c r="F20" s="1">
        <f t="shared" si="0"/>
        <v>1</v>
      </c>
      <c r="G20" s="1">
        <f t="shared" si="1"/>
        <v>1</v>
      </c>
      <c r="H20" s="1" t="b">
        <f t="shared" si="2"/>
        <v>1</v>
      </c>
      <c r="I20" s="1" t="b">
        <f t="shared" si="3"/>
        <v>1</v>
      </c>
      <c r="J20" s="6" t="s">
        <v>1046</v>
      </c>
      <c r="K20" s="6" t="s">
        <v>1047</v>
      </c>
      <c r="L20" s="6" t="s">
        <v>1001</v>
      </c>
      <c r="M20" s="6" t="s">
        <v>1002</v>
      </c>
      <c r="N20" s="6" t="s">
        <v>1048</v>
      </c>
      <c r="O20" s="6" t="s">
        <v>1049</v>
      </c>
      <c r="P20" s="6" t="s">
        <v>1024</v>
      </c>
      <c r="Q20" s="9" t="s">
        <v>1177</v>
      </c>
      <c r="R20" s="9" t="s">
        <v>1047</v>
      </c>
      <c r="S20" s="9" t="s">
        <v>1001</v>
      </c>
      <c r="T20" s="9" t="s">
        <v>1002</v>
      </c>
      <c r="U20" s="9" t="s">
        <v>1048</v>
      </c>
      <c r="V20" s="9" t="s">
        <v>1049</v>
      </c>
      <c r="W20" s="9" t="s">
        <v>1024</v>
      </c>
    </row>
    <row r="21" spans="1:23" x14ac:dyDescent="0.2">
      <c r="A21" s="20" t="s">
        <v>840</v>
      </c>
      <c r="B21" s="20" t="s">
        <v>10</v>
      </c>
      <c r="C21" s="20" t="s">
        <v>52</v>
      </c>
      <c r="D21" s="20" t="s">
        <v>53</v>
      </c>
      <c r="E21" s="20" t="s">
        <v>54</v>
      </c>
      <c r="F21" s="1">
        <f t="shared" si="0"/>
        <v>0</v>
      </c>
      <c r="G21" s="1">
        <f t="shared" si="1"/>
        <v>0</v>
      </c>
      <c r="H21" s="1" t="b">
        <f t="shared" si="2"/>
        <v>0</v>
      </c>
      <c r="I21" s="1" t="b">
        <f t="shared" si="3"/>
        <v>0</v>
      </c>
    </row>
    <row r="22" spans="1:23" x14ac:dyDescent="0.2">
      <c r="A22" s="20" t="s">
        <v>840</v>
      </c>
      <c r="B22" s="20" t="s">
        <v>10</v>
      </c>
      <c r="C22" s="20" t="s">
        <v>37</v>
      </c>
      <c r="D22" s="20" t="s">
        <v>41</v>
      </c>
      <c r="E22" s="20" t="s">
        <v>42</v>
      </c>
      <c r="F22" s="1">
        <f t="shared" si="0"/>
        <v>1</v>
      </c>
      <c r="G22" s="1">
        <f t="shared" si="1"/>
        <v>1</v>
      </c>
      <c r="H22" s="1" t="b">
        <f t="shared" si="2"/>
        <v>1</v>
      </c>
      <c r="I22" s="1" t="b">
        <f t="shared" si="3"/>
        <v>1</v>
      </c>
      <c r="J22" s="6" t="s">
        <v>1050</v>
      </c>
      <c r="K22" s="6" t="s">
        <v>1051</v>
      </c>
      <c r="L22" s="6" t="s">
        <v>1001</v>
      </c>
      <c r="M22" s="6" t="s">
        <v>1002</v>
      </c>
      <c r="N22" s="6" t="s">
        <v>37</v>
      </c>
      <c r="O22" s="6" t="s">
        <v>1052</v>
      </c>
      <c r="P22" s="6" t="s">
        <v>1053</v>
      </c>
      <c r="Q22" s="9" t="s">
        <v>1178</v>
      </c>
      <c r="R22" s="9" t="s">
        <v>1051</v>
      </c>
      <c r="S22" s="9" t="s">
        <v>1001</v>
      </c>
      <c r="T22" s="9" t="s">
        <v>1002</v>
      </c>
      <c r="U22" s="9" t="s">
        <v>37</v>
      </c>
      <c r="V22" s="9" t="s">
        <v>1052</v>
      </c>
      <c r="W22" s="9" t="s">
        <v>1053</v>
      </c>
    </row>
    <row r="23" spans="1:23" x14ac:dyDescent="0.2">
      <c r="A23" s="20" t="s">
        <v>840</v>
      </c>
      <c r="B23" s="20" t="s">
        <v>10</v>
      </c>
      <c r="C23" s="20" t="s">
        <v>37</v>
      </c>
      <c r="D23" s="20" t="s">
        <v>38</v>
      </c>
      <c r="E23" s="20" t="s">
        <v>39</v>
      </c>
      <c r="F23" s="1">
        <f t="shared" si="0"/>
        <v>1</v>
      </c>
      <c r="G23" s="1">
        <f t="shared" si="1"/>
        <v>0</v>
      </c>
      <c r="H23" s="1" t="b">
        <f t="shared" si="2"/>
        <v>0</v>
      </c>
      <c r="I23" s="1" t="b">
        <f t="shared" si="3"/>
        <v>1</v>
      </c>
      <c r="Q23" s="9" t="s">
        <v>1179</v>
      </c>
      <c r="R23" s="9" t="s">
        <v>1180</v>
      </c>
      <c r="S23" s="9" t="s">
        <v>1001</v>
      </c>
      <c r="T23" s="9" t="s">
        <v>1002</v>
      </c>
      <c r="U23" s="9" t="s">
        <v>37</v>
      </c>
      <c r="V23" s="9" t="s">
        <v>1181</v>
      </c>
      <c r="W23" s="9" t="s">
        <v>1182</v>
      </c>
    </row>
    <row r="24" spans="1:23" x14ac:dyDescent="0.2">
      <c r="A24" s="20" t="s">
        <v>840</v>
      </c>
      <c r="B24" s="20" t="s">
        <v>10</v>
      </c>
      <c r="C24" s="20" t="s">
        <v>37</v>
      </c>
      <c r="D24" s="20" t="s">
        <v>40</v>
      </c>
      <c r="E24" s="20" t="s">
        <v>1055</v>
      </c>
      <c r="F24" s="1">
        <f t="shared" si="0"/>
        <v>1</v>
      </c>
      <c r="G24" s="1">
        <f t="shared" si="1"/>
        <v>1</v>
      </c>
      <c r="H24" s="1" t="b">
        <f t="shared" si="2"/>
        <v>1</v>
      </c>
      <c r="I24" s="1" t="b">
        <f t="shared" si="3"/>
        <v>1</v>
      </c>
      <c r="J24" s="6" t="s">
        <v>1054</v>
      </c>
      <c r="K24" s="6" t="s">
        <v>1055</v>
      </c>
      <c r="L24" s="6" t="s">
        <v>1001</v>
      </c>
      <c r="M24" s="6" t="s">
        <v>1002</v>
      </c>
      <c r="N24" s="6" t="s">
        <v>37</v>
      </c>
      <c r="O24" s="6" t="s">
        <v>1056</v>
      </c>
      <c r="P24" s="6" t="s">
        <v>1057</v>
      </c>
      <c r="Q24" s="9" t="s">
        <v>1183</v>
      </c>
      <c r="R24" s="9" t="s">
        <v>1055</v>
      </c>
      <c r="S24" s="9" t="s">
        <v>1001</v>
      </c>
      <c r="T24" s="9" t="s">
        <v>1002</v>
      </c>
      <c r="U24" s="9" t="s">
        <v>37</v>
      </c>
      <c r="V24" s="9" t="s">
        <v>1056</v>
      </c>
      <c r="W24" s="9" t="s">
        <v>1057</v>
      </c>
    </row>
    <row r="25" spans="1:23" x14ac:dyDescent="0.2">
      <c r="A25" s="20" t="s">
        <v>840</v>
      </c>
      <c r="B25" s="20" t="s">
        <v>10</v>
      </c>
      <c r="C25" s="20" t="s">
        <v>50</v>
      </c>
      <c r="D25" s="20" t="s">
        <v>1382</v>
      </c>
      <c r="E25" s="20" t="s">
        <v>51</v>
      </c>
      <c r="F25" s="1">
        <f t="shared" si="0"/>
        <v>0</v>
      </c>
      <c r="G25" s="1">
        <f t="shared" si="1"/>
        <v>0</v>
      </c>
      <c r="H25" s="1" t="b">
        <f t="shared" si="2"/>
        <v>0</v>
      </c>
      <c r="I25" s="1" t="b">
        <f t="shared" si="3"/>
        <v>0</v>
      </c>
    </row>
    <row r="26" spans="1:23" x14ac:dyDescent="0.2">
      <c r="A26" s="20" t="s">
        <v>840</v>
      </c>
      <c r="B26" s="20" t="s">
        <v>10</v>
      </c>
      <c r="C26" s="20" t="s">
        <v>50</v>
      </c>
      <c r="D26" s="20" t="s">
        <v>1069</v>
      </c>
      <c r="E26" s="20" t="s">
        <v>1068</v>
      </c>
      <c r="F26" s="1">
        <f t="shared" si="0"/>
        <v>1</v>
      </c>
      <c r="G26" s="1">
        <f t="shared" si="1"/>
        <v>0</v>
      </c>
      <c r="H26" s="1" t="b">
        <f t="shared" si="2"/>
        <v>1</v>
      </c>
      <c r="I26" s="1" t="b">
        <f t="shared" si="3"/>
        <v>0</v>
      </c>
      <c r="J26" s="6" t="s">
        <v>1067</v>
      </c>
      <c r="K26" s="6" t="s">
        <v>1068</v>
      </c>
      <c r="L26" s="6" t="s">
        <v>1001</v>
      </c>
      <c r="M26" s="6" t="s">
        <v>1002</v>
      </c>
      <c r="N26" s="6" t="s">
        <v>1060</v>
      </c>
      <c r="O26" s="6" t="s">
        <v>1069</v>
      </c>
      <c r="P26" s="6" t="s">
        <v>988</v>
      </c>
    </row>
    <row r="27" spans="1:23" x14ac:dyDescent="0.2">
      <c r="A27" s="20" t="s">
        <v>840</v>
      </c>
      <c r="B27" s="20" t="s">
        <v>4</v>
      </c>
      <c r="C27" s="20" t="s">
        <v>5</v>
      </c>
      <c r="D27" s="20" t="s">
        <v>8</v>
      </c>
      <c r="E27" s="20" t="s">
        <v>9</v>
      </c>
      <c r="F27" s="1">
        <f t="shared" si="0"/>
        <v>1</v>
      </c>
      <c r="G27" s="1">
        <f t="shared" si="1"/>
        <v>1</v>
      </c>
      <c r="H27" s="1" t="b">
        <f t="shared" si="2"/>
        <v>1</v>
      </c>
      <c r="I27" s="1" t="b">
        <f t="shared" si="3"/>
        <v>1</v>
      </c>
      <c r="J27" s="6" t="s">
        <v>1070</v>
      </c>
      <c r="K27" s="6" t="s">
        <v>9</v>
      </c>
      <c r="L27" s="6" t="s">
        <v>1001</v>
      </c>
      <c r="M27" s="6" t="s">
        <v>1071</v>
      </c>
      <c r="N27" s="6" t="s">
        <v>5</v>
      </c>
      <c r="O27" s="6" t="s">
        <v>1072</v>
      </c>
      <c r="P27" s="6" t="s">
        <v>1073</v>
      </c>
      <c r="Q27" s="11" t="s">
        <v>1187</v>
      </c>
      <c r="R27" s="11" t="s">
        <v>9</v>
      </c>
      <c r="S27" s="11" t="s">
        <v>1001</v>
      </c>
      <c r="T27" s="11" t="s">
        <v>1071</v>
      </c>
      <c r="U27" s="11" t="s">
        <v>5</v>
      </c>
      <c r="V27" s="11" t="s">
        <v>1072</v>
      </c>
      <c r="W27" s="11" t="s">
        <v>1073</v>
      </c>
    </row>
    <row r="28" spans="1:23" x14ac:dyDescent="0.2">
      <c r="A28" s="20" t="s">
        <v>840</v>
      </c>
      <c r="B28" s="20" t="s">
        <v>4</v>
      </c>
      <c r="C28" s="20" t="s">
        <v>5</v>
      </c>
      <c r="D28" s="20" t="s">
        <v>6</v>
      </c>
      <c r="E28" s="20" t="s">
        <v>7</v>
      </c>
      <c r="F28" s="1">
        <f t="shared" si="0"/>
        <v>1</v>
      </c>
      <c r="G28" s="1">
        <f t="shared" si="1"/>
        <v>1</v>
      </c>
      <c r="H28" s="1" t="b">
        <f t="shared" si="2"/>
        <v>1</v>
      </c>
      <c r="I28" s="1" t="b">
        <f t="shared" si="3"/>
        <v>1</v>
      </c>
      <c r="J28" s="6" t="s">
        <v>1074</v>
      </c>
      <c r="K28" s="6" t="s">
        <v>7</v>
      </c>
      <c r="L28" s="6" t="s">
        <v>1001</v>
      </c>
      <c r="M28" s="6" t="s">
        <v>1071</v>
      </c>
      <c r="N28" s="6" t="s">
        <v>5</v>
      </c>
      <c r="O28" s="6" t="s">
        <v>1075</v>
      </c>
      <c r="P28" s="6" t="s">
        <v>1076</v>
      </c>
      <c r="Q28" s="9" t="s">
        <v>1188</v>
      </c>
      <c r="R28" s="9" t="s">
        <v>7</v>
      </c>
      <c r="S28" s="9" t="s">
        <v>1001</v>
      </c>
      <c r="T28" s="9" t="s">
        <v>1071</v>
      </c>
      <c r="U28" s="9" t="s">
        <v>5</v>
      </c>
      <c r="V28" s="9" t="s">
        <v>1075</v>
      </c>
      <c r="W28" s="9" t="s">
        <v>1076</v>
      </c>
    </row>
    <row r="29" spans="1:23" x14ac:dyDescent="0.2">
      <c r="A29" s="20" t="s">
        <v>841</v>
      </c>
      <c r="B29" s="22" t="s">
        <v>138</v>
      </c>
      <c r="C29" s="23" t="s">
        <v>139</v>
      </c>
      <c r="D29" s="22" t="s">
        <v>140</v>
      </c>
      <c r="E29" s="22" t="s">
        <v>141</v>
      </c>
      <c r="F29" s="1">
        <f t="shared" si="0"/>
        <v>0</v>
      </c>
      <c r="G29" s="1">
        <f t="shared" si="1"/>
        <v>0</v>
      </c>
      <c r="H29" s="1" t="b">
        <f t="shared" si="2"/>
        <v>0</v>
      </c>
      <c r="I29" s="1" t="b">
        <f t="shared" si="3"/>
        <v>0</v>
      </c>
    </row>
    <row r="30" spans="1:23" x14ac:dyDescent="0.2">
      <c r="A30" s="20" t="s">
        <v>841</v>
      </c>
      <c r="B30" s="22" t="s">
        <v>138</v>
      </c>
      <c r="C30" s="23" t="s">
        <v>139</v>
      </c>
      <c r="D30" s="22" t="s">
        <v>142</v>
      </c>
      <c r="E30" s="22" t="s">
        <v>143</v>
      </c>
      <c r="F30" s="1">
        <f t="shared" si="0"/>
        <v>0</v>
      </c>
      <c r="G30" s="1">
        <f t="shared" si="1"/>
        <v>0</v>
      </c>
      <c r="H30" s="1" t="b">
        <f t="shared" si="2"/>
        <v>0</v>
      </c>
      <c r="I30" s="1" t="b">
        <f t="shared" si="3"/>
        <v>0</v>
      </c>
    </row>
    <row r="31" spans="1:23" x14ac:dyDescent="0.2">
      <c r="A31" s="20" t="s">
        <v>841</v>
      </c>
      <c r="B31" s="22" t="s">
        <v>138</v>
      </c>
      <c r="C31" s="23" t="s">
        <v>139</v>
      </c>
      <c r="D31" s="22" t="s">
        <v>142</v>
      </c>
      <c r="E31" s="22" t="s">
        <v>144</v>
      </c>
      <c r="F31" s="1">
        <f t="shared" si="0"/>
        <v>0</v>
      </c>
      <c r="G31" s="1">
        <f t="shared" si="1"/>
        <v>0</v>
      </c>
      <c r="H31" s="1" t="b">
        <f t="shared" si="2"/>
        <v>0</v>
      </c>
      <c r="I31" s="1" t="b">
        <f t="shared" si="3"/>
        <v>0</v>
      </c>
    </row>
    <row r="32" spans="1:23" x14ac:dyDescent="0.2">
      <c r="A32" s="20" t="s">
        <v>841</v>
      </c>
      <c r="B32" s="22" t="s">
        <v>138</v>
      </c>
      <c r="C32" s="23" t="s">
        <v>139</v>
      </c>
      <c r="D32" s="22" t="s">
        <v>145</v>
      </c>
      <c r="E32" s="22" t="s">
        <v>146</v>
      </c>
      <c r="F32" s="1">
        <f t="shared" si="0"/>
        <v>0</v>
      </c>
      <c r="G32" s="1">
        <f t="shared" si="1"/>
        <v>0</v>
      </c>
      <c r="H32" s="1" t="b">
        <f t="shared" si="2"/>
        <v>0</v>
      </c>
      <c r="I32" s="1" t="b">
        <f t="shared" si="3"/>
        <v>0</v>
      </c>
    </row>
    <row r="33" spans="1:9" x14ac:dyDescent="0.2">
      <c r="A33" s="20" t="s">
        <v>841</v>
      </c>
      <c r="B33" s="22" t="s">
        <v>138</v>
      </c>
      <c r="C33" s="23" t="s">
        <v>139</v>
      </c>
      <c r="D33" s="22" t="s">
        <v>147</v>
      </c>
      <c r="E33" s="22" t="s">
        <v>148</v>
      </c>
      <c r="F33" s="1">
        <f t="shared" si="0"/>
        <v>0</v>
      </c>
      <c r="G33" s="1">
        <f t="shared" si="1"/>
        <v>0</v>
      </c>
      <c r="H33" s="1" t="b">
        <f t="shared" si="2"/>
        <v>0</v>
      </c>
      <c r="I33" s="1" t="b">
        <f t="shared" si="3"/>
        <v>0</v>
      </c>
    </row>
    <row r="34" spans="1:9" x14ac:dyDescent="0.2">
      <c r="A34" s="20" t="s">
        <v>841</v>
      </c>
      <c r="B34" s="22" t="s">
        <v>149</v>
      </c>
      <c r="C34" s="23" t="s">
        <v>150</v>
      </c>
      <c r="D34" s="22" t="s">
        <v>151</v>
      </c>
      <c r="E34" s="22" t="s">
        <v>152</v>
      </c>
      <c r="F34" s="1">
        <f t="shared" si="0"/>
        <v>0</v>
      </c>
      <c r="G34" s="1">
        <f t="shared" si="1"/>
        <v>0</v>
      </c>
      <c r="H34" s="1" t="b">
        <f t="shared" si="2"/>
        <v>0</v>
      </c>
      <c r="I34" s="1" t="b">
        <f t="shared" si="3"/>
        <v>0</v>
      </c>
    </row>
    <row r="35" spans="1:9" x14ac:dyDescent="0.2">
      <c r="A35" s="20" t="s">
        <v>841</v>
      </c>
      <c r="B35" s="22" t="s">
        <v>149</v>
      </c>
      <c r="C35" s="23" t="s">
        <v>150</v>
      </c>
      <c r="D35" s="22" t="s">
        <v>151</v>
      </c>
      <c r="E35" s="22" t="s">
        <v>153</v>
      </c>
      <c r="F35" s="1">
        <f t="shared" si="0"/>
        <v>0</v>
      </c>
      <c r="G35" s="1">
        <f t="shared" si="1"/>
        <v>0</v>
      </c>
      <c r="H35" s="1" t="b">
        <f t="shared" si="2"/>
        <v>0</v>
      </c>
      <c r="I35" s="1" t="b">
        <f t="shared" si="3"/>
        <v>0</v>
      </c>
    </row>
    <row r="36" spans="1:9" x14ac:dyDescent="0.2">
      <c r="A36" s="20" t="s">
        <v>841</v>
      </c>
      <c r="B36" s="22" t="s">
        <v>149</v>
      </c>
      <c r="C36" s="23" t="s">
        <v>150</v>
      </c>
      <c r="D36" s="22" t="s">
        <v>154</v>
      </c>
      <c r="E36" s="22" t="s">
        <v>155</v>
      </c>
      <c r="F36" s="1">
        <f t="shared" si="0"/>
        <v>0</v>
      </c>
      <c r="G36" s="1">
        <f t="shared" si="1"/>
        <v>0</v>
      </c>
      <c r="H36" s="1" t="b">
        <f t="shared" si="2"/>
        <v>0</v>
      </c>
      <c r="I36" s="1" t="b">
        <f t="shared" si="3"/>
        <v>0</v>
      </c>
    </row>
    <row r="37" spans="1:9" x14ac:dyDescent="0.2">
      <c r="A37" s="20" t="s">
        <v>841</v>
      </c>
      <c r="B37" s="22" t="s">
        <v>156</v>
      </c>
      <c r="C37" s="23" t="s">
        <v>157</v>
      </c>
      <c r="D37" s="22" t="str">
        <f>LEFT(E37, FIND(" ", E37)-1)</f>
        <v>Upupa</v>
      </c>
      <c r="E37" s="22" t="s">
        <v>158</v>
      </c>
      <c r="F37" s="1">
        <f t="shared" si="0"/>
        <v>0</v>
      </c>
      <c r="G37" s="1">
        <f t="shared" si="1"/>
        <v>0</v>
      </c>
      <c r="H37" s="1" t="b">
        <f t="shared" si="2"/>
        <v>0</v>
      </c>
      <c r="I37" s="1" t="b">
        <f t="shared" si="3"/>
        <v>0</v>
      </c>
    </row>
    <row r="38" spans="1:9" x14ac:dyDescent="0.2">
      <c r="A38" s="20" t="s">
        <v>841</v>
      </c>
      <c r="B38" s="22" t="s">
        <v>159</v>
      </c>
      <c r="C38" s="23" t="s">
        <v>160</v>
      </c>
      <c r="D38" s="22" t="s">
        <v>161</v>
      </c>
      <c r="E38" s="22" t="s">
        <v>162</v>
      </c>
      <c r="F38" s="1">
        <f t="shared" si="0"/>
        <v>0</v>
      </c>
      <c r="G38" s="1">
        <f t="shared" si="1"/>
        <v>0</v>
      </c>
      <c r="H38" s="1" t="b">
        <f t="shared" si="2"/>
        <v>0</v>
      </c>
      <c r="I38" s="1" t="b">
        <f t="shared" si="3"/>
        <v>0</v>
      </c>
    </row>
    <row r="39" spans="1:9" x14ac:dyDescent="0.2">
      <c r="A39" s="20" t="s">
        <v>841</v>
      </c>
      <c r="B39" s="22" t="s">
        <v>159</v>
      </c>
      <c r="C39" s="23" t="s">
        <v>160</v>
      </c>
      <c r="D39" s="22" t="s">
        <v>161</v>
      </c>
      <c r="E39" s="22" t="s">
        <v>163</v>
      </c>
      <c r="F39" s="1">
        <f t="shared" si="0"/>
        <v>0</v>
      </c>
      <c r="G39" s="1">
        <f t="shared" si="1"/>
        <v>0</v>
      </c>
      <c r="H39" s="1" t="b">
        <f t="shared" si="2"/>
        <v>0</v>
      </c>
      <c r="I39" s="1" t="b">
        <f t="shared" si="3"/>
        <v>0</v>
      </c>
    </row>
    <row r="40" spans="1:9" x14ac:dyDescent="0.2">
      <c r="A40" s="20" t="s">
        <v>841</v>
      </c>
      <c r="B40" s="22" t="s">
        <v>164</v>
      </c>
      <c r="C40" s="23" t="s">
        <v>165</v>
      </c>
      <c r="D40" s="22" t="s">
        <v>166</v>
      </c>
      <c r="E40" s="22" t="s">
        <v>167</v>
      </c>
      <c r="F40" s="1">
        <f t="shared" si="0"/>
        <v>0</v>
      </c>
      <c r="G40" s="1">
        <f t="shared" si="1"/>
        <v>0</v>
      </c>
      <c r="H40" s="1" t="b">
        <f t="shared" si="2"/>
        <v>0</v>
      </c>
      <c r="I40" s="1" t="b">
        <f t="shared" si="3"/>
        <v>0</v>
      </c>
    </row>
    <row r="41" spans="1:9" x14ac:dyDescent="0.2">
      <c r="A41" s="20" t="s">
        <v>841</v>
      </c>
      <c r="B41" s="22" t="s">
        <v>164</v>
      </c>
      <c r="C41" s="23" t="s">
        <v>165</v>
      </c>
      <c r="D41" s="22" t="s">
        <v>166</v>
      </c>
      <c r="E41" s="22" t="s">
        <v>168</v>
      </c>
      <c r="F41" s="1">
        <f t="shared" si="0"/>
        <v>0</v>
      </c>
      <c r="G41" s="1">
        <f t="shared" si="1"/>
        <v>0</v>
      </c>
      <c r="H41" s="1" t="b">
        <f t="shared" si="2"/>
        <v>0</v>
      </c>
      <c r="I41" s="1" t="b">
        <f t="shared" si="3"/>
        <v>0</v>
      </c>
    </row>
    <row r="42" spans="1:9" x14ac:dyDescent="0.2">
      <c r="A42" s="20" t="s">
        <v>841</v>
      </c>
      <c r="B42" s="22" t="s">
        <v>164</v>
      </c>
      <c r="C42" s="23" t="s">
        <v>165</v>
      </c>
      <c r="D42" s="22" t="s">
        <v>169</v>
      </c>
      <c r="E42" s="22" t="s">
        <v>170</v>
      </c>
      <c r="F42" s="1">
        <f t="shared" si="0"/>
        <v>0</v>
      </c>
      <c r="G42" s="1">
        <f t="shared" si="1"/>
        <v>0</v>
      </c>
      <c r="H42" s="1" t="b">
        <f t="shared" si="2"/>
        <v>0</v>
      </c>
      <c r="I42" s="1" t="b">
        <f t="shared" si="3"/>
        <v>0</v>
      </c>
    </row>
    <row r="43" spans="1:9" x14ac:dyDescent="0.2">
      <c r="A43" s="20" t="s">
        <v>841</v>
      </c>
      <c r="B43" s="22" t="s">
        <v>164</v>
      </c>
      <c r="C43" s="22" t="s">
        <v>165</v>
      </c>
      <c r="D43" s="22" t="s">
        <v>171</v>
      </c>
      <c r="E43" s="22" t="s">
        <v>172</v>
      </c>
      <c r="F43" s="1">
        <f t="shared" si="0"/>
        <v>0</v>
      </c>
      <c r="G43" s="1">
        <f t="shared" si="1"/>
        <v>0</v>
      </c>
      <c r="H43" s="1" t="b">
        <f t="shared" si="2"/>
        <v>0</v>
      </c>
      <c r="I43" s="1" t="b">
        <f t="shared" si="3"/>
        <v>0</v>
      </c>
    </row>
    <row r="44" spans="1:9" x14ac:dyDescent="0.2">
      <c r="A44" s="20" t="s">
        <v>841</v>
      </c>
      <c r="B44" s="22" t="s">
        <v>164</v>
      </c>
      <c r="C44" s="23" t="s">
        <v>165</v>
      </c>
      <c r="D44" s="22" t="s">
        <v>171</v>
      </c>
      <c r="E44" s="22" t="s">
        <v>173</v>
      </c>
      <c r="F44" s="1">
        <f t="shared" si="0"/>
        <v>0</v>
      </c>
      <c r="G44" s="1">
        <f t="shared" si="1"/>
        <v>0</v>
      </c>
      <c r="H44" s="1" t="b">
        <f t="shared" si="2"/>
        <v>0</v>
      </c>
      <c r="I44" s="1" t="b">
        <f t="shared" si="3"/>
        <v>0</v>
      </c>
    </row>
    <row r="45" spans="1:9" x14ac:dyDescent="0.2">
      <c r="A45" s="20" t="s">
        <v>841</v>
      </c>
      <c r="B45" s="22" t="s">
        <v>164</v>
      </c>
      <c r="C45" s="23" t="s">
        <v>165</v>
      </c>
      <c r="D45" s="22" t="s">
        <v>171</v>
      </c>
      <c r="E45" s="22" t="s">
        <v>174</v>
      </c>
      <c r="F45" s="1">
        <f t="shared" si="0"/>
        <v>0</v>
      </c>
      <c r="G45" s="1">
        <f t="shared" si="1"/>
        <v>0</v>
      </c>
      <c r="H45" s="1" t="b">
        <f t="shared" si="2"/>
        <v>0</v>
      </c>
      <c r="I45" s="1" t="b">
        <f t="shared" si="3"/>
        <v>0</v>
      </c>
    </row>
    <row r="46" spans="1:9" x14ac:dyDescent="0.2">
      <c r="A46" s="20" t="s">
        <v>841</v>
      </c>
      <c r="B46" s="22" t="s">
        <v>164</v>
      </c>
      <c r="C46" s="22" t="s">
        <v>175</v>
      </c>
      <c r="D46" s="22" t="s">
        <v>176</v>
      </c>
      <c r="E46" s="22" t="s">
        <v>177</v>
      </c>
      <c r="F46" s="1">
        <f t="shared" si="0"/>
        <v>0</v>
      </c>
      <c r="G46" s="1">
        <f t="shared" si="1"/>
        <v>0</v>
      </c>
      <c r="H46" s="1" t="b">
        <f t="shared" si="2"/>
        <v>0</v>
      </c>
      <c r="I46" s="1" t="b">
        <f t="shared" si="3"/>
        <v>0</v>
      </c>
    </row>
    <row r="47" spans="1:9" x14ac:dyDescent="0.2">
      <c r="A47" s="20" t="s">
        <v>841</v>
      </c>
      <c r="B47" s="22" t="s">
        <v>164</v>
      </c>
      <c r="C47" s="22" t="s">
        <v>178</v>
      </c>
      <c r="D47" s="22" t="s">
        <v>179</v>
      </c>
      <c r="E47" s="22" t="s">
        <v>180</v>
      </c>
      <c r="F47" s="1">
        <f t="shared" si="0"/>
        <v>0</v>
      </c>
      <c r="G47" s="1">
        <f t="shared" si="1"/>
        <v>0</v>
      </c>
      <c r="H47" s="1" t="b">
        <f t="shared" si="2"/>
        <v>0</v>
      </c>
      <c r="I47" s="1" t="b">
        <f t="shared" si="3"/>
        <v>0</v>
      </c>
    </row>
    <row r="48" spans="1:9" x14ac:dyDescent="0.2">
      <c r="A48" s="20" t="s">
        <v>841</v>
      </c>
      <c r="B48" s="22" t="s">
        <v>164</v>
      </c>
      <c r="C48" s="22" t="s">
        <v>181</v>
      </c>
      <c r="D48" s="22" t="s">
        <v>182</v>
      </c>
      <c r="E48" s="22" t="s">
        <v>183</v>
      </c>
      <c r="F48" s="1">
        <f t="shared" si="0"/>
        <v>0</v>
      </c>
      <c r="G48" s="1">
        <f t="shared" si="1"/>
        <v>0</v>
      </c>
      <c r="H48" s="1" t="b">
        <f t="shared" si="2"/>
        <v>0</v>
      </c>
      <c r="I48" s="1" t="b">
        <f t="shared" si="3"/>
        <v>0</v>
      </c>
    </row>
    <row r="49" spans="1:9" x14ac:dyDescent="0.2">
      <c r="A49" s="20" t="s">
        <v>841</v>
      </c>
      <c r="B49" s="22" t="s">
        <v>164</v>
      </c>
      <c r="C49" s="22" t="s">
        <v>181</v>
      </c>
      <c r="D49" s="22" t="s">
        <v>184</v>
      </c>
      <c r="E49" s="22" t="s">
        <v>185</v>
      </c>
      <c r="F49" s="1">
        <f t="shared" si="0"/>
        <v>0</v>
      </c>
      <c r="G49" s="1">
        <f t="shared" si="1"/>
        <v>0</v>
      </c>
      <c r="H49" s="1" t="b">
        <f t="shared" si="2"/>
        <v>0</v>
      </c>
      <c r="I49" s="1" t="b">
        <f t="shared" si="3"/>
        <v>0</v>
      </c>
    </row>
    <row r="50" spans="1:9" x14ac:dyDescent="0.2">
      <c r="A50" s="20" t="s">
        <v>841</v>
      </c>
      <c r="B50" s="22" t="s">
        <v>164</v>
      </c>
      <c r="C50" s="22" t="s">
        <v>181</v>
      </c>
      <c r="D50" s="22" t="s">
        <v>184</v>
      </c>
      <c r="E50" s="22" t="s">
        <v>186</v>
      </c>
      <c r="F50" s="1">
        <f t="shared" si="0"/>
        <v>0</v>
      </c>
      <c r="G50" s="1">
        <f t="shared" si="1"/>
        <v>0</v>
      </c>
      <c r="H50" s="1" t="b">
        <f t="shared" si="2"/>
        <v>0</v>
      </c>
      <c r="I50" s="1" t="b">
        <f t="shared" si="3"/>
        <v>0</v>
      </c>
    </row>
    <row r="51" spans="1:9" x14ac:dyDescent="0.2">
      <c r="A51" s="20" t="s">
        <v>841</v>
      </c>
      <c r="B51" s="22" t="s">
        <v>164</v>
      </c>
      <c r="C51" s="22" t="s">
        <v>181</v>
      </c>
      <c r="D51" s="22" t="s">
        <v>184</v>
      </c>
      <c r="E51" s="22" t="s">
        <v>187</v>
      </c>
      <c r="F51" s="1">
        <f t="shared" si="0"/>
        <v>0</v>
      </c>
      <c r="G51" s="1">
        <f t="shared" si="1"/>
        <v>0</v>
      </c>
      <c r="H51" s="1" t="b">
        <f t="shared" si="2"/>
        <v>0</v>
      </c>
      <c r="I51" s="1" t="b">
        <f t="shared" si="3"/>
        <v>0</v>
      </c>
    </row>
    <row r="52" spans="1:9" x14ac:dyDescent="0.2">
      <c r="A52" s="20" t="s">
        <v>841</v>
      </c>
      <c r="B52" s="22" t="s">
        <v>164</v>
      </c>
      <c r="C52" s="22" t="s">
        <v>181</v>
      </c>
      <c r="D52" s="22" t="s">
        <v>188</v>
      </c>
      <c r="E52" s="22" t="s">
        <v>189</v>
      </c>
      <c r="F52" s="1">
        <f t="shared" si="0"/>
        <v>0</v>
      </c>
      <c r="G52" s="1">
        <f t="shared" si="1"/>
        <v>0</v>
      </c>
      <c r="H52" s="1" t="b">
        <f t="shared" si="2"/>
        <v>0</v>
      </c>
      <c r="I52" s="1" t="b">
        <f t="shared" si="3"/>
        <v>0</v>
      </c>
    </row>
    <row r="53" spans="1:9" x14ac:dyDescent="0.2">
      <c r="A53" s="20" t="s">
        <v>841</v>
      </c>
      <c r="B53" s="22" t="s">
        <v>164</v>
      </c>
      <c r="C53" s="22" t="s">
        <v>181</v>
      </c>
      <c r="D53" s="22" t="s">
        <v>190</v>
      </c>
      <c r="E53" s="22" t="s">
        <v>191</v>
      </c>
      <c r="F53" s="1">
        <f t="shared" si="0"/>
        <v>0</v>
      </c>
      <c r="G53" s="1">
        <f t="shared" si="1"/>
        <v>0</v>
      </c>
      <c r="H53" s="1" t="b">
        <f t="shared" si="2"/>
        <v>0</v>
      </c>
      <c r="I53" s="1" t="b">
        <f t="shared" si="3"/>
        <v>0</v>
      </c>
    </row>
    <row r="54" spans="1:9" x14ac:dyDescent="0.2">
      <c r="A54" s="20" t="s">
        <v>841</v>
      </c>
      <c r="B54" s="22" t="s">
        <v>164</v>
      </c>
      <c r="C54" s="22" t="s">
        <v>181</v>
      </c>
      <c r="D54" s="22" t="s">
        <v>190</v>
      </c>
      <c r="E54" s="22" t="s">
        <v>192</v>
      </c>
      <c r="F54" s="1">
        <f t="shared" si="0"/>
        <v>0</v>
      </c>
      <c r="G54" s="1">
        <f t="shared" si="1"/>
        <v>0</v>
      </c>
      <c r="H54" s="1" t="b">
        <f t="shared" si="2"/>
        <v>0</v>
      </c>
      <c r="I54" s="1" t="b">
        <f t="shared" si="3"/>
        <v>0</v>
      </c>
    </row>
    <row r="55" spans="1:9" x14ac:dyDescent="0.2">
      <c r="A55" s="20" t="s">
        <v>841</v>
      </c>
      <c r="B55" s="22" t="s">
        <v>193</v>
      </c>
      <c r="C55" s="22" t="s">
        <v>194</v>
      </c>
      <c r="D55" s="22" t="str">
        <f>LEFT(E55, FIND(" ", E55)-1)</f>
        <v>Anastomus</v>
      </c>
      <c r="E55" s="22" t="s">
        <v>195</v>
      </c>
      <c r="F55" s="1">
        <f t="shared" si="0"/>
        <v>0</v>
      </c>
      <c r="G55" s="1">
        <f t="shared" si="1"/>
        <v>0</v>
      </c>
      <c r="H55" s="1" t="b">
        <f t="shared" si="2"/>
        <v>0</v>
      </c>
      <c r="I55" s="1" t="b">
        <f t="shared" si="3"/>
        <v>0</v>
      </c>
    </row>
    <row r="56" spans="1:9" x14ac:dyDescent="0.2">
      <c r="A56" s="20" t="s">
        <v>841</v>
      </c>
      <c r="B56" s="22" t="s">
        <v>196</v>
      </c>
      <c r="C56" s="22" t="s">
        <v>197</v>
      </c>
      <c r="D56" s="22" t="s">
        <v>198</v>
      </c>
      <c r="E56" s="22" t="s">
        <v>199</v>
      </c>
      <c r="F56" s="1">
        <f t="shared" si="0"/>
        <v>0</v>
      </c>
      <c r="G56" s="1">
        <f t="shared" si="1"/>
        <v>0</v>
      </c>
      <c r="H56" s="1" t="b">
        <f t="shared" si="2"/>
        <v>0</v>
      </c>
      <c r="I56" s="1" t="b">
        <f t="shared" si="3"/>
        <v>0</v>
      </c>
    </row>
    <row r="57" spans="1:9" x14ac:dyDescent="0.2">
      <c r="A57" s="20" t="s">
        <v>841</v>
      </c>
      <c r="B57" s="22" t="s">
        <v>196</v>
      </c>
      <c r="C57" s="22" t="s">
        <v>197</v>
      </c>
      <c r="D57" s="22" t="s">
        <v>200</v>
      </c>
      <c r="E57" s="22" t="s">
        <v>201</v>
      </c>
      <c r="F57" s="1">
        <f t="shared" si="0"/>
        <v>0</v>
      </c>
      <c r="G57" s="1">
        <f t="shared" si="1"/>
        <v>0</v>
      </c>
      <c r="H57" s="1" t="b">
        <f t="shared" si="2"/>
        <v>0</v>
      </c>
      <c r="I57" s="1" t="b">
        <f t="shared" si="3"/>
        <v>0</v>
      </c>
    </row>
    <row r="58" spans="1:9" x14ac:dyDescent="0.2">
      <c r="A58" s="20" t="s">
        <v>841</v>
      </c>
      <c r="B58" s="22" t="s">
        <v>196</v>
      </c>
      <c r="C58" s="22" t="s">
        <v>197</v>
      </c>
      <c r="D58" s="22" t="s">
        <v>202</v>
      </c>
      <c r="E58" s="22" t="s">
        <v>203</v>
      </c>
      <c r="F58" s="1">
        <f t="shared" si="0"/>
        <v>0</v>
      </c>
      <c r="G58" s="1">
        <f t="shared" si="1"/>
        <v>0</v>
      </c>
      <c r="H58" s="1" t="b">
        <f t="shared" si="2"/>
        <v>0</v>
      </c>
      <c r="I58" s="1" t="b">
        <f t="shared" si="3"/>
        <v>0</v>
      </c>
    </row>
    <row r="59" spans="1:9" x14ac:dyDescent="0.2">
      <c r="A59" s="20" t="s">
        <v>841</v>
      </c>
      <c r="B59" s="22" t="s">
        <v>196</v>
      </c>
      <c r="C59" s="22" t="s">
        <v>197</v>
      </c>
      <c r="D59" s="22" t="s">
        <v>202</v>
      </c>
      <c r="E59" s="22" t="s">
        <v>204</v>
      </c>
      <c r="F59" s="1">
        <f t="shared" si="0"/>
        <v>0</v>
      </c>
      <c r="G59" s="1">
        <f t="shared" si="1"/>
        <v>0</v>
      </c>
      <c r="H59" s="1" t="b">
        <f t="shared" si="2"/>
        <v>0</v>
      </c>
      <c r="I59" s="1" t="b">
        <f t="shared" si="3"/>
        <v>0</v>
      </c>
    </row>
    <row r="60" spans="1:9" x14ac:dyDescent="0.2">
      <c r="A60" s="20" t="s">
        <v>841</v>
      </c>
      <c r="B60" s="22" t="s">
        <v>196</v>
      </c>
      <c r="C60" s="22" t="s">
        <v>197</v>
      </c>
      <c r="D60" s="22" t="s">
        <v>202</v>
      </c>
      <c r="E60" s="22" t="s">
        <v>205</v>
      </c>
      <c r="F60" s="1">
        <f t="shared" si="0"/>
        <v>0</v>
      </c>
      <c r="G60" s="1">
        <f t="shared" si="1"/>
        <v>0</v>
      </c>
      <c r="H60" s="1" t="b">
        <f t="shared" si="2"/>
        <v>0</v>
      </c>
      <c r="I60" s="1" t="b">
        <f t="shared" si="3"/>
        <v>0</v>
      </c>
    </row>
    <row r="61" spans="1:9" x14ac:dyDescent="0.2">
      <c r="A61" s="20" t="s">
        <v>841</v>
      </c>
      <c r="B61" s="22" t="s">
        <v>196</v>
      </c>
      <c r="C61" s="22" t="s">
        <v>197</v>
      </c>
      <c r="D61" s="22" t="s">
        <v>206</v>
      </c>
      <c r="E61" s="22" t="s">
        <v>207</v>
      </c>
      <c r="F61" s="1">
        <f t="shared" si="0"/>
        <v>0</v>
      </c>
      <c r="G61" s="1">
        <f t="shared" si="1"/>
        <v>0</v>
      </c>
      <c r="H61" s="1" t="b">
        <f t="shared" si="2"/>
        <v>0</v>
      </c>
      <c r="I61" s="1" t="b">
        <f t="shared" si="3"/>
        <v>0</v>
      </c>
    </row>
    <row r="62" spans="1:9" x14ac:dyDescent="0.2">
      <c r="A62" s="20" t="s">
        <v>841</v>
      </c>
      <c r="B62" s="22" t="s">
        <v>196</v>
      </c>
      <c r="C62" s="22" t="s">
        <v>197</v>
      </c>
      <c r="D62" s="22" t="s">
        <v>206</v>
      </c>
      <c r="E62" s="22" t="s">
        <v>208</v>
      </c>
      <c r="F62" s="1">
        <f t="shared" si="0"/>
        <v>0</v>
      </c>
      <c r="G62" s="1">
        <f t="shared" si="1"/>
        <v>0</v>
      </c>
      <c r="H62" s="1" t="b">
        <f t="shared" si="2"/>
        <v>0</v>
      </c>
      <c r="I62" s="1" t="b">
        <f t="shared" si="3"/>
        <v>0</v>
      </c>
    </row>
    <row r="63" spans="1:9" x14ac:dyDescent="0.2">
      <c r="A63" s="20" t="s">
        <v>841</v>
      </c>
      <c r="B63" s="22" t="s">
        <v>196</v>
      </c>
      <c r="C63" s="22" t="s">
        <v>197</v>
      </c>
      <c r="D63" s="22" t="s">
        <v>206</v>
      </c>
      <c r="E63" s="22" t="s">
        <v>209</v>
      </c>
      <c r="F63" s="1">
        <f t="shared" si="0"/>
        <v>0</v>
      </c>
      <c r="G63" s="1">
        <f t="shared" si="1"/>
        <v>0</v>
      </c>
      <c r="H63" s="1" t="b">
        <f t="shared" si="2"/>
        <v>0</v>
      </c>
      <c r="I63" s="1" t="b">
        <f t="shared" si="3"/>
        <v>0</v>
      </c>
    </row>
    <row r="64" spans="1:9" x14ac:dyDescent="0.2">
      <c r="A64" s="20" t="s">
        <v>841</v>
      </c>
      <c r="B64" s="22" t="s">
        <v>210</v>
      </c>
      <c r="C64" s="22" t="s">
        <v>211</v>
      </c>
      <c r="D64" s="22" t="str">
        <f>LEFT(E64, FIND(" ", E64)-1)</f>
        <v>Alcedo</v>
      </c>
      <c r="E64" s="22" t="s">
        <v>212</v>
      </c>
      <c r="F64" s="1">
        <f t="shared" si="0"/>
        <v>0</v>
      </c>
      <c r="G64" s="1">
        <f t="shared" si="1"/>
        <v>0</v>
      </c>
      <c r="H64" s="1" t="b">
        <f t="shared" si="2"/>
        <v>0</v>
      </c>
      <c r="I64" s="1" t="b">
        <f t="shared" si="3"/>
        <v>0</v>
      </c>
    </row>
    <row r="65" spans="1:9" x14ac:dyDescent="0.2">
      <c r="A65" s="20" t="s">
        <v>841</v>
      </c>
      <c r="B65" s="22" t="s">
        <v>210</v>
      </c>
      <c r="C65" s="22" t="s">
        <v>211</v>
      </c>
      <c r="D65" s="22" t="s">
        <v>213</v>
      </c>
      <c r="E65" s="22" t="s">
        <v>214</v>
      </c>
      <c r="F65" s="1">
        <f t="shared" si="0"/>
        <v>0</v>
      </c>
      <c r="G65" s="1">
        <f t="shared" si="1"/>
        <v>0</v>
      </c>
      <c r="H65" s="1" t="b">
        <f t="shared" si="2"/>
        <v>0</v>
      </c>
      <c r="I65" s="1" t="b">
        <f t="shared" si="3"/>
        <v>0</v>
      </c>
    </row>
    <row r="66" spans="1:9" x14ac:dyDescent="0.2">
      <c r="A66" s="20" t="s">
        <v>841</v>
      </c>
      <c r="B66" s="22" t="s">
        <v>210</v>
      </c>
      <c r="C66" s="22" t="s">
        <v>211</v>
      </c>
      <c r="D66" s="22" t="s">
        <v>213</v>
      </c>
      <c r="E66" s="22" t="s">
        <v>215</v>
      </c>
      <c r="F66" s="1">
        <f t="shared" ref="F66:F129" si="4">IF(OR(I66=TRUE,H66 = TRUE), 1,0)</f>
        <v>0</v>
      </c>
      <c r="G66" s="1">
        <f t="shared" ref="G66:G129" si="5">IF(AND(I66=TRUE,H66 = TRUE), 1,0)</f>
        <v>0</v>
      </c>
      <c r="H66" s="1" t="b">
        <f t="shared" ref="H66:H129" si="6">EXACT(E66,K66)</f>
        <v>0</v>
      </c>
      <c r="I66" s="1" t="b">
        <f t="shared" ref="I66:I129" si="7">EXACT(E66,R66)</f>
        <v>0</v>
      </c>
    </row>
    <row r="67" spans="1:9" x14ac:dyDescent="0.2">
      <c r="A67" s="20" t="s">
        <v>841</v>
      </c>
      <c r="B67" s="22" t="s">
        <v>210</v>
      </c>
      <c r="C67" s="22" t="s">
        <v>216</v>
      </c>
      <c r="D67" s="22" t="s">
        <v>217</v>
      </c>
      <c r="E67" s="22" t="s">
        <v>218</v>
      </c>
      <c r="F67" s="1">
        <f t="shared" si="4"/>
        <v>0</v>
      </c>
      <c r="G67" s="1">
        <f t="shared" si="5"/>
        <v>0</v>
      </c>
      <c r="H67" s="1" t="b">
        <f t="shared" si="6"/>
        <v>0</v>
      </c>
      <c r="I67" s="1" t="b">
        <f t="shared" si="7"/>
        <v>0</v>
      </c>
    </row>
    <row r="68" spans="1:9" x14ac:dyDescent="0.2">
      <c r="A68" s="20" t="s">
        <v>841</v>
      </c>
      <c r="B68" s="22" t="s">
        <v>210</v>
      </c>
      <c r="C68" s="24" t="s">
        <v>219</v>
      </c>
      <c r="D68" s="22" t="s">
        <v>220</v>
      </c>
      <c r="E68" s="22" t="s">
        <v>221</v>
      </c>
      <c r="F68" s="1">
        <f t="shared" si="4"/>
        <v>0</v>
      </c>
      <c r="G68" s="1">
        <f t="shared" si="5"/>
        <v>0</v>
      </c>
      <c r="H68" s="1" t="b">
        <f t="shared" si="6"/>
        <v>0</v>
      </c>
      <c r="I68" s="1" t="b">
        <f t="shared" si="7"/>
        <v>0</v>
      </c>
    </row>
    <row r="69" spans="1:9" x14ac:dyDescent="0.2">
      <c r="A69" s="20" t="s">
        <v>841</v>
      </c>
      <c r="B69" s="22" t="s">
        <v>210</v>
      </c>
      <c r="C69" s="24" t="s">
        <v>219</v>
      </c>
      <c r="D69" s="22" t="s">
        <v>222</v>
      </c>
      <c r="E69" s="22" t="s">
        <v>223</v>
      </c>
      <c r="F69" s="1">
        <f t="shared" si="4"/>
        <v>0</v>
      </c>
      <c r="G69" s="1">
        <f t="shared" si="5"/>
        <v>0</v>
      </c>
      <c r="H69" s="1" t="b">
        <f t="shared" si="6"/>
        <v>0</v>
      </c>
      <c r="I69" s="1" t="b">
        <f t="shared" si="7"/>
        <v>0</v>
      </c>
    </row>
    <row r="70" spans="1:9" x14ac:dyDescent="0.2">
      <c r="A70" s="20" t="s">
        <v>841</v>
      </c>
      <c r="B70" s="22" t="s">
        <v>210</v>
      </c>
      <c r="C70" s="24" t="s">
        <v>224</v>
      </c>
      <c r="D70" s="22" t="s">
        <v>225</v>
      </c>
      <c r="E70" s="22" t="s">
        <v>226</v>
      </c>
      <c r="F70" s="1">
        <f t="shared" si="4"/>
        <v>0</v>
      </c>
      <c r="G70" s="1">
        <f t="shared" si="5"/>
        <v>0</v>
      </c>
      <c r="H70" s="1" t="b">
        <f t="shared" si="6"/>
        <v>0</v>
      </c>
      <c r="I70" s="1" t="b">
        <f t="shared" si="7"/>
        <v>0</v>
      </c>
    </row>
    <row r="71" spans="1:9" x14ac:dyDescent="0.2">
      <c r="A71" s="20" t="s">
        <v>841</v>
      </c>
      <c r="B71" s="22" t="s">
        <v>210</v>
      </c>
      <c r="C71" s="24" t="s">
        <v>224</v>
      </c>
      <c r="D71" s="22" t="str">
        <f>LEFT(E71, FIND(" ", E71)-1)</f>
        <v>Merops</v>
      </c>
      <c r="E71" s="22" t="s">
        <v>227</v>
      </c>
      <c r="F71" s="1">
        <f t="shared" si="4"/>
        <v>0</v>
      </c>
      <c r="G71" s="1">
        <f t="shared" si="5"/>
        <v>0</v>
      </c>
      <c r="H71" s="1" t="b">
        <f t="shared" si="6"/>
        <v>0</v>
      </c>
      <c r="I71" s="1" t="b">
        <f t="shared" si="7"/>
        <v>0</v>
      </c>
    </row>
    <row r="72" spans="1:9" x14ac:dyDescent="0.2">
      <c r="A72" s="20" t="s">
        <v>841</v>
      </c>
      <c r="B72" s="22" t="s">
        <v>210</v>
      </c>
      <c r="C72" s="24" t="s">
        <v>224</v>
      </c>
      <c r="D72" s="22" t="str">
        <f>LEFT(E72, FIND(" ", E72)-1)</f>
        <v>Nyctyornis</v>
      </c>
      <c r="E72" s="22" t="s">
        <v>228</v>
      </c>
      <c r="F72" s="1">
        <f t="shared" si="4"/>
        <v>0</v>
      </c>
      <c r="G72" s="1">
        <f t="shared" si="5"/>
        <v>0</v>
      </c>
      <c r="H72" s="1" t="b">
        <f t="shared" si="6"/>
        <v>0</v>
      </c>
      <c r="I72" s="1" t="b">
        <f t="shared" si="7"/>
        <v>0</v>
      </c>
    </row>
    <row r="73" spans="1:9" x14ac:dyDescent="0.2">
      <c r="A73" s="20" t="s">
        <v>841</v>
      </c>
      <c r="B73" s="22" t="s">
        <v>229</v>
      </c>
      <c r="C73" s="24" t="s">
        <v>230</v>
      </c>
      <c r="D73" s="22" t="s">
        <v>231</v>
      </c>
      <c r="E73" s="22" t="s">
        <v>232</v>
      </c>
      <c r="F73" s="1">
        <f t="shared" si="4"/>
        <v>0</v>
      </c>
      <c r="G73" s="1">
        <f t="shared" si="5"/>
        <v>0</v>
      </c>
      <c r="H73" s="1" t="b">
        <f t="shared" si="6"/>
        <v>0</v>
      </c>
      <c r="I73" s="1" t="b">
        <f t="shared" si="7"/>
        <v>0</v>
      </c>
    </row>
    <row r="74" spans="1:9" x14ac:dyDescent="0.2">
      <c r="A74" s="20" t="s">
        <v>841</v>
      </c>
      <c r="B74" s="22" t="s">
        <v>229</v>
      </c>
      <c r="C74" s="24" t="s">
        <v>230</v>
      </c>
      <c r="D74" s="22" t="s">
        <v>231</v>
      </c>
      <c r="E74" s="22" t="s">
        <v>233</v>
      </c>
      <c r="F74" s="1">
        <f t="shared" si="4"/>
        <v>0</v>
      </c>
      <c r="G74" s="1">
        <f t="shared" si="5"/>
        <v>0</v>
      </c>
      <c r="H74" s="1" t="b">
        <f t="shared" si="6"/>
        <v>0</v>
      </c>
      <c r="I74" s="1" t="b">
        <f t="shared" si="7"/>
        <v>0</v>
      </c>
    </row>
    <row r="75" spans="1:9" x14ac:dyDescent="0.2">
      <c r="A75" s="20" t="s">
        <v>841</v>
      </c>
      <c r="B75" s="22" t="s">
        <v>229</v>
      </c>
      <c r="C75" s="24" t="s">
        <v>234</v>
      </c>
      <c r="D75" s="22" t="s">
        <v>235</v>
      </c>
      <c r="E75" s="22" t="s">
        <v>236</v>
      </c>
      <c r="F75" s="1">
        <f t="shared" si="4"/>
        <v>0</v>
      </c>
      <c r="G75" s="1">
        <f t="shared" si="5"/>
        <v>0</v>
      </c>
      <c r="H75" s="1" t="b">
        <f t="shared" si="6"/>
        <v>0</v>
      </c>
      <c r="I75" s="1" t="b">
        <f t="shared" si="7"/>
        <v>0</v>
      </c>
    </row>
    <row r="76" spans="1:9" x14ac:dyDescent="0.2">
      <c r="A76" s="20" t="s">
        <v>841</v>
      </c>
      <c r="B76" s="22" t="s">
        <v>229</v>
      </c>
      <c r="C76" s="24" t="s">
        <v>234</v>
      </c>
      <c r="D76" s="22" t="s">
        <v>235</v>
      </c>
      <c r="E76" s="22" t="s">
        <v>237</v>
      </c>
      <c r="F76" s="1">
        <f t="shared" si="4"/>
        <v>0</v>
      </c>
      <c r="G76" s="1">
        <f t="shared" si="5"/>
        <v>0</v>
      </c>
      <c r="H76" s="1" t="b">
        <f t="shared" si="6"/>
        <v>0</v>
      </c>
      <c r="I76" s="1" t="b">
        <f t="shared" si="7"/>
        <v>0</v>
      </c>
    </row>
    <row r="77" spans="1:9" x14ac:dyDescent="0.2">
      <c r="A77" s="20" t="s">
        <v>841</v>
      </c>
      <c r="B77" s="22" t="s">
        <v>229</v>
      </c>
      <c r="C77" s="24" t="s">
        <v>234</v>
      </c>
      <c r="D77" s="22" t="s">
        <v>238</v>
      </c>
      <c r="E77" s="22" t="s">
        <v>239</v>
      </c>
      <c r="F77" s="1">
        <f t="shared" si="4"/>
        <v>0</v>
      </c>
      <c r="G77" s="1">
        <f t="shared" si="5"/>
        <v>0</v>
      </c>
      <c r="H77" s="1" t="b">
        <f t="shared" si="6"/>
        <v>0</v>
      </c>
      <c r="I77" s="1" t="b">
        <f t="shared" si="7"/>
        <v>0</v>
      </c>
    </row>
    <row r="78" spans="1:9" x14ac:dyDescent="0.2">
      <c r="A78" s="20" t="s">
        <v>841</v>
      </c>
      <c r="B78" s="22" t="s">
        <v>229</v>
      </c>
      <c r="C78" s="24" t="s">
        <v>234</v>
      </c>
      <c r="D78" s="22" t="s">
        <v>240</v>
      </c>
      <c r="E78" s="22" t="s">
        <v>241</v>
      </c>
      <c r="F78" s="1">
        <f t="shared" si="4"/>
        <v>0</v>
      </c>
      <c r="G78" s="1">
        <f t="shared" si="5"/>
        <v>0</v>
      </c>
      <c r="H78" s="1" t="b">
        <f t="shared" si="6"/>
        <v>0</v>
      </c>
      <c r="I78" s="1" t="b">
        <f t="shared" si="7"/>
        <v>0</v>
      </c>
    </row>
    <row r="79" spans="1:9" x14ac:dyDescent="0.2">
      <c r="A79" s="20" t="s">
        <v>841</v>
      </c>
      <c r="B79" s="22" t="s">
        <v>229</v>
      </c>
      <c r="C79" s="24" t="s">
        <v>234</v>
      </c>
      <c r="D79" s="22" t="s">
        <v>242</v>
      </c>
      <c r="E79" s="22" t="s">
        <v>243</v>
      </c>
      <c r="F79" s="1">
        <f t="shared" si="4"/>
        <v>0</v>
      </c>
      <c r="G79" s="1">
        <f t="shared" si="5"/>
        <v>0</v>
      </c>
      <c r="H79" s="1" t="b">
        <f t="shared" si="6"/>
        <v>0</v>
      </c>
      <c r="I79" s="1" t="b">
        <f t="shared" si="7"/>
        <v>0</v>
      </c>
    </row>
    <row r="80" spans="1:9" x14ac:dyDescent="0.2">
      <c r="A80" s="20" t="s">
        <v>841</v>
      </c>
      <c r="B80" s="22" t="s">
        <v>229</v>
      </c>
      <c r="C80" s="24" t="s">
        <v>234</v>
      </c>
      <c r="D80" s="22" t="s">
        <v>242</v>
      </c>
      <c r="E80" s="22" t="s">
        <v>244</v>
      </c>
      <c r="F80" s="1">
        <f t="shared" si="4"/>
        <v>0</v>
      </c>
      <c r="G80" s="1">
        <f t="shared" si="5"/>
        <v>0</v>
      </c>
      <c r="H80" s="1" t="b">
        <f t="shared" si="6"/>
        <v>0</v>
      </c>
      <c r="I80" s="1" t="b">
        <f t="shared" si="7"/>
        <v>0</v>
      </c>
    </row>
    <row r="81" spans="1:9" x14ac:dyDescent="0.2">
      <c r="A81" s="20" t="s">
        <v>841</v>
      </c>
      <c r="B81" s="22" t="s">
        <v>229</v>
      </c>
      <c r="C81" s="25" t="s">
        <v>234</v>
      </c>
      <c r="D81" s="22" t="s">
        <v>242</v>
      </c>
      <c r="E81" s="22" t="s">
        <v>245</v>
      </c>
      <c r="F81" s="1">
        <f t="shared" si="4"/>
        <v>0</v>
      </c>
      <c r="G81" s="1">
        <f t="shared" si="5"/>
        <v>0</v>
      </c>
      <c r="H81" s="1" t="b">
        <f t="shared" si="6"/>
        <v>0</v>
      </c>
      <c r="I81" s="1" t="b">
        <f t="shared" si="7"/>
        <v>0</v>
      </c>
    </row>
    <row r="82" spans="1:9" x14ac:dyDescent="0.2">
      <c r="A82" s="20" t="s">
        <v>841</v>
      </c>
      <c r="B82" s="22" t="s">
        <v>229</v>
      </c>
      <c r="C82" s="22" t="s">
        <v>234</v>
      </c>
      <c r="D82" s="22" t="s">
        <v>242</v>
      </c>
      <c r="E82" s="22" t="s">
        <v>246</v>
      </c>
      <c r="F82" s="1">
        <f t="shared" si="4"/>
        <v>0</v>
      </c>
      <c r="G82" s="1">
        <f t="shared" si="5"/>
        <v>0</v>
      </c>
      <c r="H82" s="1" t="b">
        <f t="shared" si="6"/>
        <v>0</v>
      </c>
      <c r="I82" s="1" t="b">
        <f t="shared" si="7"/>
        <v>0</v>
      </c>
    </row>
    <row r="83" spans="1:9" x14ac:dyDescent="0.2">
      <c r="A83" s="20" t="s">
        <v>841</v>
      </c>
      <c r="B83" s="22" t="s">
        <v>229</v>
      </c>
      <c r="C83" s="26" t="s">
        <v>234</v>
      </c>
      <c r="D83" s="22" t="str">
        <f>LEFT(E83, FIND(" ", E83)-1)</f>
        <v>Eudynamys</v>
      </c>
      <c r="E83" s="22" t="s">
        <v>247</v>
      </c>
      <c r="F83" s="1">
        <f t="shared" si="4"/>
        <v>0</v>
      </c>
      <c r="G83" s="1">
        <f t="shared" si="5"/>
        <v>0</v>
      </c>
      <c r="H83" s="1" t="b">
        <f t="shared" si="6"/>
        <v>0</v>
      </c>
      <c r="I83" s="1" t="b">
        <f t="shared" si="7"/>
        <v>0</v>
      </c>
    </row>
    <row r="84" spans="1:9" x14ac:dyDescent="0.2">
      <c r="A84" s="20" t="s">
        <v>841</v>
      </c>
      <c r="B84" s="22" t="s">
        <v>229</v>
      </c>
      <c r="C84" s="24" t="s">
        <v>234</v>
      </c>
      <c r="D84" s="22" t="s">
        <v>248</v>
      </c>
      <c r="E84" s="22" t="s">
        <v>249</v>
      </c>
      <c r="F84" s="1">
        <f t="shared" si="4"/>
        <v>0</v>
      </c>
      <c r="G84" s="1">
        <f t="shared" si="5"/>
        <v>0</v>
      </c>
      <c r="H84" s="1" t="b">
        <f t="shared" si="6"/>
        <v>0</v>
      </c>
      <c r="I84" s="1" t="b">
        <f t="shared" si="7"/>
        <v>0</v>
      </c>
    </row>
    <row r="85" spans="1:9" x14ac:dyDescent="0.2">
      <c r="A85" s="20" t="s">
        <v>841</v>
      </c>
      <c r="B85" s="22" t="s">
        <v>229</v>
      </c>
      <c r="C85" s="22" t="s">
        <v>234</v>
      </c>
      <c r="D85" s="22" t="s">
        <v>248</v>
      </c>
      <c r="E85" s="22" t="s">
        <v>250</v>
      </c>
      <c r="F85" s="1">
        <f t="shared" si="4"/>
        <v>0</v>
      </c>
      <c r="G85" s="1">
        <f t="shared" si="5"/>
        <v>0</v>
      </c>
      <c r="H85" s="1" t="b">
        <f t="shared" si="6"/>
        <v>0</v>
      </c>
      <c r="I85" s="1" t="b">
        <f t="shared" si="7"/>
        <v>0</v>
      </c>
    </row>
    <row r="86" spans="1:9" x14ac:dyDescent="0.2">
      <c r="A86" s="20" t="s">
        <v>841</v>
      </c>
      <c r="B86" s="22" t="s">
        <v>229</v>
      </c>
      <c r="C86" s="22" t="s">
        <v>234</v>
      </c>
      <c r="D86" s="22" t="s">
        <v>251</v>
      </c>
      <c r="E86" s="22" t="s">
        <v>252</v>
      </c>
      <c r="F86" s="1">
        <f t="shared" si="4"/>
        <v>0</v>
      </c>
      <c r="G86" s="1">
        <f t="shared" si="5"/>
        <v>0</v>
      </c>
      <c r="H86" s="1" t="b">
        <f t="shared" si="6"/>
        <v>0</v>
      </c>
      <c r="I86" s="1" t="b">
        <f t="shared" si="7"/>
        <v>0</v>
      </c>
    </row>
    <row r="87" spans="1:9" x14ac:dyDescent="0.2">
      <c r="A87" s="20" t="s">
        <v>841</v>
      </c>
      <c r="B87" s="22" t="s">
        <v>229</v>
      </c>
      <c r="C87" s="22" t="s">
        <v>234</v>
      </c>
      <c r="D87" s="22" t="s">
        <v>253</v>
      </c>
      <c r="E87" s="22" t="s">
        <v>254</v>
      </c>
      <c r="F87" s="1">
        <f t="shared" si="4"/>
        <v>0</v>
      </c>
      <c r="G87" s="1">
        <f t="shared" si="5"/>
        <v>0</v>
      </c>
      <c r="H87" s="1" t="b">
        <f t="shared" si="6"/>
        <v>0</v>
      </c>
      <c r="I87" s="1" t="b">
        <f t="shared" si="7"/>
        <v>0</v>
      </c>
    </row>
    <row r="88" spans="1:9" x14ac:dyDescent="0.2">
      <c r="A88" s="20" t="s">
        <v>841</v>
      </c>
      <c r="B88" s="22" t="s">
        <v>255</v>
      </c>
      <c r="C88" s="22" t="s">
        <v>256</v>
      </c>
      <c r="D88" s="22" t="s">
        <v>257</v>
      </c>
      <c r="E88" s="22" t="s">
        <v>258</v>
      </c>
      <c r="F88" s="1">
        <f t="shared" si="4"/>
        <v>0</v>
      </c>
      <c r="G88" s="1">
        <f t="shared" si="5"/>
        <v>0</v>
      </c>
      <c r="H88" s="1" t="b">
        <f t="shared" si="6"/>
        <v>0</v>
      </c>
      <c r="I88" s="1" t="b">
        <f t="shared" si="7"/>
        <v>0</v>
      </c>
    </row>
    <row r="89" spans="1:9" x14ac:dyDescent="0.2">
      <c r="A89" s="20" t="s">
        <v>841</v>
      </c>
      <c r="B89" s="22" t="s">
        <v>255</v>
      </c>
      <c r="C89" s="22" t="s">
        <v>256</v>
      </c>
      <c r="D89" s="22" t="s">
        <v>257</v>
      </c>
      <c r="E89" s="22" t="s">
        <v>259</v>
      </c>
      <c r="F89" s="1">
        <f t="shared" si="4"/>
        <v>0</v>
      </c>
      <c r="G89" s="1">
        <f t="shared" si="5"/>
        <v>0</v>
      </c>
      <c r="H89" s="1" t="b">
        <f t="shared" si="6"/>
        <v>0</v>
      </c>
      <c r="I89" s="1" t="b">
        <f t="shared" si="7"/>
        <v>0</v>
      </c>
    </row>
    <row r="90" spans="1:9" x14ac:dyDescent="0.2">
      <c r="A90" s="20" t="s">
        <v>841</v>
      </c>
      <c r="B90" s="22" t="s">
        <v>255</v>
      </c>
      <c r="C90" s="22" t="s">
        <v>256</v>
      </c>
      <c r="D90" s="22" t="s">
        <v>257</v>
      </c>
      <c r="E90" s="22" t="s">
        <v>260</v>
      </c>
      <c r="F90" s="1">
        <f t="shared" si="4"/>
        <v>0</v>
      </c>
      <c r="G90" s="1">
        <f t="shared" si="5"/>
        <v>0</v>
      </c>
      <c r="H90" s="1" t="b">
        <f t="shared" si="6"/>
        <v>0</v>
      </c>
      <c r="I90" s="1" t="b">
        <f t="shared" si="7"/>
        <v>0</v>
      </c>
    </row>
    <row r="91" spans="1:9" x14ac:dyDescent="0.2">
      <c r="A91" s="20" t="s">
        <v>841</v>
      </c>
      <c r="B91" s="22" t="s">
        <v>255</v>
      </c>
      <c r="C91" s="22" t="s">
        <v>256</v>
      </c>
      <c r="D91" s="22" t="s">
        <v>261</v>
      </c>
      <c r="E91" s="22" t="s">
        <v>262</v>
      </c>
      <c r="F91" s="1">
        <f t="shared" si="4"/>
        <v>0</v>
      </c>
      <c r="G91" s="1">
        <f t="shared" si="5"/>
        <v>0</v>
      </c>
      <c r="H91" s="1" t="b">
        <f t="shared" si="6"/>
        <v>0</v>
      </c>
      <c r="I91" s="1" t="b">
        <f t="shared" si="7"/>
        <v>0</v>
      </c>
    </row>
    <row r="92" spans="1:9" x14ac:dyDescent="0.2">
      <c r="A92" s="20" t="s">
        <v>841</v>
      </c>
      <c r="B92" s="22" t="s">
        <v>255</v>
      </c>
      <c r="C92" s="22" t="s">
        <v>256</v>
      </c>
      <c r="D92" s="22" t="s">
        <v>263</v>
      </c>
      <c r="E92" s="22" t="s">
        <v>264</v>
      </c>
      <c r="F92" s="1">
        <f t="shared" si="4"/>
        <v>0</v>
      </c>
      <c r="G92" s="1">
        <f t="shared" si="5"/>
        <v>0</v>
      </c>
      <c r="H92" s="1" t="b">
        <f t="shared" si="6"/>
        <v>0</v>
      </c>
      <c r="I92" s="1" t="b">
        <f t="shared" si="7"/>
        <v>0</v>
      </c>
    </row>
    <row r="93" spans="1:9" x14ac:dyDescent="0.2">
      <c r="A93" s="20" t="s">
        <v>841</v>
      </c>
      <c r="B93" s="22" t="s">
        <v>255</v>
      </c>
      <c r="C93" s="22" t="s">
        <v>256</v>
      </c>
      <c r="D93" s="22" t="s">
        <v>265</v>
      </c>
      <c r="E93" s="22" t="s">
        <v>266</v>
      </c>
      <c r="F93" s="1">
        <f t="shared" si="4"/>
        <v>0</v>
      </c>
      <c r="G93" s="1">
        <f t="shared" si="5"/>
        <v>0</v>
      </c>
      <c r="H93" s="1" t="b">
        <f t="shared" si="6"/>
        <v>0</v>
      </c>
      <c r="I93" s="1" t="b">
        <f t="shared" si="7"/>
        <v>0</v>
      </c>
    </row>
    <row r="94" spans="1:9" x14ac:dyDescent="0.2">
      <c r="A94" s="20" t="s">
        <v>841</v>
      </c>
      <c r="B94" s="22" t="s">
        <v>255</v>
      </c>
      <c r="C94" s="22" t="s">
        <v>256</v>
      </c>
      <c r="D94" s="22" t="str">
        <f>LEFT(E94, FIND(" ", E94)-1)</f>
        <v>Gyps</v>
      </c>
      <c r="E94" s="22" t="s">
        <v>267</v>
      </c>
      <c r="F94" s="1">
        <f t="shared" si="4"/>
        <v>0</v>
      </c>
      <c r="G94" s="1">
        <f t="shared" si="5"/>
        <v>0</v>
      </c>
      <c r="H94" s="1" t="b">
        <f t="shared" si="6"/>
        <v>0</v>
      </c>
      <c r="I94" s="1" t="b">
        <f t="shared" si="7"/>
        <v>0</v>
      </c>
    </row>
    <row r="95" spans="1:9" x14ac:dyDescent="0.2">
      <c r="A95" s="20" t="s">
        <v>841</v>
      </c>
      <c r="B95" s="22" t="s">
        <v>255</v>
      </c>
      <c r="C95" s="22" t="s">
        <v>256</v>
      </c>
      <c r="D95" s="22" t="str">
        <f>LEFT(E95, FIND(" ", E95)-1)</f>
        <v>Haliastur</v>
      </c>
      <c r="E95" s="22" t="s">
        <v>268</v>
      </c>
      <c r="F95" s="1">
        <f t="shared" si="4"/>
        <v>0</v>
      </c>
      <c r="G95" s="1">
        <f t="shared" si="5"/>
        <v>0</v>
      </c>
      <c r="H95" s="1" t="b">
        <f t="shared" si="6"/>
        <v>0</v>
      </c>
      <c r="I95" s="1" t="b">
        <f t="shared" si="7"/>
        <v>0</v>
      </c>
    </row>
    <row r="96" spans="1:9" x14ac:dyDescent="0.2">
      <c r="A96" s="20" t="s">
        <v>841</v>
      </c>
      <c r="B96" s="22" t="s">
        <v>255</v>
      </c>
      <c r="C96" s="22" t="s">
        <v>256</v>
      </c>
      <c r="D96" s="22" t="str">
        <f>LEFT(E96, FIND(" ", E96)-1)</f>
        <v>Hieraaetus</v>
      </c>
      <c r="E96" s="22" t="s">
        <v>269</v>
      </c>
      <c r="F96" s="1">
        <f t="shared" si="4"/>
        <v>0</v>
      </c>
      <c r="G96" s="1">
        <f t="shared" si="5"/>
        <v>0</v>
      </c>
      <c r="H96" s="1" t="b">
        <f t="shared" si="6"/>
        <v>0</v>
      </c>
      <c r="I96" s="1" t="b">
        <f t="shared" si="7"/>
        <v>0</v>
      </c>
    </row>
    <row r="97" spans="1:23" x14ac:dyDescent="0.2">
      <c r="A97" s="20" t="s">
        <v>841</v>
      </c>
      <c r="B97" s="22" t="s">
        <v>255</v>
      </c>
      <c r="C97" s="22" t="s">
        <v>256</v>
      </c>
      <c r="D97" s="22" t="str">
        <f>LEFT(E97, FIND(" ", E97)-1)</f>
        <v>Ictinaetus</v>
      </c>
      <c r="E97" s="22" t="s">
        <v>270</v>
      </c>
      <c r="F97" s="1">
        <f t="shared" si="4"/>
        <v>0</v>
      </c>
      <c r="G97" s="1">
        <f t="shared" si="5"/>
        <v>0</v>
      </c>
      <c r="H97" s="1" t="b">
        <f t="shared" si="6"/>
        <v>0</v>
      </c>
      <c r="I97" s="1" t="b">
        <f t="shared" si="7"/>
        <v>0</v>
      </c>
    </row>
    <row r="98" spans="1:23" x14ac:dyDescent="0.2">
      <c r="A98" s="20" t="s">
        <v>841</v>
      </c>
      <c r="B98" s="22" t="s">
        <v>255</v>
      </c>
      <c r="C98" s="22" t="s">
        <v>256</v>
      </c>
      <c r="D98" s="22" t="str">
        <f>LEFT(E98, FIND(" ", E98)-1)</f>
        <v>Pernis</v>
      </c>
      <c r="E98" s="22" t="s">
        <v>271</v>
      </c>
      <c r="F98" s="1">
        <f t="shared" si="4"/>
        <v>0</v>
      </c>
      <c r="G98" s="1">
        <f t="shared" si="5"/>
        <v>0</v>
      </c>
      <c r="H98" s="1" t="b">
        <f t="shared" si="6"/>
        <v>0</v>
      </c>
      <c r="I98" s="1" t="b">
        <f t="shared" si="7"/>
        <v>0</v>
      </c>
    </row>
    <row r="99" spans="1:23" x14ac:dyDescent="0.2">
      <c r="A99" s="20" t="s">
        <v>841</v>
      </c>
      <c r="B99" s="22" t="s">
        <v>255</v>
      </c>
      <c r="C99" s="22" t="s">
        <v>256</v>
      </c>
      <c r="D99" s="22" t="s">
        <v>272</v>
      </c>
      <c r="E99" s="22" t="s">
        <v>273</v>
      </c>
      <c r="F99" s="1">
        <f t="shared" si="4"/>
        <v>0</v>
      </c>
      <c r="G99" s="1">
        <f t="shared" si="5"/>
        <v>0</v>
      </c>
      <c r="H99" s="1" t="b">
        <f t="shared" si="6"/>
        <v>0</v>
      </c>
      <c r="I99" s="1" t="b">
        <f t="shared" si="7"/>
        <v>0</v>
      </c>
    </row>
    <row r="100" spans="1:23" x14ac:dyDescent="0.2">
      <c r="A100" s="20" t="s">
        <v>841</v>
      </c>
      <c r="B100" s="22" t="s">
        <v>255</v>
      </c>
      <c r="C100" s="22" t="s">
        <v>256</v>
      </c>
      <c r="D100" s="22" t="str">
        <f>LEFT(E100, FIND(" ", E100)-1)</f>
        <v>Spizaetus</v>
      </c>
      <c r="E100" s="22" t="s">
        <v>274</v>
      </c>
      <c r="F100" s="1">
        <f t="shared" si="4"/>
        <v>0</v>
      </c>
      <c r="G100" s="1">
        <f t="shared" si="5"/>
        <v>0</v>
      </c>
      <c r="H100" s="1" t="b">
        <f t="shared" si="6"/>
        <v>0</v>
      </c>
      <c r="I100" s="1" t="b">
        <f t="shared" si="7"/>
        <v>0</v>
      </c>
    </row>
    <row r="101" spans="1:23" x14ac:dyDescent="0.2">
      <c r="A101" s="20" t="s">
        <v>841</v>
      </c>
      <c r="B101" s="22" t="s">
        <v>255</v>
      </c>
      <c r="C101" s="22" t="s">
        <v>275</v>
      </c>
      <c r="D101" s="22" t="s">
        <v>276</v>
      </c>
      <c r="E101" s="22" t="s">
        <v>277</v>
      </c>
      <c r="F101" s="1">
        <f t="shared" si="4"/>
        <v>0</v>
      </c>
      <c r="G101" s="1">
        <f t="shared" si="5"/>
        <v>0</v>
      </c>
      <c r="H101" s="1" t="b">
        <f t="shared" si="6"/>
        <v>0</v>
      </c>
      <c r="I101" s="1" t="b">
        <f t="shared" si="7"/>
        <v>0</v>
      </c>
    </row>
    <row r="102" spans="1:23" x14ac:dyDescent="0.2">
      <c r="A102" s="20" t="s">
        <v>841</v>
      </c>
      <c r="B102" s="22" t="s">
        <v>255</v>
      </c>
      <c r="C102" s="22" t="s">
        <v>275</v>
      </c>
      <c r="D102" s="22" t="s">
        <v>276</v>
      </c>
      <c r="E102" s="22" t="s">
        <v>278</v>
      </c>
      <c r="F102" s="1">
        <f t="shared" si="4"/>
        <v>0</v>
      </c>
      <c r="G102" s="1">
        <f t="shared" si="5"/>
        <v>0</v>
      </c>
      <c r="H102" s="1" t="b">
        <f t="shared" si="6"/>
        <v>0</v>
      </c>
      <c r="I102" s="1" t="b">
        <f t="shared" si="7"/>
        <v>0</v>
      </c>
    </row>
    <row r="103" spans="1:23" x14ac:dyDescent="0.2">
      <c r="A103" s="20" t="s">
        <v>841</v>
      </c>
      <c r="B103" s="22" t="s">
        <v>279</v>
      </c>
      <c r="C103" s="22" t="s">
        <v>280</v>
      </c>
      <c r="D103" s="22" t="s">
        <v>281</v>
      </c>
      <c r="E103" s="22" t="s">
        <v>282</v>
      </c>
      <c r="F103" s="1">
        <f t="shared" si="4"/>
        <v>0</v>
      </c>
      <c r="G103" s="1">
        <f t="shared" si="5"/>
        <v>0</v>
      </c>
      <c r="H103" s="1" t="b">
        <f t="shared" si="6"/>
        <v>0</v>
      </c>
      <c r="I103" s="1" t="b">
        <f t="shared" si="7"/>
        <v>0</v>
      </c>
    </row>
    <row r="104" spans="1:23" x14ac:dyDescent="0.2">
      <c r="A104" s="20" t="s">
        <v>841</v>
      </c>
      <c r="B104" s="22" t="s">
        <v>279</v>
      </c>
      <c r="C104" s="22" t="s">
        <v>280</v>
      </c>
      <c r="D104" s="22" t="s">
        <v>281</v>
      </c>
      <c r="E104" s="22" t="s">
        <v>283</v>
      </c>
      <c r="F104" s="1">
        <f t="shared" si="4"/>
        <v>1</v>
      </c>
      <c r="G104" s="1">
        <f t="shared" si="5"/>
        <v>1</v>
      </c>
      <c r="H104" s="1" t="b">
        <f t="shared" si="6"/>
        <v>1</v>
      </c>
      <c r="I104" s="1" t="b">
        <f t="shared" si="7"/>
        <v>1</v>
      </c>
      <c r="J104" s="6" t="s">
        <v>1077</v>
      </c>
      <c r="K104" s="6" t="s">
        <v>283</v>
      </c>
      <c r="L104" s="6" t="s">
        <v>1078</v>
      </c>
      <c r="M104" s="6" t="s">
        <v>279</v>
      </c>
      <c r="N104" s="6" t="s">
        <v>280</v>
      </c>
      <c r="O104" s="6" t="s">
        <v>281</v>
      </c>
      <c r="P104" s="6" t="s">
        <v>1079</v>
      </c>
      <c r="Q104" s="9" t="s">
        <v>1191</v>
      </c>
      <c r="R104" s="9" t="s">
        <v>283</v>
      </c>
      <c r="S104" s="9" t="s">
        <v>1078</v>
      </c>
      <c r="T104" s="9" t="s">
        <v>279</v>
      </c>
      <c r="U104" s="9" t="s">
        <v>280</v>
      </c>
      <c r="V104" s="9" t="s">
        <v>281</v>
      </c>
      <c r="W104" s="9" t="s">
        <v>1079</v>
      </c>
    </row>
    <row r="105" spans="1:23" x14ac:dyDescent="0.2">
      <c r="A105" s="20" t="s">
        <v>841</v>
      </c>
      <c r="B105" s="22" t="s">
        <v>279</v>
      </c>
      <c r="C105" s="22" t="s">
        <v>280</v>
      </c>
      <c r="D105" s="22" t="s">
        <v>281</v>
      </c>
      <c r="E105" s="22" t="s">
        <v>284</v>
      </c>
      <c r="F105" s="1">
        <f t="shared" si="4"/>
        <v>0</v>
      </c>
      <c r="G105" s="1">
        <f t="shared" si="5"/>
        <v>0</v>
      </c>
      <c r="H105" s="1" t="b">
        <f t="shared" si="6"/>
        <v>0</v>
      </c>
      <c r="I105" s="1" t="b">
        <f t="shared" si="7"/>
        <v>0</v>
      </c>
    </row>
    <row r="106" spans="1:23" x14ac:dyDescent="0.2">
      <c r="A106" s="20" t="s">
        <v>841</v>
      </c>
      <c r="B106" s="22" t="s">
        <v>279</v>
      </c>
      <c r="C106" s="22" t="s">
        <v>280</v>
      </c>
      <c r="D106" s="22" t="s">
        <v>285</v>
      </c>
      <c r="E106" s="22" t="s">
        <v>286</v>
      </c>
      <c r="F106" s="1">
        <f t="shared" si="4"/>
        <v>0</v>
      </c>
      <c r="G106" s="1">
        <f t="shared" si="5"/>
        <v>0</v>
      </c>
      <c r="H106" s="1" t="b">
        <f t="shared" si="6"/>
        <v>0</v>
      </c>
      <c r="I106" s="1" t="b">
        <f t="shared" si="7"/>
        <v>0</v>
      </c>
    </row>
    <row r="107" spans="1:23" x14ac:dyDescent="0.2">
      <c r="A107" s="20" t="s">
        <v>841</v>
      </c>
      <c r="B107" s="22" t="s">
        <v>279</v>
      </c>
      <c r="C107" s="22" t="s">
        <v>280</v>
      </c>
      <c r="D107" s="22" t="s">
        <v>287</v>
      </c>
      <c r="E107" s="22" t="s">
        <v>288</v>
      </c>
      <c r="F107" s="1">
        <f t="shared" si="4"/>
        <v>1</v>
      </c>
      <c r="G107" s="1">
        <f t="shared" si="5"/>
        <v>0</v>
      </c>
      <c r="H107" s="1" t="b">
        <f t="shared" si="6"/>
        <v>0</v>
      </c>
      <c r="I107" s="1" t="b">
        <f t="shared" si="7"/>
        <v>1</v>
      </c>
      <c r="Q107" s="9" t="s">
        <v>1194</v>
      </c>
      <c r="R107" s="9" t="s">
        <v>288</v>
      </c>
      <c r="S107" s="9" t="s">
        <v>1078</v>
      </c>
      <c r="T107" s="9" t="s">
        <v>279</v>
      </c>
      <c r="U107" s="9" t="s">
        <v>280</v>
      </c>
      <c r="V107" s="9" t="s">
        <v>287</v>
      </c>
      <c r="W107" s="9" t="s">
        <v>1195</v>
      </c>
    </row>
    <row r="108" spans="1:23" x14ac:dyDescent="0.2">
      <c r="A108" s="20" t="s">
        <v>841</v>
      </c>
      <c r="B108" s="22" t="s">
        <v>279</v>
      </c>
      <c r="C108" s="22" t="s">
        <v>280</v>
      </c>
      <c r="D108" s="22" t="s">
        <v>289</v>
      </c>
      <c r="E108" s="22" t="s">
        <v>290</v>
      </c>
      <c r="F108" s="1">
        <f t="shared" si="4"/>
        <v>0</v>
      </c>
      <c r="G108" s="1">
        <f t="shared" si="5"/>
        <v>0</v>
      </c>
      <c r="H108" s="1" t="b">
        <f t="shared" si="6"/>
        <v>0</v>
      </c>
      <c r="I108" s="1" t="b">
        <f t="shared" si="7"/>
        <v>0</v>
      </c>
    </row>
    <row r="109" spans="1:23" x14ac:dyDescent="0.2">
      <c r="A109" s="20" t="s">
        <v>841</v>
      </c>
      <c r="B109" s="22" t="s">
        <v>279</v>
      </c>
      <c r="C109" s="22" t="s">
        <v>280</v>
      </c>
      <c r="D109" s="22" t="s">
        <v>289</v>
      </c>
      <c r="E109" s="22" t="s">
        <v>291</v>
      </c>
      <c r="F109" s="1">
        <f t="shared" si="4"/>
        <v>0</v>
      </c>
      <c r="G109" s="1">
        <f t="shared" si="5"/>
        <v>0</v>
      </c>
      <c r="H109" s="1" t="b">
        <f t="shared" si="6"/>
        <v>0</v>
      </c>
      <c r="I109" s="1" t="b">
        <f t="shared" si="7"/>
        <v>0</v>
      </c>
    </row>
    <row r="110" spans="1:23" x14ac:dyDescent="0.2">
      <c r="A110" s="20" t="s">
        <v>841</v>
      </c>
      <c r="B110" s="22" t="s">
        <v>279</v>
      </c>
      <c r="C110" s="22" t="s">
        <v>280</v>
      </c>
      <c r="D110" s="22" t="s">
        <v>292</v>
      </c>
      <c r="E110" s="22" t="s">
        <v>293</v>
      </c>
      <c r="F110" s="1">
        <f t="shared" si="4"/>
        <v>0</v>
      </c>
      <c r="G110" s="1">
        <f t="shared" si="5"/>
        <v>0</v>
      </c>
      <c r="H110" s="1" t="b">
        <f t="shared" si="6"/>
        <v>0</v>
      </c>
      <c r="I110" s="1" t="b">
        <f t="shared" si="7"/>
        <v>0</v>
      </c>
    </row>
    <row r="111" spans="1:23" x14ac:dyDescent="0.2">
      <c r="A111" s="20" t="s">
        <v>841</v>
      </c>
      <c r="B111" s="22" t="s">
        <v>279</v>
      </c>
      <c r="C111" s="22" t="s">
        <v>280</v>
      </c>
      <c r="D111" s="22" t="s">
        <v>294</v>
      </c>
      <c r="E111" s="22" t="s">
        <v>295</v>
      </c>
      <c r="F111" s="1">
        <f t="shared" si="4"/>
        <v>0</v>
      </c>
      <c r="G111" s="1">
        <f t="shared" si="5"/>
        <v>0</v>
      </c>
      <c r="H111" s="1" t="b">
        <f t="shared" si="6"/>
        <v>0</v>
      </c>
      <c r="I111" s="1" t="b">
        <f t="shared" si="7"/>
        <v>0</v>
      </c>
    </row>
    <row r="112" spans="1:23" x14ac:dyDescent="0.2">
      <c r="A112" s="20" t="s">
        <v>841</v>
      </c>
      <c r="B112" s="22" t="s">
        <v>279</v>
      </c>
      <c r="C112" s="22" t="s">
        <v>280</v>
      </c>
      <c r="D112" s="22" t="s">
        <v>296</v>
      </c>
      <c r="E112" s="22" t="s">
        <v>297</v>
      </c>
      <c r="F112" s="1">
        <f t="shared" si="4"/>
        <v>1</v>
      </c>
      <c r="G112" s="1">
        <f t="shared" si="5"/>
        <v>0</v>
      </c>
      <c r="H112" s="1" t="b">
        <f t="shared" si="6"/>
        <v>0</v>
      </c>
      <c r="I112" s="1" t="b">
        <f t="shared" si="7"/>
        <v>1</v>
      </c>
      <c r="Q112" s="11" t="s">
        <v>1196</v>
      </c>
      <c r="R112" s="11" t="s">
        <v>297</v>
      </c>
      <c r="S112" s="11" t="s">
        <v>1078</v>
      </c>
      <c r="T112" s="11" t="s">
        <v>279</v>
      </c>
      <c r="U112" s="11" t="s">
        <v>280</v>
      </c>
      <c r="V112" s="11" t="s">
        <v>296</v>
      </c>
      <c r="W112" s="11" t="s">
        <v>1197</v>
      </c>
    </row>
    <row r="113" spans="1:23" x14ac:dyDescent="0.2">
      <c r="A113" s="20" t="s">
        <v>841</v>
      </c>
      <c r="B113" s="22" t="s">
        <v>279</v>
      </c>
      <c r="C113" s="22" t="s">
        <v>280</v>
      </c>
      <c r="D113" s="22" t="s">
        <v>298</v>
      </c>
      <c r="E113" s="22" t="s">
        <v>299</v>
      </c>
      <c r="F113" s="1">
        <f t="shared" si="4"/>
        <v>0</v>
      </c>
      <c r="G113" s="1">
        <f t="shared" si="5"/>
        <v>0</v>
      </c>
      <c r="H113" s="1" t="b">
        <f t="shared" si="6"/>
        <v>0</v>
      </c>
      <c r="I113" s="1" t="b">
        <f t="shared" si="7"/>
        <v>0</v>
      </c>
    </row>
    <row r="114" spans="1:23" x14ac:dyDescent="0.2">
      <c r="A114" s="20" t="s">
        <v>841</v>
      </c>
      <c r="B114" s="22" t="s">
        <v>279</v>
      </c>
      <c r="C114" s="22" t="s">
        <v>280</v>
      </c>
      <c r="D114" s="22" t="s">
        <v>300</v>
      </c>
      <c r="E114" s="22" t="s">
        <v>301</v>
      </c>
      <c r="F114" s="1">
        <f t="shared" si="4"/>
        <v>0</v>
      </c>
      <c r="G114" s="1">
        <f t="shared" si="5"/>
        <v>0</v>
      </c>
      <c r="H114" s="1" t="b">
        <f t="shared" si="6"/>
        <v>0</v>
      </c>
      <c r="I114" s="1" t="b">
        <f t="shared" si="7"/>
        <v>0</v>
      </c>
    </row>
    <row r="115" spans="1:23" x14ac:dyDescent="0.2">
      <c r="A115" s="20" t="s">
        <v>841</v>
      </c>
      <c r="B115" s="22" t="s">
        <v>279</v>
      </c>
      <c r="C115" s="22" t="s">
        <v>280</v>
      </c>
      <c r="D115" s="22" t="s">
        <v>302</v>
      </c>
      <c r="E115" s="22" t="s">
        <v>303</v>
      </c>
      <c r="F115" s="1">
        <f t="shared" si="4"/>
        <v>1</v>
      </c>
      <c r="G115" s="1">
        <f t="shared" si="5"/>
        <v>0</v>
      </c>
      <c r="H115" s="1" t="b">
        <f t="shared" si="6"/>
        <v>0</v>
      </c>
      <c r="I115" s="1" t="b">
        <f t="shared" si="7"/>
        <v>1</v>
      </c>
      <c r="Q115" s="9" t="s">
        <v>1198</v>
      </c>
      <c r="R115" s="9" t="s">
        <v>303</v>
      </c>
      <c r="S115" s="9" t="s">
        <v>1078</v>
      </c>
      <c r="T115" s="9" t="s">
        <v>279</v>
      </c>
      <c r="U115" s="9" t="s">
        <v>280</v>
      </c>
      <c r="V115" s="9" t="s">
        <v>302</v>
      </c>
      <c r="W115" s="9" t="s">
        <v>1199</v>
      </c>
    </row>
    <row r="116" spans="1:23" x14ac:dyDescent="0.2">
      <c r="A116" s="20" t="s">
        <v>841</v>
      </c>
      <c r="B116" s="22" t="s">
        <v>279</v>
      </c>
      <c r="C116" s="22" t="s">
        <v>280</v>
      </c>
      <c r="D116" s="22" t="s">
        <v>304</v>
      </c>
      <c r="E116" s="22" t="s">
        <v>305</v>
      </c>
      <c r="F116" s="1">
        <f t="shared" si="4"/>
        <v>1</v>
      </c>
      <c r="G116" s="1">
        <f t="shared" si="5"/>
        <v>0</v>
      </c>
      <c r="H116" s="1" t="b">
        <f t="shared" si="6"/>
        <v>0</v>
      </c>
      <c r="I116" s="1" t="b">
        <f t="shared" si="7"/>
        <v>1</v>
      </c>
      <c r="Q116" s="9" t="s">
        <v>1200</v>
      </c>
      <c r="R116" s="9" t="s">
        <v>305</v>
      </c>
      <c r="S116" s="9" t="s">
        <v>1078</v>
      </c>
      <c r="T116" s="9" t="s">
        <v>279</v>
      </c>
      <c r="U116" s="9" t="s">
        <v>280</v>
      </c>
      <c r="V116" s="9" t="s">
        <v>304</v>
      </c>
      <c r="W116" s="9" t="s">
        <v>872</v>
      </c>
    </row>
    <row r="117" spans="1:23" x14ac:dyDescent="0.2">
      <c r="A117" s="20" t="s">
        <v>841</v>
      </c>
      <c r="B117" s="22" t="s">
        <v>306</v>
      </c>
      <c r="C117" s="22" t="s">
        <v>307</v>
      </c>
      <c r="D117" s="22" t="s">
        <v>308</v>
      </c>
      <c r="E117" s="22" t="s">
        <v>309</v>
      </c>
      <c r="F117" s="1">
        <f t="shared" si="4"/>
        <v>0</v>
      </c>
      <c r="G117" s="1">
        <f t="shared" si="5"/>
        <v>0</v>
      </c>
      <c r="H117" s="1" t="b">
        <f t="shared" si="6"/>
        <v>0</v>
      </c>
      <c r="I117" s="1" t="b">
        <f t="shared" si="7"/>
        <v>0</v>
      </c>
    </row>
    <row r="118" spans="1:23" x14ac:dyDescent="0.2">
      <c r="A118" s="20" t="s">
        <v>841</v>
      </c>
      <c r="B118" s="22" t="s">
        <v>306</v>
      </c>
      <c r="C118" s="22" t="s">
        <v>307</v>
      </c>
      <c r="D118" s="22" t="s">
        <v>310</v>
      </c>
      <c r="E118" s="22" t="s">
        <v>311</v>
      </c>
      <c r="F118" s="1">
        <f t="shared" si="4"/>
        <v>0</v>
      </c>
      <c r="G118" s="1">
        <f t="shared" si="5"/>
        <v>0</v>
      </c>
      <c r="H118" s="1" t="b">
        <f t="shared" si="6"/>
        <v>0</v>
      </c>
      <c r="I118" s="1" t="b">
        <f t="shared" si="7"/>
        <v>0</v>
      </c>
    </row>
    <row r="119" spans="1:23" x14ac:dyDescent="0.2">
      <c r="A119" s="20" t="s">
        <v>841</v>
      </c>
      <c r="B119" s="22" t="s">
        <v>306</v>
      </c>
      <c r="C119" s="22" t="s">
        <v>307</v>
      </c>
      <c r="D119" s="22" t="str">
        <f>LEFT(E119, FIND(" ", E119)-1)</f>
        <v>Gallinula</v>
      </c>
      <c r="E119" s="22" t="s">
        <v>312</v>
      </c>
      <c r="F119" s="1">
        <f t="shared" si="4"/>
        <v>0</v>
      </c>
      <c r="G119" s="1">
        <f t="shared" si="5"/>
        <v>0</v>
      </c>
      <c r="H119" s="1" t="b">
        <f t="shared" si="6"/>
        <v>0</v>
      </c>
      <c r="I119" s="1" t="b">
        <f t="shared" si="7"/>
        <v>0</v>
      </c>
    </row>
    <row r="120" spans="1:23" x14ac:dyDescent="0.2">
      <c r="A120" s="20" t="s">
        <v>841</v>
      </c>
      <c r="B120" s="22" t="s">
        <v>306</v>
      </c>
      <c r="C120" s="22" t="s">
        <v>307</v>
      </c>
      <c r="D120" s="22" t="s">
        <v>313</v>
      </c>
      <c r="E120" s="22" t="s">
        <v>314</v>
      </c>
      <c r="F120" s="1">
        <f t="shared" si="4"/>
        <v>0</v>
      </c>
      <c r="G120" s="1">
        <f t="shared" si="5"/>
        <v>0</v>
      </c>
      <c r="H120" s="1" t="b">
        <f t="shared" si="6"/>
        <v>0</v>
      </c>
      <c r="I120" s="1" t="b">
        <f t="shared" si="7"/>
        <v>0</v>
      </c>
    </row>
    <row r="121" spans="1:23" x14ac:dyDescent="0.2">
      <c r="A121" s="20" t="s">
        <v>841</v>
      </c>
      <c r="B121" s="22" t="s">
        <v>306</v>
      </c>
      <c r="C121" s="22" t="s">
        <v>307</v>
      </c>
      <c r="D121" s="22" t="s">
        <v>315</v>
      </c>
      <c r="E121" s="22" t="s">
        <v>316</v>
      </c>
      <c r="F121" s="1">
        <f t="shared" si="4"/>
        <v>0</v>
      </c>
      <c r="G121" s="1">
        <f t="shared" si="5"/>
        <v>0</v>
      </c>
      <c r="H121" s="1" t="b">
        <f t="shared" si="6"/>
        <v>0</v>
      </c>
      <c r="I121" s="1" t="b">
        <f t="shared" si="7"/>
        <v>0</v>
      </c>
    </row>
    <row r="122" spans="1:23" x14ac:dyDescent="0.2">
      <c r="A122" s="20" t="s">
        <v>841</v>
      </c>
      <c r="B122" s="22" t="s">
        <v>306</v>
      </c>
      <c r="C122" s="22" t="s">
        <v>307</v>
      </c>
      <c r="D122" s="22" t="s">
        <v>315</v>
      </c>
      <c r="E122" s="22" t="s">
        <v>317</v>
      </c>
      <c r="F122" s="1">
        <f t="shared" si="4"/>
        <v>0</v>
      </c>
      <c r="G122" s="1">
        <f t="shared" si="5"/>
        <v>0</v>
      </c>
      <c r="H122" s="1" t="b">
        <f t="shared" si="6"/>
        <v>0</v>
      </c>
      <c r="I122" s="1" t="b">
        <f t="shared" si="7"/>
        <v>0</v>
      </c>
    </row>
    <row r="123" spans="1:23" x14ac:dyDescent="0.2">
      <c r="A123" s="20" t="s">
        <v>841</v>
      </c>
      <c r="B123" s="22" t="s">
        <v>306</v>
      </c>
      <c r="C123" s="22" t="s">
        <v>307</v>
      </c>
      <c r="D123" s="22" t="s">
        <v>315</v>
      </c>
      <c r="E123" s="22" t="s">
        <v>318</v>
      </c>
      <c r="F123" s="1">
        <f t="shared" si="4"/>
        <v>0</v>
      </c>
      <c r="G123" s="1">
        <f t="shared" si="5"/>
        <v>0</v>
      </c>
      <c r="H123" s="1" t="b">
        <f t="shared" si="6"/>
        <v>0</v>
      </c>
      <c r="I123" s="1" t="b">
        <f t="shared" si="7"/>
        <v>0</v>
      </c>
    </row>
    <row r="124" spans="1:23" x14ac:dyDescent="0.2">
      <c r="A124" s="20" t="s">
        <v>841</v>
      </c>
      <c r="B124" s="22" t="s">
        <v>319</v>
      </c>
      <c r="C124" s="22" t="s">
        <v>320</v>
      </c>
      <c r="D124" s="22" t="str">
        <f>LEFT(E124, FIND(" ", E124)-1)</f>
        <v>Acrocephalus</v>
      </c>
      <c r="E124" s="22" t="s">
        <v>321</v>
      </c>
      <c r="F124" s="1">
        <f t="shared" si="4"/>
        <v>0</v>
      </c>
      <c r="G124" s="1">
        <f t="shared" si="5"/>
        <v>0</v>
      </c>
      <c r="H124" s="1" t="b">
        <f t="shared" si="6"/>
        <v>0</v>
      </c>
      <c r="I124" s="1" t="b">
        <f t="shared" si="7"/>
        <v>0</v>
      </c>
    </row>
    <row r="125" spans="1:23" x14ac:dyDescent="0.2">
      <c r="A125" s="20" t="s">
        <v>841</v>
      </c>
      <c r="B125" s="22" t="s">
        <v>319</v>
      </c>
      <c r="C125" s="22" t="s">
        <v>320</v>
      </c>
      <c r="D125" s="22" t="str">
        <f>LEFT(E125, FIND(" ", E125)-1)</f>
        <v>Acrocephalus</v>
      </c>
      <c r="E125" s="22" t="s">
        <v>322</v>
      </c>
      <c r="F125" s="1">
        <f t="shared" si="4"/>
        <v>0</v>
      </c>
      <c r="G125" s="1">
        <f t="shared" si="5"/>
        <v>0</v>
      </c>
      <c r="H125" s="1" t="b">
        <f t="shared" si="6"/>
        <v>0</v>
      </c>
      <c r="I125" s="1" t="b">
        <f t="shared" si="7"/>
        <v>0</v>
      </c>
    </row>
    <row r="126" spans="1:23" x14ac:dyDescent="0.2">
      <c r="A126" s="20" t="s">
        <v>841</v>
      </c>
      <c r="B126" s="22" t="s">
        <v>319</v>
      </c>
      <c r="C126" s="22" t="s">
        <v>320</v>
      </c>
      <c r="D126" s="22" t="str">
        <f>LEFT(E126, FIND(" ", E126)-1)</f>
        <v>Acrocephalus</v>
      </c>
      <c r="E126" s="22" t="s">
        <v>323</v>
      </c>
      <c r="F126" s="1">
        <f t="shared" si="4"/>
        <v>0</v>
      </c>
      <c r="G126" s="1">
        <f t="shared" si="5"/>
        <v>0</v>
      </c>
      <c r="H126" s="1" t="b">
        <f t="shared" si="6"/>
        <v>0</v>
      </c>
      <c r="I126" s="1" t="b">
        <f t="shared" si="7"/>
        <v>0</v>
      </c>
    </row>
    <row r="127" spans="1:23" x14ac:dyDescent="0.2">
      <c r="A127" s="20" t="s">
        <v>841</v>
      </c>
      <c r="B127" s="22" t="s">
        <v>319</v>
      </c>
      <c r="C127" s="22" t="s">
        <v>324</v>
      </c>
      <c r="D127" s="22" t="str">
        <f>LEFT(E127, FIND(" ", E127)-1)</f>
        <v>Aegithalos</v>
      </c>
      <c r="E127" s="22" t="s">
        <v>325</v>
      </c>
      <c r="F127" s="1">
        <f t="shared" si="4"/>
        <v>0</v>
      </c>
      <c r="G127" s="1">
        <f t="shared" si="5"/>
        <v>0</v>
      </c>
      <c r="H127" s="1" t="b">
        <f t="shared" si="6"/>
        <v>0</v>
      </c>
      <c r="I127" s="1" t="b">
        <f t="shared" si="7"/>
        <v>0</v>
      </c>
    </row>
    <row r="128" spans="1:23" x14ac:dyDescent="0.2">
      <c r="A128" s="20" t="s">
        <v>841</v>
      </c>
      <c r="B128" s="22" t="s">
        <v>319</v>
      </c>
      <c r="C128" s="22" t="s">
        <v>324</v>
      </c>
      <c r="D128" s="22" t="str">
        <f>LEFT(E128, FIND(" ", E128)-1)</f>
        <v>Aegithalos</v>
      </c>
      <c r="E128" s="22" t="s">
        <v>326</v>
      </c>
      <c r="F128" s="1">
        <f t="shared" si="4"/>
        <v>0</v>
      </c>
      <c r="G128" s="1">
        <f t="shared" si="5"/>
        <v>0</v>
      </c>
      <c r="H128" s="1" t="b">
        <f t="shared" si="6"/>
        <v>0</v>
      </c>
      <c r="I128" s="1" t="b">
        <f t="shared" si="7"/>
        <v>0</v>
      </c>
    </row>
    <row r="129" spans="1:9" x14ac:dyDescent="0.2">
      <c r="A129" s="20" t="s">
        <v>841</v>
      </c>
      <c r="B129" s="22" t="s">
        <v>319</v>
      </c>
      <c r="C129" s="22" t="s">
        <v>327</v>
      </c>
      <c r="D129" s="22" t="s">
        <v>328</v>
      </c>
      <c r="E129" s="22" t="s">
        <v>329</v>
      </c>
      <c r="F129" s="1">
        <f t="shared" si="4"/>
        <v>0</v>
      </c>
      <c r="G129" s="1">
        <f t="shared" si="5"/>
        <v>0</v>
      </c>
      <c r="H129" s="1" t="b">
        <f t="shared" si="6"/>
        <v>0</v>
      </c>
      <c r="I129" s="1" t="b">
        <f t="shared" si="7"/>
        <v>0</v>
      </c>
    </row>
    <row r="130" spans="1:9" x14ac:dyDescent="0.2">
      <c r="A130" s="20" t="s">
        <v>841</v>
      </c>
      <c r="B130" s="22" t="s">
        <v>319</v>
      </c>
      <c r="C130" s="27" t="s">
        <v>330</v>
      </c>
      <c r="D130" s="27" t="s">
        <v>331</v>
      </c>
      <c r="E130" s="22" t="s">
        <v>332</v>
      </c>
      <c r="F130" s="1">
        <f t="shared" ref="F130:F193" si="8">IF(OR(I130=TRUE,H130 = TRUE), 1,0)</f>
        <v>0</v>
      </c>
      <c r="G130" s="1">
        <f t="shared" ref="G130:G193" si="9">IF(AND(I130=TRUE,H130 = TRUE), 1,0)</f>
        <v>0</v>
      </c>
      <c r="H130" s="1" t="b">
        <f t="shared" ref="H130:H193" si="10">EXACT(E130,K130)</f>
        <v>0</v>
      </c>
      <c r="I130" s="1" t="b">
        <f t="shared" ref="I130:I193" si="11">EXACT(E130,R130)</f>
        <v>0</v>
      </c>
    </row>
    <row r="131" spans="1:9" x14ac:dyDescent="0.2">
      <c r="A131" s="20" t="s">
        <v>841</v>
      </c>
      <c r="B131" s="22" t="s">
        <v>319</v>
      </c>
      <c r="C131" s="22" t="s">
        <v>330</v>
      </c>
      <c r="D131" s="22" t="s">
        <v>331</v>
      </c>
      <c r="E131" s="22" t="s">
        <v>333</v>
      </c>
      <c r="F131" s="1">
        <f t="shared" si="8"/>
        <v>0</v>
      </c>
      <c r="G131" s="1">
        <f t="shared" si="9"/>
        <v>0</v>
      </c>
      <c r="H131" s="1" t="b">
        <f t="shared" si="10"/>
        <v>0</v>
      </c>
      <c r="I131" s="1" t="b">
        <f t="shared" si="11"/>
        <v>0</v>
      </c>
    </row>
    <row r="132" spans="1:9" x14ac:dyDescent="0.2">
      <c r="A132" s="20" t="s">
        <v>841</v>
      </c>
      <c r="B132" s="22" t="s">
        <v>319</v>
      </c>
      <c r="C132" s="22" t="s">
        <v>330</v>
      </c>
      <c r="D132" s="22" t="s">
        <v>334</v>
      </c>
      <c r="E132" s="22" t="s">
        <v>335</v>
      </c>
      <c r="F132" s="1">
        <f t="shared" si="8"/>
        <v>0</v>
      </c>
      <c r="G132" s="1">
        <f t="shared" si="9"/>
        <v>0</v>
      </c>
      <c r="H132" s="1" t="b">
        <f t="shared" si="10"/>
        <v>0</v>
      </c>
      <c r="I132" s="1" t="b">
        <f t="shared" si="11"/>
        <v>0</v>
      </c>
    </row>
    <row r="133" spans="1:9" x14ac:dyDescent="0.2">
      <c r="A133" s="20" t="s">
        <v>841</v>
      </c>
      <c r="B133" s="22" t="s">
        <v>319</v>
      </c>
      <c r="C133" s="22" t="s">
        <v>330</v>
      </c>
      <c r="D133" s="22" t="s">
        <v>336</v>
      </c>
      <c r="E133" s="22" t="s">
        <v>337</v>
      </c>
      <c r="F133" s="1">
        <f t="shared" si="8"/>
        <v>0</v>
      </c>
      <c r="G133" s="1">
        <f t="shared" si="9"/>
        <v>0</v>
      </c>
      <c r="H133" s="1" t="b">
        <f t="shared" si="10"/>
        <v>0</v>
      </c>
      <c r="I133" s="1" t="b">
        <f t="shared" si="11"/>
        <v>0</v>
      </c>
    </row>
    <row r="134" spans="1:9" x14ac:dyDescent="0.2">
      <c r="A134" s="20" t="s">
        <v>841</v>
      </c>
      <c r="B134" s="22" t="s">
        <v>319</v>
      </c>
      <c r="C134" s="22" t="s">
        <v>330</v>
      </c>
      <c r="D134" s="22" t="s">
        <v>336</v>
      </c>
      <c r="E134" s="22" t="s">
        <v>338</v>
      </c>
      <c r="F134" s="1">
        <f t="shared" si="8"/>
        <v>0</v>
      </c>
      <c r="G134" s="1">
        <f t="shared" si="9"/>
        <v>0</v>
      </c>
      <c r="H134" s="1" t="b">
        <f t="shared" si="10"/>
        <v>0</v>
      </c>
      <c r="I134" s="1" t="b">
        <f t="shared" si="11"/>
        <v>0</v>
      </c>
    </row>
    <row r="135" spans="1:9" x14ac:dyDescent="0.2">
      <c r="A135" s="20" t="s">
        <v>841</v>
      </c>
      <c r="B135" s="22" t="s">
        <v>319</v>
      </c>
      <c r="C135" s="22" t="s">
        <v>330</v>
      </c>
      <c r="D135" s="22" t="s">
        <v>336</v>
      </c>
      <c r="E135" s="22" t="s">
        <v>339</v>
      </c>
      <c r="F135" s="1">
        <f t="shared" si="8"/>
        <v>0</v>
      </c>
      <c r="G135" s="1">
        <f t="shared" si="9"/>
        <v>0</v>
      </c>
      <c r="H135" s="1" t="b">
        <f t="shared" si="10"/>
        <v>0</v>
      </c>
      <c r="I135" s="1" t="b">
        <f t="shared" si="11"/>
        <v>0</v>
      </c>
    </row>
    <row r="136" spans="1:9" x14ac:dyDescent="0.2">
      <c r="A136" s="20" t="s">
        <v>841</v>
      </c>
      <c r="B136" s="22" t="s">
        <v>319</v>
      </c>
      <c r="C136" s="22" t="s">
        <v>330</v>
      </c>
      <c r="D136" s="22" t="s">
        <v>336</v>
      </c>
      <c r="E136" s="22" t="s">
        <v>340</v>
      </c>
      <c r="F136" s="1">
        <f t="shared" si="8"/>
        <v>0</v>
      </c>
      <c r="G136" s="1">
        <f t="shared" si="9"/>
        <v>0</v>
      </c>
      <c r="H136" s="1" t="b">
        <f t="shared" si="10"/>
        <v>0</v>
      </c>
      <c r="I136" s="1" t="b">
        <f t="shared" si="11"/>
        <v>0</v>
      </c>
    </row>
    <row r="137" spans="1:9" x14ac:dyDescent="0.2">
      <c r="A137" s="20" t="s">
        <v>841</v>
      </c>
      <c r="B137" s="22" t="s">
        <v>319</v>
      </c>
      <c r="C137" s="22" t="s">
        <v>330</v>
      </c>
      <c r="D137" s="22" t="s">
        <v>336</v>
      </c>
      <c r="E137" s="22" t="s">
        <v>341</v>
      </c>
      <c r="F137" s="1">
        <f t="shared" si="8"/>
        <v>0</v>
      </c>
      <c r="G137" s="1">
        <f t="shared" si="9"/>
        <v>0</v>
      </c>
      <c r="H137" s="1" t="b">
        <f t="shared" si="10"/>
        <v>0</v>
      </c>
      <c r="I137" s="1" t="b">
        <f t="shared" si="11"/>
        <v>0</v>
      </c>
    </row>
    <row r="138" spans="1:9" x14ac:dyDescent="0.2">
      <c r="A138" s="20" t="s">
        <v>841</v>
      </c>
      <c r="B138" s="22" t="s">
        <v>319</v>
      </c>
      <c r="C138" s="22" t="s">
        <v>330</v>
      </c>
      <c r="D138" s="22" t="s">
        <v>336</v>
      </c>
      <c r="E138" s="22" t="s">
        <v>342</v>
      </c>
      <c r="F138" s="1">
        <f t="shared" si="8"/>
        <v>0</v>
      </c>
      <c r="G138" s="1">
        <f t="shared" si="9"/>
        <v>0</v>
      </c>
      <c r="H138" s="1" t="b">
        <f t="shared" si="10"/>
        <v>0</v>
      </c>
      <c r="I138" s="1" t="b">
        <f t="shared" si="11"/>
        <v>0</v>
      </c>
    </row>
    <row r="139" spans="1:9" x14ac:dyDescent="0.2">
      <c r="A139" s="20" t="s">
        <v>841</v>
      </c>
      <c r="B139" s="22" t="s">
        <v>319</v>
      </c>
      <c r="C139" s="22" t="s">
        <v>343</v>
      </c>
      <c r="D139" s="22" t="str">
        <f t="shared" ref="D139:D152" si="12">LEFT(E139, FIND(" ", E139)-1)</f>
        <v>Certhia</v>
      </c>
      <c r="E139" s="22" t="s">
        <v>344</v>
      </c>
      <c r="F139" s="1">
        <f t="shared" si="8"/>
        <v>0</v>
      </c>
      <c r="G139" s="1">
        <f t="shared" si="9"/>
        <v>0</v>
      </c>
      <c r="H139" s="1" t="b">
        <f t="shared" si="10"/>
        <v>0</v>
      </c>
      <c r="I139" s="1" t="b">
        <f t="shared" si="11"/>
        <v>0</v>
      </c>
    </row>
    <row r="140" spans="1:9" x14ac:dyDescent="0.2">
      <c r="A140" s="20" t="s">
        <v>841</v>
      </c>
      <c r="B140" s="22" t="s">
        <v>319</v>
      </c>
      <c r="C140" s="22" t="s">
        <v>343</v>
      </c>
      <c r="D140" s="22" t="str">
        <f t="shared" si="12"/>
        <v>Certhia</v>
      </c>
      <c r="E140" s="22" t="s">
        <v>345</v>
      </c>
      <c r="F140" s="1">
        <f t="shared" si="8"/>
        <v>0</v>
      </c>
      <c r="G140" s="1">
        <f t="shared" si="9"/>
        <v>0</v>
      </c>
      <c r="H140" s="1" t="b">
        <f t="shared" si="10"/>
        <v>0</v>
      </c>
      <c r="I140" s="1" t="b">
        <f t="shared" si="11"/>
        <v>0</v>
      </c>
    </row>
    <row r="141" spans="1:9" x14ac:dyDescent="0.2">
      <c r="A141" s="20" t="s">
        <v>841</v>
      </c>
      <c r="B141" s="22" t="s">
        <v>319</v>
      </c>
      <c r="C141" s="22" t="s">
        <v>343</v>
      </c>
      <c r="D141" s="22" t="str">
        <f t="shared" si="12"/>
        <v>Certhia</v>
      </c>
      <c r="E141" s="22" t="s">
        <v>346</v>
      </c>
      <c r="F141" s="1">
        <f t="shared" si="8"/>
        <v>0</v>
      </c>
      <c r="G141" s="1">
        <f t="shared" si="9"/>
        <v>0</v>
      </c>
      <c r="H141" s="1" t="b">
        <f t="shared" si="10"/>
        <v>0</v>
      </c>
      <c r="I141" s="1" t="b">
        <f t="shared" si="11"/>
        <v>0</v>
      </c>
    </row>
    <row r="142" spans="1:9" x14ac:dyDescent="0.2">
      <c r="A142" s="20" t="s">
        <v>841</v>
      </c>
      <c r="B142" s="22" t="s">
        <v>319</v>
      </c>
      <c r="C142" s="22" t="s">
        <v>347</v>
      </c>
      <c r="D142" s="22" t="str">
        <f t="shared" si="12"/>
        <v>Cettia</v>
      </c>
      <c r="E142" s="22" t="s">
        <v>348</v>
      </c>
      <c r="F142" s="1">
        <f t="shared" si="8"/>
        <v>0</v>
      </c>
      <c r="G142" s="1">
        <f t="shared" si="9"/>
        <v>0</v>
      </c>
      <c r="H142" s="1" t="b">
        <f t="shared" si="10"/>
        <v>0</v>
      </c>
      <c r="I142" s="1" t="b">
        <f t="shared" si="11"/>
        <v>0</v>
      </c>
    </row>
    <row r="143" spans="1:9" x14ac:dyDescent="0.2">
      <c r="A143" s="20" t="s">
        <v>841</v>
      </c>
      <c r="B143" s="22" t="s">
        <v>319</v>
      </c>
      <c r="C143" s="22" t="s">
        <v>347</v>
      </c>
      <c r="D143" s="22" t="str">
        <f t="shared" si="12"/>
        <v>Cettia</v>
      </c>
      <c r="E143" s="22" t="s">
        <v>349</v>
      </c>
      <c r="F143" s="1">
        <f t="shared" si="8"/>
        <v>0</v>
      </c>
      <c r="G143" s="1">
        <f t="shared" si="9"/>
        <v>0</v>
      </c>
      <c r="H143" s="1" t="b">
        <f t="shared" si="10"/>
        <v>0</v>
      </c>
      <c r="I143" s="1" t="b">
        <f t="shared" si="11"/>
        <v>0</v>
      </c>
    </row>
    <row r="144" spans="1:9" x14ac:dyDescent="0.2">
      <c r="A144" s="20" t="s">
        <v>841</v>
      </c>
      <c r="B144" s="22" t="s">
        <v>319</v>
      </c>
      <c r="C144" s="22" t="s">
        <v>347</v>
      </c>
      <c r="D144" s="22" t="str">
        <f t="shared" si="12"/>
        <v>Cettia</v>
      </c>
      <c r="E144" s="22" t="s">
        <v>350</v>
      </c>
      <c r="F144" s="1">
        <f t="shared" si="8"/>
        <v>0</v>
      </c>
      <c r="G144" s="1">
        <f t="shared" si="9"/>
        <v>0</v>
      </c>
      <c r="H144" s="1" t="b">
        <f t="shared" si="10"/>
        <v>0</v>
      </c>
      <c r="I144" s="1" t="b">
        <f t="shared" si="11"/>
        <v>0</v>
      </c>
    </row>
    <row r="145" spans="1:9" x14ac:dyDescent="0.2">
      <c r="A145" s="20" t="s">
        <v>841</v>
      </c>
      <c r="B145" s="22" t="s">
        <v>319</v>
      </c>
      <c r="C145" s="22" t="s">
        <v>347</v>
      </c>
      <c r="D145" s="22" t="str">
        <f t="shared" si="12"/>
        <v>Cettia</v>
      </c>
      <c r="E145" s="22" t="s">
        <v>351</v>
      </c>
      <c r="F145" s="1">
        <f t="shared" si="8"/>
        <v>0</v>
      </c>
      <c r="G145" s="1">
        <f t="shared" si="9"/>
        <v>0</v>
      </c>
      <c r="H145" s="1" t="b">
        <f t="shared" si="10"/>
        <v>0</v>
      </c>
      <c r="I145" s="1" t="b">
        <f t="shared" si="11"/>
        <v>0</v>
      </c>
    </row>
    <row r="146" spans="1:9" x14ac:dyDescent="0.2">
      <c r="A146" s="20" t="s">
        <v>841</v>
      </c>
      <c r="B146" s="22" t="s">
        <v>319</v>
      </c>
      <c r="C146" s="22" t="s">
        <v>347</v>
      </c>
      <c r="D146" s="22" t="str">
        <f t="shared" si="12"/>
        <v>Cettia</v>
      </c>
      <c r="E146" s="22" t="s">
        <v>352</v>
      </c>
      <c r="F146" s="1">
        <f t="shared" si="8"/>
        <v>0</v>
      </c>
      <c r="G146" s="1">
        <f t="shared" si="9"/>
        <v>0</v>
      </c>
      <c r="H146" s="1" t="b">
        <f t="shared" si="10"/>
        <v>0</v>
      </c>
      <c r="I146" s="1" t="b">
        <f t="shared" si="11"/>
        <v>0</v>
      </c>
    </row>
    <row r="147" spans="1:9" x14ac:dyDescent="0.2">
      <c r="A147" s="20" t="s">
        <v>841</v>
      </c>
      <c r="B147" s="22" t="s">
        <v>319</v>
      </c>
      <c r="C147" s="22" t="s">
        <v>347</v>
      </c>
      <c r="D147" s="22" t="str">
        <f t="shared" si="12"/>
        <v>Cettia</v>
      </c>
      <c r="E147" s="22" t="s">
        <v>353</v>
      </c>
      <c r="F147" s="1">
        <f t="shared" si="8"/>
        <v>0</v>
      </c>
      <c r="G147" s="1">
        <f t="shared" si="9"/>
        <v>0</v>
      </c>
      <c r="H147" s="1" t="b">
        <f t="shared" si="10"/>
        <v>0</v>
      </c>
      <c r="I147" s="1" t="b">
        <f t="shared" si="11"/>
        <v>0</v>
      </c>
    </row>
    <row r="148" spans="1:9" x14ac:dyDescent="0.2">
      <c r="A148" s="20" t="s">
        <v>841</v>
      </c>
      <c r="B148" s="22" t="s">
        <v>319</v>
      </c>
      <c r="C148" s="22" t="s">
        <v>347</v>
      </c>
      <c r="D148" s="22" t="str">
        <f t="shared" si="12"/>
        <v>Cettia</v>
      </c>
      <c r="E148" s="22" t="s">
        <v>354</v>
      </c>
      <c r="F148" s="1">
        <f t="shared" si="8"/>
        <v>0</v>
      </c>
      <c r="G148" s="1">
        <f t="shared" si="9"/>
        <v>0</v>
      </c>
      <c r="H148" s="1" t="b">
        <f t="shared" si="10"/>
        <v>0</v>
      </c>
      <c r="I148" s="1" t="b">
        <f t="shared" si="11"/>
        <v>0</v>
      </c>
    </row>
    <row r="149" spans="1:9" x14ac:dyDescent="0.2">
      <c r="A149" s="20" t="s">
        <v>841</v>
      </c>
      <c r="B149" s="22" t="s">
        <v>319</v>
      </c>
      <c r="C149" s="22" t="s">
        <v>347</v>
      </c>
      <c r="D149" s="22" t="str">
        <f t="shared" si="12"/>
        <v>Tesia</v>
      </c>
      <c r="E149" s="22" t="s">
        <v>355</v>
      </c>
      <c r="F149" s="1">
        <f t="shared" si="8"/>
        <v>0</v>
      </c>
      <c r="G149" s="1">
        <f t="shared" si="9"/>
        <v>0</v>
      </c>
      <c r="H149" s="1" t="b">
        <f t="shared" si="10"/>
        <v>0</v>
      </c>
      <c r="I149" s="1" t="b">
        <f t="shared" si="11"/>
        <v>0</v>
      </c>
    </row>
    <row r="150" spans="1:9" x14ac:dyDescent="0.2">
      <c r="A150" s="20" t="s">
        <v>841</v>
      </c>
      <c r="B150" s="22" t="s">
        <v>319</v>
      </c>
      <c r="C150" s="22" t="s">
        <v>347</v>
      </c>
      <c r="D150" s="22" t="str">
        <f t="shared" si="12"/>
        <v>Tesia</v>
      </c>
      <c r="E150" s="22" t="s">
        <v>356</v>
      </c>
      <c r="F150" s="1">
        <f t="shared" si="8"/>
        <v>0</v>
      </c>
      <c r="G150" s="1">
        <f t="shared" si="9"/>
        <v>0</v>
      </c>
      <c r="H150" s="1" t="b">
        <f t="shared" si="10"/>
        <v>0</v>
      </c>
      <c r="I150" s="1" t="b">
        <f t="shared" si="11"/>
        <v>0</v>
      </c>
    </row>
    <row r="151" spans="1:9" x14ac:dyDescent="0.2">
      <c r="A151" s="20" t="s">
        <v>841</v>
      </c>
      <c r="B151" s="22" t="s">
        <v>319</v>
      </c>
      <c r="C151" s="22" t="s">
        <v>347</v>
      </c>
      <c r="D151" s="22" t="str">
        <f t="shared" si="12"/>
        <v>Tickellia</v>
      </c>
      <c r="E151" s="22" t="s">
        <v>357</v>
      </c>
      <c r="F151" s="1">
        <f t="shared" si="8"/>
        <v>0</v>
      </c>
      <c r="G151" s="1">
        <f t="shared" si="9"/>
        <v>0</v>
      </c>
      <c r="H151" s="1" t="b">
        <f t="shared" si="10"/>
        <v>0</v>
      </c>
      <c r="I151" s="1" t="b">
        <f t="shared" si="11"/>
        <v>0</v>
      </c>
    </row>
    <row r="152" spans="1:9" x14ac:dyDescent="0.2">
      <c r="A152" s="20" t="s">
        <v>841</v>
      </c>
      <c r="B152" s="22" t="s">
        <v>319</v>
      </c>
      <c r="C152" s="22" t="s">
        <v>358</v>
      </c>
      <c r="D152" s="22" t="str">
        <f t="shared" si="12"/>
        <v>Chloropsis</v>
      </c>
      <c r="E152" s="22" t="s">
        <v>359</v>
      </c>
      <c r="F152" s="1">
        <f t="shared" si="8"/>
        <v>0</v>
      </c>
      <c r="G152" s="1">
        <f t="shared" si="9"/>
        <v>0</v>
      </c>
      <c r="H152" s="1" t="b">
        <f t="shared" si="10"/>
        <v>0</v>
      </c>
      <c r="I152" s="1" t="b">
        <f t="shared" si="11"/>
        <v>0</v>
      </c>
    </row>
    <row r="153" spans="1:9" x14ac:dyDescent="0.2">
      <c r="A153" s="20" t="s">
        <v>841</v>
      </c>
      <c r="B153" s="22" t="s">
        <v>319</v>
      </c>
      <c r="C153" s="22" t="s">
        <v>360</v>
      </c>
      <c r="D153" s="22" t="s">
        <v>361</v>
      </c>
      <c r="E153" s="22" t="s">
        <v>362</v>
      </c>
      <c r="F153" s="1">
        <f t="shared" si="8"/>
        <v>0</v>
      </c>
      <c r="G153" s="1">
        <f t="shared" si="9"/>
        <v>0</v>
      </c>
      <c r="H153" s="1" t="b">
        <f t="shared" si="10"/>
        <v>0</v>
      </c>
      <c r="I153" s="1" t="b">
        <f t="shared" si="11"/>
        <v>0</v>
      </c>
    </row>
    <row r="154" spans="1:9" x14ac:dyDescent="0.2">
      <c r="A154" s="20" t="s">
        <v>841</v>
      </c>
      <c r="B154" s="22" t="s">
        <v>319</v>
      </c>
      <c r="C154" s="22" t="s">
        <v>363</v>
      </c>
      <c r="D154" s="22" t="str">
        <f>LEFT(E154, FIND(" ", E154)-1)</f>
        <v>Cisticola</v>
      </c>
      <c r="E154" s="22" t="s">
        <v>364</v>
      </c>
      <c r="F154" s="1">
        <f t="shared" si="8"/>
        <v>0</v>
      </c>
      <c r="G154" s="1">
        <f t="shared" si="9"/>
        <v>0</v>
      </c>
      <c r="H154" s="1" t="b">
        <f t="shared" si="10"/>
        <v>0</v>
      </c>
      <c r="I154" s="1" t="b">
        <f t="shared" si="11"/>
        <v>0</v>
      </c>
    </row>
    <row r="155" spans="1:9" x14ac:dyDescent="0.2">
      <c r="A155" s="20" t="s">
        <v>841</v>
      </c>
      <c r="B155" s="22" t="s">
        <v>319</v>
      </c>
      <c r="C155" s="22" t="s">
        <v>363</v>
      </c>
      <c r="D155" s="22" t="str">
        <f>LEFT(E155, FIND(" ", E155)-1)</f>
        <v>Orthotomus</v>
      </c>
      <c r="E155" s="22" t="s">
        <v>365</v>
      </c>
      <c r="F155" s="1">
        <f t="shared" si="8"/>
        <v>0</v>
      </c>
      <c r="G155" s="1">
        <f t="shared" si="9"/>
        <v>0</v>
      </c>
      <c r="H155" s="1" t="b">
        <f t="shared" si="10"/>
        <v>0</v>
      </c>
      <c r="I155" s="1" t="b">
        <f t="shared" si="11"/>
        <v>0</v>
      </c>
    </row>
    <row r="156" spans="1:9" x14ac:dyDescent="0.2">
      <c r="A156" s="20" t="s">
        <v>841</v>
      </c>
      <c r="B156" s="22" t="s">
        <v>319</v>
      </c>
      <c r="C156" s="22" t="s">
        <v>363</v>
      </c>
      <c r="D156" s="22" t="str">
        <f>LEFT(E156, FIND(" ", E156)-1)</f>
        <v>Orthotomus</v>
      </c>
      <c r="E156" s="22" t="s">
        <v>366</v>
      </c>
      <c r="F156" s="1">
        <f t="shared" si="8"/>
        <v>0</v>
      </c>
      <c r="G156" s="1">
        <f t="shared" si="9"/>
        <v>0</v>
      </c>
      <c r="H156" s="1" t="b">
        <f t="shared" si="10"/>
        <v>0</v>
      </c>
      <c r="I156" s="1" t="b">
        <f t="shared" si="11"/>
        <v>0</v>
      </c>
    </row>
    <row r="157" spans="1:9" x14ac:dyDescent="0.2">
      <c r="A157" s="20" t="s">
        <v>841</v>
      </c>
      <c r="B157" s="22" t="s">
        <v>319</v>
      </c>
      <c r="C157" s="22" t="s">
        <v>363</v>
      </c>
      <c r="D157" s="22" t="s">
        <v>367</v>
      </c>
      <c r="E157" s="22" t="s">
        <v>368</v>
      </c>
      <c r="F157" s="1">
        <f t="shared" si="8"/>
        <v>0</v>
      </c>
      <c r="G157" s="1">
        <f t="shared" si="9"/>
        <v>0</v>
      </c>
      <c r="H157" s="1" t="b">
        <f t="shared" si="10"/>
        <v>0</v>
      </c>
      <c r="I157" s="1" t="b">
        <f t="shared" si="11"/>
        <v>0</v>
      </c>
    </row>
    <row r="158" spans="1:9" x14ac:dyDescent="0.2">
      <c r="A158" s="20" t="s">
        <v>841</v>
      </c>
      <c r="B158" s="22" t="s">
        <v>319</v>
      </c>
      <c r="C158" s="22" t="s">
        <v>363</v>
      </c>
      <c r="D158" s="22" t="s">
        <v>367</v>
      </c>
      <c r="E158" s="22" t="s">
        <v>369</v>
      </c>
      <c r="F158" s="1">
        <f t="shared" si="8"/>
        <v>0</v>
      </c>
      <c r="G158" s="1">
        <f t="shared" si="9"/>
        <v>0</v>
      </c>
      <c r="H158" s="1" t="b">
        <f t="shared" si="10"/>
        <v>0</v>
      </c>
      <c r="I158" s="1" t="b">
        <f t="shared" si="11"/>
        <v>0</v>
      </c>
    </row>
    <row r="159" spans="1:9" x14ac:dyDescent="0.2">
      <c r="A159" s="20" t="s">
        <v>841</v>
      </c>
      <c r="B159" s="22" t="s">
        <v>319</v>
      </c>
      <c r="C159" s="22" t="s">
        <v>363</v>
      </c>
      <c r="D159" s="22" t="s">
        <v>367</v>
      </c>
      <c r="E159" s="22" t="s">
        <v>370</v>
      </c>
      <c r="F159" s="1">
        <f t="shared" si="8"/>
        <v>0</v>
      </c>
      <c r="G159" s="1">
        <f t="shared" si="9"/>
        <v>0</v>
      </c>
      <c r="H159" s="1" t="b">
        <f t="shared" si="10"/>
        <v>0</v>
      </c>
      <c r="I159" s="1" t="b">
        <f t="shared" si="11"/>
        <v>0</v>
      </c>
    </row>
    <row r="160" spans="1:9" x14ac:dyDescent="0.2">
      <c r="A160" s="20" t="s">
        <v>841</v>
      </c>
      <c r="B160" s="22" t="s">
        <v>319</v>
      </c>
      <c r="C160" s="22" t="s">
        <v>363</v>
      </c>
      <c r="D160" s="22" t="s">
        <v>367</v>
      </c>
      <c r="E160" s="22" t="s">
        <v>371</v>
      </c>
      <c r="F160" s="1">
        <f t="shared" si="8"/>
        <v>0</v>
      </c>
      <c r="G160" s="1">
        <f t="shared" si="9"/>
        <v>0</v>
      </c>
      <c r="H160" s="1" t="b">
        <f t="shared" si="10"/>
        <v>0</v>
      </c>
      <c r="I160" s="1" t="b">
        <f t="shared" si="11"/>
        <v>0</v>
      </c>
    </row>
    <row r="161" spans="1:9" x14ac:dyDescent="0.2">
      <c r="A161" s="20" t="s">
        <v>841</v>
      </c>
      <c r="B161" s="22" t="s">
        <v>319</v>
      </c>
      <c r="C161" s="22" t="s">
        <v>363</v>
      </c>
      <c r="D161" s="22" t="s">
        <v>367</v>
      </c>
      <c r="E161" s="22" t="s">
        <v>372</v>
      </c>
      <c r="F161" s="1">
        <f t="shared" si="8"/>
        <v>0</v>
      </c>
      <c r="G161" s="1">
        <f t="shared" si="9"/>
        <v>0</v>
      </c>
      <c r="H161" s="1" t="b">
        <f t="shared" si="10"/>
        <v>0</v>
      </c>
      <c r="I161" s="1" t="b">
        <f t="shared" si="11"/>
        <v>0</v>
      </c>
    </row>
    <row r="162" spans="1:9" x14ac:dyDescent="0.2">
      <c r="A162" s="20" t="s">
        <v>841</v>
      </c>
      <c r="B162" s="22" t="s">
        <v>319</v>
      </c>
      <c r="C162" s="22" t="s">
        <v>363</v>
      </c>
      <c r="D162" s="22" t="s">
        <v>367</v>
      </c>
      <c r="E162" s="22" t="s">
        <v>373</v>
      </c>
      <c r="F162" s="1">
        <f t="shared" si="8"/>
        <v>0</v>
      </c>
      <c r="G162" s="1">
        <f t="shared" si="9"/>
        <v>0</v>
      </c>
      <c r="H162" s="1" t="b">
        <f t="shared" si="10"/>
        <v>0</v>
      </c>
      <c r="I162" s="1" t="b">
        <f t="shared" si="11"/>
        <v>0</v>
      </c>
    </row>
    <row r="163" spans="1:9" x14ac:dyDescent="0.2">
      <c r="A163" s="20" t="s">
        <v>841</v>
      </c>
      <c r="B163" s="22" t="s">
        <v>319</v>
      </c>
      <c r="C163" s="22" t="s">
        <v>374</v>
      </c>
      <c r="D163" s="22" t="str">
        <f>LEFT(E163, FIND(" ", E163)-1)</f>
        <v>Corvus</v>
      </c>
      <c r="E163" s="22" t="s">
        <v>375</v>
      </c>
      <c r="F163" s="1">
        <f t="shared" si="8"/>
        <v>0</v>
      </c>
      <c r="G163" s="1">
        <f t="shared" si="9"/>
        <v>0</v>
      </c>
      <c r="H163" s="1" t="b">
        <f t="shared" si="10"/>
        <v>0</v>
      </c>
      <c r="I163" s="1" t="b">
        <f t="shared" si="11"/>
        <v>0</v>
      </c>
    </row>
    <row r="164" spans="1:9" x14ac:dyDescent="0.2">
      <c r="A164" s="20" t="s">
        <v>841</v>
      </c>
      <c r="B164" s="22" t="s">
        <v>319</v>
      </c>
      <c r="C164" s="22" t="s">
        <v>374</v>
      </c>
      <c r="D164" s="22" t="str">
        <f>LEFT(E164, FIND(" ", E164)-1)</f>
        <v>Corvus</v>
      </c>
      <c r="E164" s="22" t="s">
        <v>376</v>
      </c>
      <c r="F164" s="1">
        <f t="shared" si="8"/>
        <v>0</v>
      </c>
      <c r="G164" s="1">
        <f t="shared" si="9"/>
        <v>0</v>
      </c>
      <c r="H164" s="1" t="b">
        <f t="shared" si="10"/>
        <v>0</v>
      </c>
      <c r="I164" s="1" t="b">
        <f t="shared" si="11"/>
        <v>0</v>
      </c>
    </row>
    <row r="165" spans="1:9" x14ac:dyDescent="0.2">
      <c r="A165" s="20" t="s">
        <v>841</v>
      </c>
      <c r="B165" s="22" t="s">
        <v>319</v>
      </c>
      <c r="C165" s="22" t="s">
        <v>374</v>
      </c>
      <c r="D165" s="22" t="str">
        <f>LEFT(E165, FIND(" ", E165)-1)</f>
        <v>Corvus</v>
      </c>
      <c r="E165" s="22" t="s">
        <v>377</v>
      </c>
      <c r="F165" s="1">
        <f t="shared" si="8"/>
        <v>0</v>
      </c>
      <c r="G165" s="1">
        <f t="shared" si="9"/>
        <v>0</v>
      </c>
      <c r="H165" s="1" t="b">
        <f t="shared" si="10"/>
        <v>0</v>
      </c>
      <c r="I165" s="1" t="b">
        <f t="shared" si="11"/>
        <v>0</v>
      </c>
    </row>
    <row r="166" spans="1:9" x14ac:dyDescent="0.2">
      <c r="A166" s="20" t="s">
        <v>841</v>
      </c>
      <c r="B166" s="22" t="s">
        <v>319</v>
      </c>
      <c r="C166" s="22" t="s">
        <v>374</v>
      </c>
      <c r="D166" s="22" t="s">
        <v>378</v>
      </c>
      <c r="E166" s="22" t="s">
        <v>379</v>
      </c>
      <c r="F166" s="1">
        <f t="shared" si="8"/>
        <v>0</v>
      </c>
      <c r="G166" s="1">
        <f t="shared" si="9"/>
        <v>0</v>
      </c>
      <c r="H166" s="1" t="b">
        <f t="shared" si="10"/>
        <v>0</v>
      </c>
      <c r="I166" s="1" t="b">
        <f t="shared" si="11"/>
        <v>0</v>
      </c>
    </row>
    <row r="167" spans="1:9" x14ac:dyDescent="0.2">
      <c r="A167" s="20" t="s">
        <v>841</v>
      </c>
      <c r="B167" s="22" t="s">
        <v>319</v>
      </c>
      <c r="C167" s="22" t="s">
        <v>374</v>
      </c>
      <c r="D167" s="22" t="str">
        <f>LEFT(E167, FIND(" ", E167)-1)</f>
        <v>Garrulus</v>
      </c>
      <c r="E167" s="22" t="s">
        <v>380</v>
      </c>
      <c r="F167" s="1">
        <f t="shared" si="8"/>
        <v>0</v>
      </c>
      <c r="G167" s="1">
        <f t="shared" si="9"/>
        <v>0</v>
      </c>
      <c r="H167" s="1" t="b">
        <f t="shared" si="10"/>
        <v>0</v>
      </c>
      <c r="I167" s="1" t="b">
        <f t="shared" si="11"/>
        <v>0</v>
      </c>
    </row>
    <row r="168" spans="1:9" x14ac:dyDescent="0.2">
      <c r="A168" s="20" t="s">
        <v>841</v>
      </c>
      <c r="B168" s="22" t="s">
        <v>319</v>
      </c>
      <c r="C168" s="22" t="s">
        <v>374</v>
      </c>
      <c r="D168" s="22" t="s">
        <v>381</v>
      </c>
      <c r="E168" s="22" t="s">
        <v>382</v>
      </c>
      <c r="F168" s="1">
        <f t="shared" si="8"/>
        <v>0</v>
      </c>
      <c r="G168" s="1">
        <f t="shared" si="9"/>
        <v>0</v>
      </c>
      <c r="H168" s="1" t="b">
        <f t="shared" si="10"/>
        <v>0</v>
      </c>
      <c r="I168" s="1" t="b">
        <f t="shared" si="11"/>
        <v>0</v>
      </c>
    </row>
    <row r="169" spans="1:9" x14ac:dyDescent="0.2">
      <c r="A169" s="20" t="s">
        <v>841</v>
      </c>
      <c r="B169" s="22" t="s">
        <v>319</v>
      </c>
      <c r="C169" s="22" t="s">
        <v>374</v>
      </c>
      <c r="D169" s="22" t="s">
        <v>383</v>
      </c>
      <c r="E169" s="22" t="s">
        <v>384</v>
      </c>
      <c r="F169" s="1">
        <f t="shared" si="8"/>
        <v>0</v>
      </c>
      <c r="G169" s="1">
        <f t="shared" si="9"/>
        <v>0</v>
      </c>
      <c r="H169" s="1" t="b">
        <f t="shared" si="10"/>
        <v>0</v>
      </c>
      <c r="I169" s="1" t="b">
        <f t="shared" si="11"/>
        <v>0</v>
      </c>
    </row>
    <row r="170" spans="1:9" x14ac:dyDescent="0.2">
      <c r="A170" s="20" t="s">
        <v>841</v>
      </c>
      <c r="B170" s="22" t="s">
        <v>319</v>
      </c>
      <c r="C170" s="22" t="s">
        <v>374</v>
      </c>
      <c r="D170" s="22" t="s">
        <v>383</v>
      </c>
      <c r="E170" s="22" t="s">
        <v>385</v>
      </c>
      <c r="F170" s="1">
        <f t="shared" si="8"/>
        <v>0</v>
      </c>
      <c r="G170" s="1">
        <f t="shared" si="9"/>
        <v>0</v>
      </c>
      <c r="H170" s="1" t="b">
        <f t="shared" si="10"/>
        <v>0</v>
      </c>
      <c r="I170" s="1" t="b">
        <f t="shared" si="11"/>
        <v>0</v>
      </c>
    </row>
    <row r="171" spans="1:9" x14ac:dyDescent="0.2">
      <c r="A171" s="20" t="s">
        <v>841</v>
      </c>
      <c r="B171" s="22" t="s">
        <v>319</v>
      </c>
      <c r="C171" s="22" t="s">
        <v>374</v>
      </c>
      <c r="D171" s="22" t="str">
        <f>LEFT(E171, FIND(" ", E171)-1)</f>
        <v>Pica</v>
      </c>
      <c r="E171" s="22" t="s">
        <v>386</v>
      </c>
      <c r="F171" s="1">
        <f t="shared" si="8"/>
        <v>0</v>
      </c>
      <c r="G171" s="1">
        <f t="shared" si="9"/>
        <v>0</v>
      </c>
      <c r="H171" s="1" t="b">
        <f t="shared" si="10"/>
        <v>0</v>
      </c>
      <c r="I171" s="1" t="b">
        <f t="shared" si="11"/>
        <v>0</v>
      </c>
    </row>
    <row r="172" spans="1:9" x14ac:dyDescent="0.2">
      <c r="A172" s="20" t="s">
        <v>841</v>
      </c>
      <c r="B172" s="22" t="s">
        <v>319</v>
      </c>
      <c r="C172" s="22" t="s">
        <v>374</v>
      </c>
      <c r="D172" s="22" t="s">
        <v>387</v>
      </c>
      <c r="E172" s="22" t="s">
        <v>388</v>
      </c>
      <c r="F172" s="1">
        <f t="shared" si="8"/>
        <v>0</v>
      </c>
      <c r="G172" s="1">
        <f t="shared" si="9"/>
        <v>0</v>
      </c>
      <c r="H172" s="1" t="b">
        <f t="shared" si="10"/>
        <v>0</v>
      </c>
      <c r="I172" s="1" t="b">
        <f t="shared" si="11"/>
        <v>0</v>
      </c>
    </row>
    <row r="173" spans="1:9" x14ac:dyDescent="0.2">
      <c r="A173" s="20" t="s">
        <v>841</v>
      </c>
      <c r="B173" s="22" t="s">
        <v>319</v>
      </c>
      <c r="C173" s="22" t="s">
        <v>374</v>
      </c>
      <c r="D173" s="22" t="s">
        <v>387</v>
      </c>
      <c r="E173" s="22" t="s">
        <v>389</v>
      </c>
      <c r="F173" s="1">
        <f t="shared" si="8"/>
        <v>0</v>
      </c>
      <c r="G173" s="1">
        <f t="shared" si="9"/>
        <v>0</v>
      </c>
      <c r="H173" s="1" t="b">
        <f t="shared" si="10"/>
        <v>0</v>
      </c>
      <c r="I173" s="1" t="b">
        <f t="shared" si="11"/>
        <v>0</v>
      </c>
    </row>
    <row r="174" spans="1:9" x14ac:dyDescent="0.2">
      <c r="A174" s="20" t="s">
        <v>841</v>
      </c>
      <c r="B174" s="22" t="s">
        <v>319</v>
      </c>
      <c r="C174" s="22" t="s">
        <v>390</v>
      </c>
      <c r="D174" s="22" t="s">
        <v>391</v>
      </c>
      <c r="E174" s="22" t="s">
        <v>392</v>
      </c>
      <c r="F174" s="1">
        <f t="shared" si="8"/>
        <v>0</v>
      </c>
      <c r="G174" s="1">
        <f t="shared" si="9"/>
        <v>0</v>
      </c>
      <c r="H174" s="1" t="b">
        <f t="shared" si="10"/>
        <v>0</v>
      </c>
      <c r="I174" s="1" t="b">
        <f t="shared" si="11"/>
        <v>0</v>
      </c>
    </row>
    <row r="175" spans="1:9" x14ac:dyDescent="0.2">
      <c r="A175" s="20" t="s">
        <v>841</v>
      </c>
      <c r="B175" s="22" t="s">
        <v>319</v>
      </c>
      <c r="C175" s="22" t="s">
        <v>390</v>
      </c>
      <c r="D175" s="22" t="s">
        <v>391</v>
      </c>
      <c r="E175" s="22" t="s">
        <v>393</v>
      </c>
      <c r="F175" s="1">
        <f t="shared" si="8"/>
        <v>0</v>
      </c>
      <c r="G175" s="1">
        <f t="shared" si="9"/>
        <v>0</v>
      </c>
      <c r="H175" s="1" t="b">
        <f t="shared" si="10"/>
        <v>0</v>
      </c>
      <c r="I175" s="1" t="b">
        <f t="shared" si="11"/>
        <v>0</v>
      </c>
    </row>
    <row r="176" spans="1:9" x14ac:dyDescent="0.2">
      <c r="A176" s="20" t="s">
        <v>841</v>
      </c>
      <c r="B176" s="22" t="s">
        <v>319</v>
      </c>
      <c r="C176" s="22" t="s">
        <v>390</v>
      </c>
      <c r="D176" s="22" t="str">
        <f>LEFT(E176, FIND(" ", E176)-1)</f>
        <v>Dicaeum</v>
      </c>
      <c r="E176" s="22" t="s">
        <v>394</v>
      </c>
      <c r="F176" s="1">
        <f t="shared" si="8"/>
        <v>0</v>
      </c>
      <c r="G176" s="1">
        <f t="shared" si="9"/>
        <v>0</v>
      </c>
      <c r="H176" s="1" t="b">
        <f t="shared" si="10"/>
        <v>0</v>
      </c>
      <c r="I176" s="1" t="b">
        <f t="shared" si="11"/>
        <v>0</v>
      </c>
    </row>
    <row r="177" spans="1:9" x14ac:dyDescent="0.2">
      <c r="A177" s="20" t="s">
        <v>841</v>
      </c>
      <c r="B177" s="22" t="s">
        <v>319</v>
      </c>
      <c r="C177" s="22" t="s">
        <v>395</v>
      </c>
      <c r="D177" s="22" t="s">
        <v>396</v>
      </c>
      <c r="E177" s="22" t="s">
        <v>397</v>
      </c>
      <c r="F177" s="1">
        <f t="shared" si="8"/>
        <v>0</v>
      </c>
      <c r="G177" s="1">
        <f t="shared" si="9"/>
        <v>0</v>
      </c>
      <c r="H177" s="1" t="b">
        <f t="shared" si="10"/>
        <v>0</v>
      </c>
      <c r="I177" s="1" t="b">
        <f t="shared" si="11"/>
        <v>0</v>
      </c>
    </row>
    <row r="178" spans="1:9" x14ac:dyDescent="0.2">
      <c r="A178" s="20" t="s">
        <v>841</v>
      </c>
      <c r="B178" s="22" t="s">
        <v>319</v>
      </c>
      <c r="C178" s="22" t="s">
        <v>395</v>
      </c>
      <c r="D178" s="22" t="s">
        <v>396</v>
      </c>
      <c r="E178" s="22" t="s">
        <v>398</v>
      </c>
      <c r="F178" s="1">
        <f t="shared" si="8"/>
        <v>0</v>
      </c>
      <c r="G178" s="1">
        <f t="shared" si="9"/>
        <v>0</v>
      </c>
      <c r="H178" s="1" t="b">
        <f t="shared" si="10"/>
        <v>0</v>
      </c>
      <c r="I178" s="1" t="b">
        <f t="shared" si="11"/>
        <v>0</v>
      </c>
    </row>
    <row r="179" spans="1:9" x14ac:dyDescent="0.2">
      <c r="A179" s="20" t="s">
        <v>841</v>
      </c>
      <c r="B179" s="22" t="s">
        <v>319</v>
      </c>
      <c r="C179" s="22" t="s">
        <v>395</v>
      </c>
      <c r="D179" s="22" t="s">
        <v>396</v>
      </c>
      <c r="E179" s="22" t="s">
        <v>399</v>
      </c>
      <c r="F179" s="1">
        <f t="shared" si="8"/>
        <v>0</v>
      </c>
      <c r="G179" s="1">
        <f t="shared" si="9"/>
        <v>0</v>
      </c>
      <c r="H179" s="1" t="b">
        <f t="shared" si="10"/>
        <v>0</v>
      </c>
      <c r="I179" s="1" t="b">
        <f t="shared" si="11"/>
        <v>0</v>
      </c>
    </row>
    <row r="180" spans="1:9" x14ac:dyDescent="0.2">
      <c r="A180" s="20" t="s">
        <v>841</v>
      </c>
      <c r="B180" s="22" t="s">
        <v>319</v>
      </c>
      <c r="C180" s="22" t="s">
        <v>395</v>
      </c>
      <c r="D180" s="22" t="s">
        <v>396</v>
      </c>
      <c r="E180" s="22" t="s">
        <v>400</v>
      </c>
      <c r="F180" s="1">
        <f t="shared" si="8"/>
        <v>0</v>
      </c>
      <c r="G180" s="1">
        <f t="shared" si="9"/>
        <v>0</v>
      </c>
      <c r="H180" s="1" t="b">
        <f t="shared" si="10"/>
        <v>0</v>
      </c>
      <c r="I180" s="1" t="b">
        <f t="shared" si="11"/>
        <v>0</v>
      </c>
    </row>
    <row r="181" spans="1:9" x14ac:dyDescent="0.2">
      <c r="A181" s="20" t="s">
        <v>841</v>
      </c>
      <c r="B181" s="22" t="s">
        <v>319</v>
      </c>
      <c r="C181" s="22" t="s">
        <v>395</v>
      </c>
      <c r="D181" s="22" t="s">
        <v>396</v>
      </c>
      <c r="E181" s="22" t="s">
        <v>401</v>
      </c>
      <c r="F181" s="1">
        <f t="shared" si="8"/>
        <v>0</v>
      </c>
      <c r="G181" s="1">
        <f t="shared" si="9"/>
        <v>0</v>
      </c>
      <c r="H181" s="1" t="b">
        <f t="shared" si="10"/>
        <v>0</v>
      </c>
      <c r="I181" s="1" t="b">
        <f t="shared" si="11"/>
        <v>0</v>
      </c>
    </row>
    <row r="182" spans="1:9" x14ac:dyDescent="0.2">
      <c r="A182" s="20" t="s">
        <v>841</v>
      </c>
      <c r="B182" s="22" t="s">
        <v>319</v>
      </c>
      <c r="C182" s="22" t="s">
        <v>402</v>
      </c>
      <c r="D182" s="22" t="s">
        <v>403</v>
      </c>
      <c r="E182" s="22" t="s">
        <v>404</v>
      </c>
      <c r="F182" s="1">
        <f t="shared" si="8"/>
        <v>0</v>
      </c>
      <c r="G182" s="1">
        <f t="shared" si="9"/>
        <v>0</v>
      </c>
      <c r="H182" s="1" t="b">
        <f t="shared" si="10"/>
        <v>0</v>
      </c>
      <c r="I182" s="1" t="b">
        <f t="shared" si="11"/>
        <v>0</v>
      </c>
    </row>
    <row r="183" spans="1:9" x14ac:dyDescent="0.2">
      <c r="A183" s="20" t="s">
        <v>841</v>
      </c>
      <c r="B183" s="22" t="s">
        <v>319</v>
      </c>
      <c r="C183" s="22" t="s">
        <v>402</v>
      </c>
      <c r="D183" s="22" t="s">
        <v>403</v>
      </c>
      <c r="E183" s="22" t="s">
        <v>405</v>
      </c>
      <c r="F183" s="1">
        <f t="shared" si="8"/>
        <v>0</v>
      </c>
      <c r="G183" s="1">
        <f t="shared" si="9"/>
        <v>0</v>
      </c>
      <c r="H183" s="1" t="b">
        <f t="shared" si="10"/>
        <v>0</v>
      </c>
      <c r="I183" s="1" t="b">
        <f t="shared" si="11"/>
        <v>0</v>
      </c>
    </row>
    <row r="184" spans="1:9" x14ac:dyDescent="0.2">
      <c r="A184" s="20" t="s">
        <v>841</v>
      </c>
      <c r="B184" s="22" t="s">
        <v>319</v>
      </c>
      <c r="C184" s="22" t="s">
        <v>406</v>
      </c>
      <c r="D184" s="22" t="str">
        <f>LEFT(E184, FIND(" ", E184)-1)</f>
        <v>Psarisomus</v>
      </c>
      <c r="E184" s="22" t="s">
        <v>407</v>
      </c>
      <c r="F184" s="1">
        <f t="shared" si="8"/>
        <v>0</v>
      </c>
      <c r="G184" s="1">
        <f t="shared" si="9"/>
        <v>0</v>
      </c>
      <c r="H184" s="1" t="b">
        <f t="shared" si="10"/>
        <v>0</v>
      </c>
      <c r="I184" s="1" t="b">
        <f t="shared" si="11"/>
        <v>0</v>
      </c>
    </row>
    <row r="185" spans="1:9" x14ac:dyDescent="0.2">
      <c r="A185" s="20" t="s">
        <v>841</v>
      </c>
      <c r="B185" s="22" t="s">
        <v>319</v>
      </c>
      <c r="C185" s="22" t="s">
        <v>408</v>
      </c>
      <c r="D185" s="22" t="str">
        <f>LEFT(E185, FIND(" ", E185)-1)</f>
        <v>Carduelis</v>
      </c>
      <c r="E185" s="22" t="s">
        <v>409</v>
      </c>
      <c r="F185" s="1">
        <f t="shared" si="8"/>
        <v>0</v>
      </c>
      <c r="G185" s="1">
        <f t="shared" si="9"/>
        <v>0</v>
      </c>
      <c r="H185" s="1" t="b">
        <f t="shared" si="10"/>
        <v>0</v>
      </c>
      <c r="I185" s="1" t="b">
        <f t="shared" si="11"/>
        <v>0</v>
      </c>
    </row>
    <row r="186" spans="1:9" x14ac:dyDescent="0.2">
      <c r="A186" s="20" t="s">
        <v>841</v>
      </c>
      <c r="B186" s="22" t="s">
        <v>319</v>
      </c>
      <c r="C186" s="22" t="s">
        <v>408</v>
      </c>
      <c r="D186" s="22" t="str">
        <f>LEFT(E186, FIND(" ", E186)-1)</f>
        <v>Carduelis</v>
      </c>
      <c r="E186" s="22" t="s">
        <v>410</v>
      </c>
      <c r="F186" s="1">
        <f t="shared" si="8"/>
        <v>0</v>
      </c>
      <c r="G186" s="1">
        <f t="shared" si="9"/>
        <v>0</v>
      </c>
      <c r="H186" s="1" t="b">
        <f t="shared" si="10"/>
        <v>0</v>
      </c>
      <c r="I186" s="1" t="b">
        <f t="shared" si="11"/>
        <v>0</v>
      </c>
    </row>
    <row r="187" spans="1:9" x14ac:dyDescent="0.2">
      <c r="A187" s="20" t="s">
        <v>841</v>
      </c>
      <c r="B187" s="22" t="s">
        <v>319</v>
      </c>
      <c r="C187" s="22" t="s">
        <v>408</v>
      </c>
      <c r="D187" s="22" t="s">
        <v>411</v>
      </c>
      <c r="E187" s="22" t="s">
        <v>412</v>
      </c>
      <c r="F187" s="1">
        <f t="shared" si="8"/>
        <v>0</v>
      </c>
      <c r="G187" s="1">
        <f t="shared" si="9"/>
        <v>0</v>
      </c>
      <c r="H187" s="1" t="b">
        <f t="shared" si="10"/>
        <v>0</v>
      </c>
      <c r="I187" s="1" t="b">
        <f t="shared" si="11"/>
        <v>0</v>
      </c>
    </row>
    <row r="188" spans="1:9" x14ac:dyDescent="0.2">
      <c r="A188" s="20" t="s">
        <v>841</v>
      </c>
      <c r="B188" s="22" t="s">
        <v>319</v>
      </c>
      <c r="C188" s="22" t="s">
        <v>408</v>
      </c>
      <c r="D188" s="22" t="s">
        <v>411</v>
      </c>
      <c r="E188" s="22" t="s">
        <v>413</v>
      </c>
      <c r="F188" s="1">
        <f t="shared" si="8"/>
        <v>0</v>
      </c>
      <c r="G188" s="1">
        <f t="shared" si="9"/>
        <v>0</v>
      </c>
      <c r="H188" s="1" t="b">
        <f t="shared" si="10"/>
        <v>0</v>
      </c>
      <c r="I188" s="1" t="b">
        <f t="shared" si="11"/>
        <v>0</v>
      </c>
    </row>
    <row r="189" spans="1:9" x14ac:dyDescent="0.2">
      <c r="A189" s="20" t="s">
        <v>841</v>
      </c>
      <c r="B189" s="22" t="s">
        <v>319</v>
      </c>
      <c r="C189" s="22" t="s">
        <v>408</v>
      </c>
      <c r="D189" s="22" t="s">
        <v>411</v>
      </c>
      <c r="E189" s="22" t="s">
        <v>414</v>
      </c>
      <c r="F189" s="1">
        <f t="shared" si="8"/>
        <v>0</v>
      </c>
      <c r="G189" s="1">
        <f t="shared" si="9"/>
        <v>0</v>
      </c>
      <c r="H189" s="1" t="b">
        <f t="shared" si="10"/>
        <v>0</v>
      </c>
      <c r="I189" s="1" t="b">
        <f t="shared" si="11"/>
        <v>0</v>
      </c>
    </row>
    <row r="190" spans="1:9" x14ac:dyDescent="0.2">
      <c r="A190" s="20" t="s">
        <v>841</v>
      </c>
      <c r="B190" s="22" t="s">
        <v>319</v>
      </c>
      <c r="C190" s="22" t="s">
        <v>408</v>
      </c>
      <c r="D190" s="22" t="s">
        <v>411</v>
      </c>
      <c r="E190" s="22" t="s">
        <v>415</v>
      </c>
      <c r="F190" s="1">
        <f t="shared" si="8"/>
        <v>0</v>
      </c>
      <c r="G190" s="1">
        <f t="shared" si="9"/>
        <v>0</v>
      </c>
      <c r="H190" s="1" t="b">
        <f t="shared" si="10"/>
        <v>0</v>
      </c>
      <c r="I190" s="1" t="b">
        <f t="shared" si="11"/>
        <v>0</v>
      </c>
    </row>
    <row r="191" spans="1:9" x14ac:dyDescent="0.2">
      <c r="A191" s="20" t="s">
        <v>841</v>
      </c>
      <c r="B191" s="22" t="s">
        <v>319</v>
      </c>
      <c r="C191" s="22" t="s">
        <v>408</v>
      </c>
      <c r="D191" s="22" t="s">
        <v>416</v>
      </c>
      <c r="E191" s="22" t="s">
        <v>417</v>
      </c>
      <c r="F191" s="1">
        <f t="shared" si="8"/>
        <v>0</v>
      </c>
      <c r="G191" s="1">
        <f t="shared" si="9"/>
        <v>0</v>
      </c>
      <c r="H191" s="1" t="b">
        <f t="shared" si="10"/>
        <v>0</v>
      </c>
      <c r="I191" s="1" t="b">
        <f t="shared" si="11"/>
        <v>0</v>
      </c>
    </row>
    <row r="192" spans="1:9" x14ac:dyDescent="0.2">
      <c r="A192" s="20" t="s">
        <v>841</v>
      </c>
      <c r="B192" s="22" t="s">
        <v>319</v>
      </c>
      <c r="C192" s="22" t="s">
        <v>408</v>
      </c>
      <c r="D192" s="22" t="s">
        <v>416</v>
      </c>
      <c r="E192" s="22" t="s">
        <v>418</v>
      </c>
      <c r="F192" s="1">
        <f t="shared" si="8"/>
        <v>0</v>
      </c>
      <c r="G192" s="1">
        <f t="shared" si="9"/>
        <v>0</v>
      </c>
      <c r="H192" s="1" t="b">
        <f t="shared" si="10"/>
        <v>0</v>
      </c>
      <c r="I192" s="1" t="b">
        <f t="shared" si="11"/>
        <v>0</v>
      </c>
    </row>
    <row r="193" spans="1:9" x14ac:dyDescent="0.2">
      <c r="A193" s="20" t="s">
        <v>841</v>
      </c>
      <c r="B193" s="22" t="s">
        <v>319</v>
      </c>
      <c r="C193" s="22" t="s">
        <v>408</v>
      </c>
      <c r="D193" s="22" t="s">
        <v>416</v>
      </c>
      <c r="E193" s="22" t="s">
        <v>419</v>
      </c>
      <c r="F193" s="1">
        <f t="shared" si="8"/>
        <v>0</v>
      </c>
      <c r="G193" s="1">
        <f t="shared" si="9"/>
        <v>0</v>
      </c>
      <c r="H193" s="1" t="b">
        <f t="shared" si="10"/>
        <v>0</v>
      </c>
      <c r="I193" s="1" t="b">
        <f t="shared" si="11"/>
        <v>0</v>
      </c>
    </row>
    <row r="194" spans="1:9" x14ac:dyDescent="0.2">
      <c r="A194" s="20" t="s">
        <v>841</v>
      </c>
      <c r="B194" s="22" t="s">
        <v>319</v>
      </c>
      <c r="C194" s="22" t="s">
        <v>408</v>
      </c>
      <c r="D194" s="22" t="s">
        <v>416</v>
      </c>
      <c r="E194" s="22" t="s">
        <v>420</v>
      </c>
      <c r="F194" s="1">
        <f t="shared" ref="F194:F257" si="13">IF(OR(I194=TRUE,H194 = TRUE), 1,0)</f>
        <v>0</v>
      </c>
      <c r="G194" s="1">
        <f t="shared" ref="G194:G257" si="14">IF(AND(I194=TRUE,H194 = TRUE), 1,0)</f>
        <v>0</v>
      </c>
      <c r="H194" s="1" t="b">
        <f t="shared" ref="H194:H257" si="15">EXACT(E194,K194)</f>
        <v>0</v>
      </c>
      <c r="I194" s="1" t="b">
        <f t="shared" ref="I194:I257" si="16">EXACT(E194,R194)</f>
        <v>0</v>
      </c>
    </row>
    <row r="195" spans="1:9" x14ac:dyDescent="0.2">
      <c r="A195" s="20" t="s">
        <v>841</v>
      </c>
      <c r="B195" s="22" t="s">
        <v>319</v>
      </c>
      <c r="C195" s="22" t="s">
        <v>408</v>
      </c>
      <c r="D195" s="22" t="s">
        <v>416</v>
      </c>
      <c r="E195" s="22" t="s">
        <v>421</v>
      </c>
      <c r="F195" s="1">
        <f t="shared" si="13"/>
        <v>0</v>
      </c>
      <c r="G195" s="1">
        <f t="shared" si="14"/>
        <v>0</v>
      </c>
      <c r="H195" s="1" t="b">
        <f t="shared" si="15"/>
        <v>0</v>
      </c>
      <c r="I195" s="1" t="b">
        <f t="shared" si="16"/>
        <v>0</v>
      </c>
    </row>
    <row r="196" spans="1:9" x14ac:dyDescent="0.2">
      <c r="A196" s="20" t="s">
        <v>841</v>
      </c>
      <c r="B196" s="22" t="s">
        <v>319</v>
      </c>
      <c r="C196" s="22" t="s">
        <v>408</v>
      </c>
      <c r="D196" s="22" t="s">
        <v>416</v>
      </c>
      <c r="E196" s="22" t="s">
        <v>422</v>
      </c>
      <c r="F196" s="1">
        <f t="shared" si="13"/>
        <v>0</v>
      </c>
      <c r="G196" s="1">
        <f t="shared" si="14"/>
        <v>0</v>
      </c>
      <c r="H196" s="1" t="b">
        <f t="shared" si="15"/>
        <v>0</v>
      </c>
      <c r="I196" s="1" t="b">
        <f t="shared" si="16"/>
        <v>0</v>
      </c>
    </row>
    <row r="197" spans="1:9" x14ac:dyDescent="0.2">
      <c r="A197" s="20" t="s">
        <v>841</v>
      </c>
      <c r="B197" s="22" t="s">
        <v>319</v>
      </c>
      <c r="C197" s="22" t="s">
        <v>408</v>
      </c>
      <c r="D197" s="22" t="s">
        <v>416</v>
      </c>
      <c r="E197" s="22" t="s">
        <v>423</v>
      </c>
      <c r="F197" s="1">
        <f t="shared" si="13"/>
        <v>0</v>
      </c>
      <c r="G197" s="1">
        <f t="shared" si="14"/>
        <v>0</v>
      </c>
      <c r="H197" s="1" t="b">
        <f t="shared" si="15"/>
        <v>0</v>
      </c>
      <c r="I197" s="1" t="b">
        <f t="shared" si="16"/>
        <v>0</v>
      </c>
    </row>
    <row r="198" spans="1:9" x14ac:dyDescent="0.2">
      <c r="A198" s="20" t="s">
        <v>841</v>
      </c>
      <c r="B198" s="22" t="s">
        <v>319</v>
      </c>
      <c r="C198" s="22" t="s">
        <v>408</v>
      </c>
      <c r="D198" s="22" t="s">
        <v>416</v>
      </c>
      <c r="E198" s="22" t="s">
        <v>424</v>
      </c>
      <c r="F198" s="1">
        <f t="shared" si="13"/>
        <v>0</v>
      </c>
      <c r="G198" s="1">
        <f t="shared" si="14"/>
        <v>0</v>
      </c>
      <c r="H198" s="1" t="b">
        <f t="shared" si="15"/>
        <v>0</v>
      </c>
      <c r="I198" s="1" t="b">
        <f t="shared" si="16"/>
        <v>0</v>
      </c>
    </row>
    <row r="199" spans="1:9" x14ac:dyDescent="0.2">
      <c r="A199" s="20" t="s">
        <v>841</v>
      </c>
      <c r="B199" s="22" t="s">
        <v>319</v>
      </c>
      <c r="C199" s="22" t="s">
        <v>408</v>
      </c>
      <c r="D199" s="22" t="s">
        <v>416</v>
      </c>
      <c r="E199" s="22" t="s">
        <v>425</v>
      </c>
      <c r="F199" s="1">
        <f t="shared" si="13"/>
        <v>0</v>
      </c>
      <c r="G199" s="1">
        <f t="shared" si="14"/>
        <v>0</v>
      </c>
      <c r="H199" s="1" t="b">
        <f t="shared" si="15"/>
        <v>0</v>
      </c>
      <c r="I199" s="1" t="b">
        <f t="shared" si="16"/>
        <v>0</v>
      </c>
    </row>
    <row r="200" spans="1:9" x14ac:dyDescent="0.2">
      <c r="A200" s="20" t="s">
        <v>841</v>
      </c>
      <c r="B200" s="22" t="s">
        <v>319</v>
      </c>
      <c r="C200" s="22" t="s">
        <v>408</v>
      </c>
      <c r="D200" s="22" t="s">
        <v>426</v>
      </c>
      <c r="E200" s="22" t="s">
        <v>427</v>
      </c>
      <c r="F200" s="1">
        <f t="shared" si="13"/>
        <v>0</v>
      </c>
      <c r="G200" s="1">
        <f t="shared" si="14"/>
        <v>0</v>
      </c>
      <c r="H200" s="1" t="b">
        <f t="shared" si="15"/>
        <v>0</v>
      </c>
      <c r="I200" s="1" t="b">
        <f t="shared" si="16"/>
        <v>0</v>
      </c>
    </row>
    <row r="201" spans="1:9" x14ac:dyDescent="0.2">
      <c r="A201" s="20" t="s">
        <v>841</v>
      </c>
      <c r="B201" s="22" t="s">
        <v>319</v>
      </c>
      <c r="C201" s="22" t="s">
        <v>408</v>
      </c>
      <c r="D201" s="22" t="s">
        <v>428</v>
      </c>
      <c r="E201" s="22" t="s">
        <v>429</v>
      </c>
      <c r="F201" s="1">
        <f t="shared" si="13"/>
        <v>0</v>
      </c>
      <c r="G201" s="1">
        <f t="shared" si="14"/>
        <v>0</v>
      </c>
      <c r="H201" s="1" t="b">
        <f t="shared" si="15"/>
        <v>0</v>
      </c>
      <c r="I201" s="1" t="b">
        <f t="shared" si="16"/>
        <v>0</v>
      </c>
    </row>
    <row r="202" spans="1:9" x14ac:dyDescent="0.2">
      <c r="A202" s="20" t="s">
        <v>841</v>
      </c>
      <c r="B202" s="22" t="s">
        <v>319</v>
      </c>
      <c r="C202" s="22" t="s">
        <v>408</v>
      </c>
      <c r="D202" s="22" t="s">
        <v>430</v>
      </c>
      <c r="E202" s="22" t="s">
        <v>431</v>
      </c>
      <c r="F202" s="1">
        <f t="shared" si="13"/>
        <v>0</v>
      </c>
      <c r="G202" s="1">
        <f t="shared" si="14"/>
        <v>0</v>
      </c>
      <c r="H202" s="1" t="b">
        <f t="shared" si="15"/>
        <v>0</v>
      </c>
      <c r="I202" s="1" t="b">
        <f t="shared" si="16"/>
        <v>0</v>
      </c>
    </row>
    <row r="203" spans="1:9" x14ac:dyDescent="0.2">
      <c r="A203" s="20" t="s">
        <v>841</v>
      </c>
      <c r="B203" s="22" t="s">
        <v>319</v>
      </c>
      <c r="C203" s="22" t="s">
        <v>408</v>
      </c>
      <c r="D203" s="22" t="str">
        <f>LEFT(E203, FIND(" ", E203)-1)</f>
        <v>Mycerobas</v>
      </c>
      <c r="E203" s="22" t="s">
        <v>432</v>
      </c>
      <c r="F203" s="1">
        <f t="shared" si="13"/>
        <v>0</v>
      </c>
      <c r="G203" s="1">
        <f t="shared" si="14"/>
        <v>0</v>
      </c>
      <c r="H203" s="1" t="b">
        <f t="shared" si="15"/>
        <v>0</v>
      </c>
      <c r="I203" s="1" t="b">
        <f t="shared" si="16"/>
        <v>0</v>
      </c>
    </row>
    <row r="204" spans="1:9" x14ac:dyDescent="0.2">
      <c r="A204" s="20" t="s">
        <v>841</v>
      </c>
      <c r="B204" s="22" t="s">
        <v>319</v>
      </c>
      <c r="C204" s="22" t="s">
        <v>408</v>
      </c>
      <c r="D204" s="22" t="str">
        <f>LEFT(E204, FIND(" ", E204)-1)</f>
        <v>Propyrrhula</v>
      </c>
      <c r="E204" s="22" t="s">
        <v>433</v>
      </c>
      <c r="F204" s="1">
        <f t="shared" si="13"/>
        <v>0</v>
      </c>
      <c r="G204" s="1">
        <f t="shared" si="14"/>
        <v>0</v>
      </c>
      <c r="H204" s="1" t="b">
        <f t="shared" si="15"/>
        <v>0</v>
      </c>
      <c r="I204" s="1" t="b">
        <f t="shared" si="16"/>
        <v>0</v>
      </c>
    </row>
    <row r="205" spans="1:9" x14ac:dyDescent="0.2">
      <c r="A205" s="20" t="s">
        <v>841</v>
      </c>
      <c r="B205" s="22" t="s">
        <v>319</v>
      </c>
      <c r="C205" s="22" t="s">
        <v>408</v>
      </c>
      <c r="D205" s="22" t="str">
        <f>LEFT(E205, FIND(" ", E205)-1)</f>
        <v>Pyrrhula</v>
      </c>
      <c r="E205" s="22" t="s">
        <v>434</v>
      </c>
      <c r="F205" s="1">
        <f t="shared" si="13"/>
        <v>0</v>
      </c>
      <c r="G205" s="1">
        <f t="shared" si="14"/>
        <v>0</v>
      </c>
      <c r="H205" s="1" t="b">
        <f t="shared" si="15"/>
        <v>0</v>
      </c>
      <c r="I205" s="1" t="b">
        <f t="shared" si="16"/>
        <v>0</v>
      </c>
    </row>
    <row r="206" spans="1:9" x14ac:dyDescent="0.2">
      <c r="A206" s="20" t="s">
        <v>841</v>
      </c>
      <c r="B206" s="22" t="s">
        <v>319</v>
      </c>
      <c r="C206" s="22" t="s">
        <v>408</v>
      </c>
      <c r="D206" s="22" t="str">
        <f>LEFT(E206, FIND(" ", E206)-1)</f>
        <v>Pyrrhula</v>
      </c>
      <c r="E206" s="22" t="s">
        <v>435</v>
      </c>
      <c r="F206" s="1">
        <f t="shared" si="13"/>
        <v>0</v>
      </c>
      <c r="G206" s="1">
        <f t="shared" si="14"/>
        <v>0</v>
      </c>
      <c r="H206" s="1" t="b">
        <f t="shared" si="15"/>
        <v>0</v>
      </c>
      <c r="I206" s="1" t="b">
        <f t="shared" si="16"/>
        <v>0</v>
      </c>
    </row>
    <row r="207" spans="1:9" x14ac:dyDescent="0.2">
      <c r="A207" s="20" t="s">
        <v>841</v>
      </c>
      <c r="B207" s="22" t="s">
        <v>319</v>
      </c>
      <c r="C207" s="22" t="s">
        <v>436</v>
      </c>
      <c r="D207" s="22" t="s">
        <v>437</v>
      </c>
      <c r="E207" s="22" t="s">
        <v>438</v>
      </c>
      <c r="F207" s="1">
        <f t="shared" si="13"/>
        <v>0</v>
      </c>
      <c r="G207" s="1">
        <f t="shared" si="14"/>
        <v>0</v>
      </c>
      <c r="H207" s="1" t="b">
        <f t="shared" si="15"/>
        <v>0</v>
      </c>
      <c r="I207" s="1" t="b">
        <f t="shared" si="16"/>
        <v>0</v>
      </c>
    </row>
    <row r="208" spans="1:9" x14ac:dyDescent="0.2">
      <c r="A208" s="20" t="s">
        <v>841</v>
      </c>
      <c r="B208" s="22" t="s">
        <v>319</v>
      </c>
      <c r="C208" s="22" t="s">
        <v>436</v>
      </c>
      <c r="D208" s="22" t="s">
        <v>437</v>
      </c>
      <c r="E208" s="22" t="s">
        <v>439</v>
      </c>
      <c r="F208" s="1">
        <f t="shared" si="13"/>
        <v>0</v>
      </c>
      <c r="G208" s="1">
        <f t="shared" si="14"/>
        <v>0</v>
      </c>
      <c r="H208" s="1" t="b">
        <f t="shared" si="15"/>
        <v>0</v>
      </c>
      <c r="I208" s="1" t="b">
        <f t="shared" si="16"/>
        <v>0</v>
      </c>
    </row>
    <row r="209" spans="1:9" x14ac:dyDescent="0.2">
      <c r="A209" s="20" t="s">
        <v>841</v>
      </c>
      <c r="B209" s="22" t="s">
        <v>319</v>
      </c>
      <c r="C209" s="22" t="s">
        <v>436</v>
      </c>
      <c r="D209" s="22" t="str">
        <f>LEFT(E209, FIND(" ", E209)-1)</f>
        <v>Hirundo</v>
      </c>
      <c r="E209" s="22" t="s">
        <v>440</v>
      </c>
      <c r="F209" s="1">
        <f t="shared" si="13"/>
        <v>0</v>
      </c>
      <c r="G209" s="1">
        <f t="shared" si="14"/>
        <v>0</v>
      </c>
      <c r="H209" s="1" t="b">
        <f t="shared" si="15"/>
        <v>0</v>
      </c>
      <c r="I209" s="1" t="b">
        <f t="shared" si="16"/>
        <v>0</v>
      </c>
    </row>
    <row r="210" spans="1:9" x14ac:dyDescent="0.2">
      <c r="A210" s="20" t="s">
        <v>841</v>
      </c>
      <c r="B210" s="22" t="s">
        <v>319</v>
      </c>
      <c r="C210" s="22" t="s">
        <v>436</v>
      </c>
      <c r="D210" s="22" t="str">
        <f>LEFT(E210, FIND(" ", E210)-1)</f>
        <v>Hirundo</v>
      </c>
      <c r="E210" s="22" t="s">
        <v>441</v>
      </c>
      <c r="F210" s="1">
        <f t="shared" si="13"/>
        <v>0</v>
      </c>
      <c r="G210" s="1">
        <f t="shared" si="14"/>
        <v>0</v>
      </c>
      <c r="H210" s="1" t="b">
        <f t="shared" si="15"/>
        <v>0</v>
      </c>
      <c r="I210" s="1" t="b">
        <f t="shared" si="16"/>
        <v>0</v>
      </c>
    </row>
    <row r="211" spans="1:9" x14ac:dyDescent="0.2">
      <c r="A211" s="20" t="s">
        <v>841</v>
      </c>
      <c r="B211" s="22" t="s">
        <v>319</v>
      </c>
      <c r="C211" s="22" t="s">
        <v>436</v>
      </c>
      <c r="D211" s="22" t="s">
        <v>442</v>
      </c>
      <c r="E211" s="22" t="s">
        <v>443</v>
      </c>
      <c r="F211" s="1">
        <f t="shared" si="13"/>
        <v>0</v>
      </c>
      <c r="G211" s="1">
        <f t="shared" si="14"/>
        <v>0</v>
      </c>
      <c r="H211" s="1" t="b">
        <f t="shared" si="15"/>
        <v>0</v>
      </c>
      <c r="I211" s="1" t="b">
        <f t="shared" si="16"/>
        <v>0</v>
      </c>
    </row>
    <row r="212" spans="1:9" x14ac:dyDescent="0.2">
      <c r="A212" s="20" t="s">
        <v>841</v>
      </c>
      <c r="B212" s="22" t="s">
        <v>319</v>
      </c>
      <c r="C212" s="22" t="s">
        <v>444</v>
      </c>
      <c r="D212" s="22" t="str">
        <f>LEFT(E212, FIND(" ", E212)-1)</f>
        <v>Irena</v>
      </c>
      <c r="E212" s="22" t="s">
        <v>445</v>
      </c>
      <c r="F212" s="1">
        <f t="shared" si="13"/>
        <v>0</v>
      </c>
      <c r="G212" s="1">
        <f t="shared" si="14"/>
        <v>0</v>
      </c>
      <c r="H212" s="1" t="b">
        <f t="shared" si="15"/>
        <v>0</v>
      </c>
      <c r="I212" s="1" t="b">
        <f t="shared" si="16"/>
        <v>0</v>
      </c>
    </row>
    <row r="213" spans="1:9" x14ac:dyDescent="0.2">
      <c r="A213" s="20" t="s">
        <v>841</v>
      </c>
      <c r="B213" s="22" t="s">
        <v>319</v>
      </c>
      <c r="C213" s="22" t="s">
        <v>446</v>
      </c>
      <c r="D213" s="22" t="s">
        <v>447</v>
      </c>
      <c r="E213" s="22" t="s">
        <v>448</v>
      </c>
      <c r="F213" s="1">
        <f t="shared" si="13"/>
        <v>0</v>
      </c>
      <c r="G213" s="1">
        <f t="shared" si="14"/>
        <v>0</v>
      </c>
      <c r="H213" s="1" t="b">
        <f t="shared" si="15"/>
        <v>0</v>
      </c>
      <c r="I213" s="1" t="b">
        <f t="shared" si="16"/>
        <v>0</v>
      </c>
    </row>
    <row r="214" spans="1:9" x14ac:dyDescent="0.2">
      <c r="A214" s="20" t="s">
        <v>841</v>
      </c>
      <c r="B214" s="22" t="s">
        <v>319</v>
      </c>
      <c r="C214" s="22" t="s">
        <v>446</v>
      </c>
      <c r="D214" s="22" t="s">
        <v>447</v>
      </c>
      <c r="E214" s="22" t="s">
        <v>449</v>
      </c>
      <c r="F214" s="1">
        <f t="shared" si="13"/>
        <v>0</v>
      </c>
      <c r="G214" s="1">
        <f t="shared" si="14"/>
        <v>0</v>
      </c>
      <c r="H214" s="1" t="b">
        <f t="shared" si="15"/>
        <v>0</v>
      </c>
      <c r="I214" s="1" t="b">
        <f t="shared" si="16"/>
        <v>0</v>
      </c>
    </row>
    <row r="215" spans="1:9" x14ac:dyDescent="0.2">
      <c r="A215" s="20" t="s">
        <v>841</v>
      </c>
      <c r="B215" s="22" t="s">
        <v>319</v>
      </c>
      <c r="C215" s="22" t="s">
        <v>446</v>
      </c>
      <c r="D215" s="22" t="s">
        <v>447</v>
      </c>
      <c r="E215" s="22" t="s">
        <v>450</v>
      </c>
      <c r="F215" s="1">
        <f t="shared" si="13"/>
        <v>0</v>
      </c>
      <c r="G215" s="1">
        <f t="shared" si="14"/>
        <v>0</v>
      </c>
      <c r="H215" s="1" t="b">
        <f t="shared" si="15"/>
        <v>0</v>
      </c>
      <c r="I215" s="1" t="b">
        <f t="shared" si="16"/>
        <v>0</v>
      </c>
    </row>
    <row r="216" spans="1:9" x14ac:dyDescent="0.2">
      <c r="A216" s="20" t="s">
        <v>841</v>
      </c>
      <c r="B216" s="22" t="s">
        <v>319</v>
      </c>
      <c r="C216" s="22" t="s">
        <v>446</v>
      </c>
      <c r="D216" s="22" t="s">
        <v>447</v>
      </c>
      <c r="E216" s="22" t="s">
        <v>451</v>
      </c>
      <c r="F216" s="1">
        <f t="shared" si="13"/>
        <v>0</v>
      </c>
      <c r="G216" s="1">
        <f t="shared" si="14"/>
        <v>0</v>
      </c>
      <c r="H216" s="1" t="b">
        <f t="shared" si="15"/>
        <v>0</v>
      </c>
      <c r="I216" s="1" t="b">
        <f t="shared" si="16"/>
        <v>0</v>
      </c>
    </row>
    <row r="217" spans="1:9" x14ac:dyDescent="0.2">
      <c r="A217" s="20" t="s">
        <v>841</v>
      </c>
      <c r="B217" s="22" t="s">
        <v>319</v>
      </c>
      <c r="C217" s="22" t="s">
        <v>446</v>
      </c>
      <c r="D217" s="22" t="s">
        <v>447</v>
      </c>
      <c r="E217" s="22" t="s">
        <v>452</v>
      </c>
      <c r="F217" s="1">
        <f t="shared" si="13"/>
        <v>0</v>
      </c>
      <c r="G217" s="1">
        <f t="shared" si="14"/>
        <v>0</v>
      </c>
      <c r="H217" s="1" t="b">
        <f t="shared" si="15"/>
        <v>0</v>
      </c>
      <c r="I217" s="1" t="b">
        <f t="shared" si="16"/>
        <v>0</v>
      </c>
    </row>
    <row r="218" spans="1:9" x14ac:dyDescent="0.2">
      <c r="A218" s="20" t="s">
        <v>841</v>
      </c>
      <c r="B218" s="22" t="s">
        <v>319</v>
      </c>
      <c r="C218" s="22" t="s">
        <v>453</v>
      </c>
      <c r="D218" s="22" t="s">
        <v>454</v>
      </c>
      <c r="E218" s="22" t="s">
        <v>455</v>
      </c>
      <c r="F218" s="1">
        <f t="shared" si="13"/>
        <v>0</v>
      </c>
      <c r="G218" s="1">
        <f t="shared" si="14"/>
        <v>0</v>
      </c>
      <c r="H218" s="1" t="b">
        <f t="shared" si="15"/>
        <v>0</v>
      </c>
      <c r="I218" s="1" t="b">
        <f t="shared" si="16"/>
        <v>0</v>
      </c>
    </row>
    <row r="219" spans="1:9" x14ac:dyDescent="0.2">
      <c r="A219" s="20" t="s">
        <v>841</v>
      </c>
      <c r="B219" s="22" t="s">
        <v>319</v>
      </c>
      <c r="C219" s="22" t="s">
        <v>453</v>
      </c>
      <c r="D219" s="22" t="s">
        <v>454</v>
      </c>
      <c r="E219" s="22" t="s">
        <v>456</v>
      </c>
      <c r="F219" s="1">
        <f t="shared" si="13"/>
        <v>0</v>
      </c>
      <c r="G219" s="1">
        <f t="shared" si="14"/>
        <v>0</v>
      </c>
      <c r="H219" s="1" t="b">
        <f t="shared" si="15"/>
        <v>0</v>
      </c>
      <c r="I219" s="1" t="b">
        <f t="shared" si="16"/>
        <v>0</v>
      </c>
    </row>
    <row r="220" spans="1:9" x14ac:dyDescent="0.2">
      <c r="A220" s="20" t="s">
        <v>841</v>
      </c>
      <c r="B220" s="22" t="s">
        <v>319</v>
      </c>
      <c r="C220" s="22" t="s">
        <v>453</v>
      </c>
      <c r="D220" s="22" t="s">
        <v>454</v>
      </c>
      <c r="E220" s="22" t="s">
        <v>457</v>
      </c>
      <c r="F220" s="1">
        <f t="shared" si="13"/>
        <v>0</v>
      </c>
      <c r="G220" s="1">
        <f t="shared" si="14"/>
        <v>0</v>
      </c>
      <c r="H220" s="1" t="b">
        <f t="shared" si="15"/>
        <v>0</v>
      </c>
      <c r="I220" s="1" t="b">
        <f t="shared" si="16"/>
        <v>0</v>
      </c>
    </row>
    <row r="221" spans="1:9" x14ac:dyDescent="0.2">
      <c r="A221" s="20" t="s">
        <v>841</v>
      </c>
      <c r="B221" s="22" t="s">
        <v>319</v>
      </c>
      <c r="C221" s="22" t="s">
        <v>453</v>
      </c>
      <c r="D221" s="22" t="s">
        <v>458</v>
      </c>
      <c r="E221" s="22" t="s">
        <v>459</v>
      </c>
      <c r="F221" s="1">
        <f t="shared" si="13"/>
        <v>0</v>
      </c>
      <c r="G221" s="1">
        <f t="shared" si="14"/>
        <v>0</v>
      </c>
      <c r="H221" s="1" t="b">
        <f t="shared" si="15"/>
        <v>0</v>
      </c>
      <c r="I221" s="1" t="b">
        <f t="shared" si="16"/>
        <v>0</v>
      </c>
    </row>
    <row r="222" spans="1:9" x14ac:dyDescent="0.2">
      <c r="A222" s="20" t="s">
        <v>841</v>
      </c>
      <c r="B222" s="22" t="s">
        <v>319</v>
      </c>
      <c r="C222" s="22" t="s">
        <v>453</v>
      </c>
      <c r="D222" s="22" t="s">
        <v>460</v>
      </c>
      <c r="E222" s="22" t="s">
        <v>461</v>
      </c>
      <c r="F222" s="1">
        <f t="shared" si="13"/>
        <v>0</v>
      </c>
      <c r="G222" s="1">
        <f t="shared" si="14"/>
        <v>0</v>
      </c>
      <c r="H222" s="1" t="b">
        <f t="shared" si="15"/>
        <v>0</v>
      </c>
      <c r="I222" s="1" t="b">
        <f t="shared" si="16"/>
        <v>0</v>
      </c>
    </row>
    <row r="223" spans="1:9" x14ac:dyDescent="0.2">
      <c r="A223" s="20" t="s">
        <v>841</v>
      </c>
      <c r="B223" s="22" t="s">
        <v>319</v>
      </c>
      <c r="C223" s="22" t="s">
        <v>453</v>
      </c>
      <c r="D223" s="22" t="s">
        <v>460</v>
      </c>
      <c r="E223" s="22" t="s">
        <v>462</v>
      </c>
      <c r="F223" s="1">
        <f t="shared" si="13"/>
        <v>0</v>
      </c>
      <c r="G223" s="1">
        <f t="shared" si="14"/>
        <v>0</v>
      </c>
      <c r="H223" s="1" t="b">
        <f t="shared" si="15"/>
        <v>0</v>
      </c>
      <c r="I223" s="1" t="b">
        <f t="shared" si="16"/>
        <v>0</v>
      </c>
    </row>
    <row r="224" spans="1:9" x14ac:dyDescent="0.2">
      <c r="A224" s="20" t="s">
        <v>841</v>
      </c>
      <c r="B224" s="22" t="s">
        <v>319</v>
      </c>
      <c r="C224" s="22" t="s">
        <v>453</v>
      </c>
      <c r="D224" s="22" t="s">
        <v>460</v>
      </c>
      <c r="E224" s="22" t="s">
        <v>463</v>
      </c>
      <c r="F224" s="1">
        <f t="shared" si="13"/>
        <v>0</v>
      </c>
      <c r="G224" s="1">
        <f t="shared" si="14"/>
        <v>0</v>
      </c>
      <c r="H224" s="1" t="b">
        <f t="shared" si="15"/>
        <v>0</v>
      </c>
      <c r="I224" s="1" t="b">
        <f t="shared" si="16"/>
        <v>0</v>
      </c>
    </row>
    <row r="225" spans="1:16" x14ac:dyDescent="0.2">
      <c r="A225" s="20" t="s">
        <v>841</v>
      </c>
      <c r="B225" s="22" t="s">
        <v>319</v>
      </c>
      <c r="C225" s="22" t="s">
        <v>453</v>
      </c>
      <c r="D225" s="22" t="s">
        <v>460</v>
      </c>
      <c r="E225" s="22" t="s">
        <v>464</v>
      </c>
      <c r="F225" s="1">
        <f t="shared" si="13"/>
        <v>0</v>
      </c>
      <c r="G225" s="1">
        <f t="shared" si="14"/>
        <v>0</v>
      </c>
      <c r="H225" s="1" t="b">
        <f t="shared" si="15"/>
        <v>0</v>
      </c>
      <c r="I225" s="1" t="b">
        <f t="shared" si="16"/>
        <v>0</v>
      </c>
    </row>
    <row r="226" spans="1:16" x14ac:dyDescent="0.2">
      <c r="A226" s="20" t="s">
        <v>841</v>
      </c>
      <c r="B226" s="22" t="s">
        <v>319</v>
      </c>
      <c r="C226" s="22" t="s">
        <v>453</v>
      </c>
      <c r="D226" s="22" t="s">
        <v>460</v>
      </c>
      <c r="E226" s="22" t="s">
        <v>465</v>
      </c>
      <c r="F226" s="1">
        <f t="shared" si="13"/>
        <v>0</v>
      </c>
      <c r="G226" s="1">
        <f t="shared" si="14"/>
        <v>0</v>
      </c>
      <c r="H226" s="1" t="b">
        <f t="shared" si="15"/>
        <v>0</v>
      </c>
      <c r="I226" s="1" t="b">
        <f t="shared" si="16"/>
        <v>0</v>
      </c>
    </row>
    <row r="227" spans="1:16" x14ac:dyDescent="0.2">
      <c r="A227" s="20" t="s">
        <v>841</v>
      </c>
      <c r="B227" s="22" t="s">
        <v>319</v>
      </c>
      <c r="C227" s="22" t="s">
        <v>453</v>
      </c>
      <c r="D227" s="22" t="s">
        <v>460</v>
      </c>
      <c r="E227" s="22" t="s">
        <v>466</v>
      </c>
      <c r="F227" s="1">
        <f t="shared" si="13"/>
        <v>0</v>
      </c>
      <c r="G227" s="1">
        <f t="shared" si="14"/>
        <v>0</v>
      </c>
      <c r="H227" s="1" t="b">
        <f t="shared" si="15"/>
        <v>0</v>
      </c>
      <c r="I227" s="1" t="b">
        <f t="shared" si="16"/>
        <v>0</v>
      </c>
    </row>
    <row r="228" spans="1:16" x14ac:dyDescent="0.2">
      <c r="A228" s="20" t="s">
        <v>841</v>
      </c>
      <c r="B228" s="22" t="s">
        <v>319</v>
      </c>
      <c r="C228" s="22" t="s">
        <v>453</v>
      </c>
      <c r="D228" s="22" t="s">
        <v>460</v>
      </c>
      <c r="E228" s="22" t="s">
        <v>467</v>
      </c>
      <c r="F228" s="1">
        <f t="shared" si="13"/>
        <v>0</v>
      </c>
      <c r="G228" s="1">
        <f t="shared" si="14"/>
        <v>0</v>
      </c>
      <c r="H228" s="1" t="b">
        <f t="shared" si="15"/>
        <v>0</v>
      </c>
      <c r="I228" s="1" t="b">
        <f t="shared" si="16"/>
        <v>0</v>
      </c>
    </row>
    <row r="229" spans="1:16" x14ac:dyDescent="0.2">
      <c r="A229" s="20" t="s">
        <v>841</v>
      </c>
      <c r="B229" s="22" t="s">
        <v>319</v>
      </c>
      <c r="C229" s="22" t="s">
        <v>453</v>
      </c>
      <c r="D229" s="22" t="s">
        <v>1082</v>
      </c>
      <c r="E229" s="22" t="s">
        <v>1081</v>
      </c>
      <c r="F229" s="1">
        <f t="shared" si="13"/>
        <v>1</v>
      </c>
      <c r="G229" s="1">
        <f t="shared" si="14"/>
        <v>0</v>
      </c>
      <c r="H229" s="1" t="b">
        <f t="shared" si="15"/>
        <v>1</v>
      </c>
      <c r="I229" s="1" t="b">
        <f t="shared" si="16"/>
        <v>0</v>
      </c>
      <c r="J229" s="6" t="s">
        <v>1080</v>
      </c>
      <c r="K229" s="6" t="s">
        <v>1081</v>
      </c>
      <c r="L229" s="6" t="s">
        <v>1078</v>
      </c>
      <c r="M229" s="6" t="s">
        <v>319</v>
      </c>
      <c r="N229" s="6" t="s">
        <v>453</v>
      </c>
      <c r="O229" s="6" t="s">
        <v>1082</v>
      </c>
      <c r="P229" s="6" t="s">
        <v>1083</v>
      </c>
    </row>
    <row r="230" spans="1:16" x14ac:dyDescent="0.2">
      <c r="A230" s="20" t="s">
        <v>841</v>
      </c>
      <c r="B230" s="22" t="s">
        <v>319</v>
      </c>
      <c r="C230" s="22" t="s">
        <v>453</v>
      </c>
      <c r="D230" s="22" t="s">
        <v>460</v>
      </c>
      <c r="E230" s="22" t="s">
        <v>468</v>
      </c>
      <c r="F230" s="1">
        <f t="shared" si="13"/>
        <v>0</v>
      </c>
      <c r="G230" s="1">
        <f t="shared" si="14"/>
        <v>0</v>
      </c>
      <c r="H230" s="1" t="b">
        <f t="shared" si="15"/>
        <v>0</v>
      </c>
      <c r="I230" s="1" t="b">
        <f t="shared" si="16"/>
        <v>0</v>
      </c>
    </row>
    <row r="231" spans="1:16" x14ac:dyDescent="0.2">
      <c r="A231" s="20" t="s">
        <v>841</v>
      </c>
      <c r="B231" s="22" t="s">
        <v>319</v>
      </c>
      <c r="C231" s="22" t="s">
        <v>453</v>
      </c>
      <c r="D231" s="22" t="s">
        <v>460</v>
      </c>
      <c r="E231" s="22" t="s">
        <v>469</v>
      </c>
      <c r="F231" s="1">
        <f t="shared" si="13"/>
        <v>0</v>
      </c>
      <c r="G231" s="1">
        <f t="shared" si="14"/>
        <v>0</v>
      </c>
      <c r="H231" s="1" t="b">
        <f t="shared" si="15"/>
        <v>0</v>
      </c>
      <c r="I231" s="1" t="b">
        <f t="shared" si="16"/>
        <v>0</v>
      </c>
    </row>
    <row r="232" spans="1:16" x14ac:dyDescent="0.2">
      <c r="A232" s="20" t="s">
        <v>841</v>
      </c>
      <c r="B232" s="22" t="s">
        <v>319</v>
      </c>
      <c r="C232" s="22" t="s">
        <v>453</v>
      </c>
      <c r="D232" s="22" t="s">
        <v>460</v>
      </c>
      <c r="E232" s="22" t="s">
        <v>470</v>
      </c>
      <c r="F232" s="1">
        <f t="shared" si="13"/>
        <v>0</v>
      </c>
      <c r="G232" s="1">
        <f t="shared" si="14"/>
        <v>0</v>
      </c>
      <c r="H232" s="1" t="b">
        <f t="shared" si="15"/>
        <v>0</v>
      </c>
      <c r="I232" s="1" t="b">
        <f t="shared" si="16"/>
        <v>0</v>
      </c>
    </row>
    <row r="233" spans="1:16" x14ac:dyDescent="0.2">
      <c r="A233" s="20" t="s">
        <v>841</v>
      </c>
      <c r="B233" s="22" t="s">
        <v>319</v>
      </c>
      <c r="C233" s="22" t="s">
        <v>453</v>
      </c>
      <c r="D233" s="22" t="s">
        <v>460</v>
      </c>
      <c r="E233" s="22" t="s">
        <v>471</v>
      </c>
      <c r="F233" s="1">
        <f t="shared" si="13"/>
        <v>0</v>
      </c>
      <c r="G233" s="1">
        <f t="shared" si="14"/>
        <v>0</v>
      </c>
      <c r="H233" s="1" t="b">
        <f t="shared" si="15"/>
        <v>0</v>
      </c>
      <c r="I233" s="1" t="b">
        <f t="shared" si="16"/>
        <v>0</v>
      </c>
    </row>
    <row r="234" spans="1:16" x14ac:dyDescent="0.2">
      <c r="A234" s="20" t="s">
        <v>841</v>
      </c>
      <c r="B234" s="22" t="s">
        <v>319</v>
      </c>
      <c r="C234" s="22" t="s">
        <v>453</v>
      </c>
      <c r="D234" s="22" t="s">
        <v>460</v>
      </c>
      <c r="E234" s="22" t="s">
        <v>472</v>
      </c>
      <c r="F234" s="1">
        <f t="shared" si="13"/>
        <v>0</v>
      </c>
      <c r="G234" s="1">
        <f t="shared" si="14"/>
        <v>0</v>
      </c>
      <c r="H234" s="1" t="b">
        <f t="shared" si="15"/>
        <v>0</v>
      </c>
      <c r="I234" s="1" t="b">
        <f t="shared" si="16"/>
        <v>0</v>
      </c>
    </row>
    <row r="235" spans="1:16" x14ac:dyDescent="0.2">
      <c r="A235" s="20" t="s">
        <v>841</v>
      </c>
      <c r="B235" s="22" t="s">
        <v>319</v>
      </c>
      <c r="C235" s="22" t="s">
        <v>453</v>
      </c>
      <c r="D235" s="22" t="s">
        <v>460</v>
      </c>
      <c r="E235" s="22" t="s">
        <v>473</v>
      </c>
      <c r="F235" s="1">
        <f t="shared" si="13"/>
        <v>0</v>
      </c>
      <c r="G235" s="1">
        <f t="shared" si="14"/>
        <v>0</v>
      </c>
      <c r="H235" s="1" t="b">
        <f t="shared" si="15"/>
        <v>0</v>
      </c>
      <c r="I235" s="1" t="b">
        <f t="shared" si="16"/>
        <v>0</v>
      </c>
    </row>
    <row r="236" spans="1:16" x14ac:dyDescent="0.2">
      <c r="A236" s="20" t="s">
        <v>841</v>
      </c>
      <c r="B236" s="22" t="s">
        <v>319</v>
      </c>
      <c r="C236" s="22" t="s">
        <v>453</v>
      </c>
      <c r="D236" s="22" t="s">
        <v>460</v>
      </c>
      <c r="E236" s="22" t="s">
        <v>474</v>
      </c>
      <c r="F236" s="1">
        <f t="shared" si="13"/>
        <v>0</v>
      </c>
      <c r="G236" s="1">
        <f t="shared" si="14"/>
        <v>0</v>
      </c>
      <c r="H236" s="1" t="b">
        <f t="shared" si="15"/>
        <v>0</v>
      </c>
      <c r="I236" s="1" t="b">
        <f t="shared" si="16"/>
        <v>0</v>
      </c>
    </row>
    <row r="237" spans="1:16" x14ac:dyDescent="0.2">
      <c r="A237" s="20" t="s">
        <v>841</v>
      </c>
      <c r="B237" s="22" t="s">
        <v>319</v>
      </c>
      <c r="C237" s="22" t="s">
        <v>453</v>
      </c>
      <c r="D237" s="22" t="s">
        <v>475</v>
      </c>
      <c r="E237" s="22" t="s">
        <v>476</v>
      </c>
      <c r="F237" s="1">
        <f t="shared" si="13"/>
        <v>0</v>
      </c>
      <c r="G237" s="1">
        <f t="shared" si="14"/>
        <v>0</v>
      </c>
      <c r="H237" s="1" t="b">
        <f t="shared" si="15"/>
        <v>0</v>
      </c>
      <c r="I237" s="1" t="b">
        <f t="shared" si="16"/>
        <v>0</v>
      </c>
    </row>
    <row r="238" spans="1:16" x14ac:dyDescent="0.2">
      <c r="A238" s="20" t="s">
        <v>841</v>
      </c>
      <c r="B238" s="22" t="s">
        <v>319</v>
      </c>
      <c r="C238" s="22" t="s">
        <v>453</v>
      </c>
      <c r="D238" s="22" t="s">
        <v>475</v>
      </c>
      <c r="E238" s="22" t="s">
        <v>477</v>
      </c>
      <c r="F238" s="1">
        <f t="shared" si="13"/>
        <v>0</v>
      </c>
      <c r="G238" s="1">
        <f t="shared" si="14"/>
        <v>0</v>
      </c>
      <c r="H238" s="1" t="b">
        <f t="shared" si="15"/>
        <v>0</v>
      </c>
      <c r="I238" s="1" t="b">
        <f t="shared" si="16"/>
        <v>0</v>
      </c>
    </row>
    <row r="239" spans="1:16" x14ac:dyDescent="0.2">
      <c r="A239" s="20" t="s">
        <v>841</v>
      </c>
      <c r="B239" s="22" t="s">
        <v>319</v>
      </c>
      <c r="C239" s="22" t="s">
        <v>453</v>
      </c>
      <c r="D239" s="22" t="s">
        <v>478</v>
      </c>
      <c r="E239" s="22" t="s">
        <v>479</v>
      </c>
      <c r="F239" s="1">
        <f t="shared" si="13"/>
        <v>0</v>
      </c>
      <c r="G239" s="1">
        <f t="shared" si="14"/>
        <v>0</v>
      </c>
      <c r="H239" s="1" t="b">
        <f t="shared" si="15"/>
        <v>0</v>
      </c>
      <c r="I239" s="1" t="b">
        <f t="shared" si="16"/>
        <v>0</v>
      </c>
    </row>
    <row r="240" spans="1:16" x14ac:dyDescent="0.2">
      <c r="A240" s="20" t="s">
        <v>841</v>
      </c>
      <c r="B240" s="22" t="s">
        <v>319</v>
      </c>
      <c r="C240" s="22" t="s">
        <v>453</v>
      </c>
      <c r="D240" s="22" t="str">
        <f>LEFT(E240, FIND(" ", E240)-1)</f>
        <v>Minla</v>
      </c>
      <c r="E240" s="22" t="s">
        <v>480</v>
      </c>
      <c r="F240" s="1">
        <f t="shared" si="13"/>
        <v>0</v>
      </c>
      <c r="G240" s="1">
        <f t="shared" si="14"/>
        <v>0</v>
      </c>
      <c r="H240" s="1" t="b">
        <f t="shared" si="15"/>
        <v>0</v>
      </c>
      <c r="I240" s="1" t="b">
        <f t="shared" si="16"/>
        <v>0</v>
      </c>
    </row>
    <row r="241" spans="1:9" x14ac:dyDescent="0.2">
      <c r="A241" s="20" t="s">
        <v>841</v>
      </c>
      <c r="B241" s="22" t="s">
        <v>319</v>
      </c>
      <c r="C241" s="22" t="s">
        <v>453</v>
      </c>
      <c r="D241" s="22" t="s">
        <v>481</v>
      </c>
      <c r="E241" s="22" t="s">
        <v>482</v>
      </c>
      <c r="F241" s="1">
        <f t="shared" si="13"/>
        <v>0</v>
      </c>
      <c r="G241" s="1">
        <f t="shared" si="14"/>
        <v>0</v>
      </c>
      <c r="H241" s="1" t="b">
        <f t="shared" si="15"/>
        <v>0</v>
      </c>
      <c r="I241" s="1" t="b">
        <f t="shared" si="16"/>
        <v>0</v>
      </c>
    </row>
    <row r="242" spans="1:9" x14ac:dyDescent="0.2">
      <c r="A242" s="20" t="s">
        <v>841</v>
      </c>
      <c r="B242" s="22" t="s">
        <v>319</v>
      </c>
      <c r="C242" s="22" t="s">
        <v>453</v>
      </c>
      <c r="D242" s="22" t="str">
        <f>LEFT(E242, FIND(" ", E242)-1)</f>
        <v>Minla</v>
      </c>
      <c r="E242" s="22" t="s">
        <v>483</v>
      </c>
      <c r="F242" s="1">
        <f t="shared" si="13"/>
        <v>0</v>
      </c>
      <c r="G242" s="1">
        <f t="shared" si="14"/>
        <v>0</v>
      </c>
      <c r="H242" s="1" t="b">
        <f t="shared" si="15"/>
        <v>0</v>
      </c>
      <c r="I242" s="1" t="b">
        <f t="shared" si="16"/>
        <v>0</v>
      </c>
    </row>
    <row r="243" spans="1:9" x14ac:dyDescent="0.2">
      <c r="A243" s="20" t="s">
        <v>841</v>
      </c>
      <c r="B243" s="22" t="s">
        <v>319</v>
      </c>
      <c r="C243" s="22" t="s">
        <v>484</v>
      </c>
      <c r="D243" s="22" t="s">
        <v>485</v>
      </c>
      <c r="E243" s="22" t="s">
        <v>486</v>
      </c>
      <c r="F243" s="1">
        <f t="shared" si="13"/>
        <v>0</v>
      </c>
      <c r="G243" s="1">
        <f t="shared" si="14"/>
        <v>0</v>
      </c>
      <c r="H243" s="1" t="b">
        <f t="shared" si="15"/>
        <v>0</v>
      </c>
      <c r="I243" s="1" t="b">
        <f t="shared" si="16"/>
        <v>0</v>
      </c>
    </row>
    <row r="244" spans="1:9" x14ac:dyDescent="0.2">
      <c r="A244" s="20" t="s">
        <v>841</v>
      </c>
      <c r="B244" s="22" t="s">
        <v>319</v>
      </c>
      <c r="C244" s="22" t="s">
        <v>484</v>
      </c>
      <c r="D244" s="22" t="s">
        <v>485</v>
      </c>
      <c r="E244" s="22" t="s">
        <v>487</v>
      </c>
      <c r="F244" s="1">
        <f t="shared" si="13"/>
        <v>0</v>
      </c>
      <c r="G244" s="1">
        <f t="shared" si="14"/>
        <v>0</v>
      </c>
      <c r="H244" s="1" t="b">
        <f t="shared" si="15"/>
        <v>0</v>
      </c>
      <c r="I244" s="1" t="b">
        <f t="shared" si="16"/>
        <v>0</v>
      </c>
    </row>
    <row r="245" spans="1:9" x14ac:dyDescent="0.2">
      <c r="A245" s="20" t="s">
        <v>841</v>
      </c>
      <c r="B245" s="22" t="s">
        <v>319</v>
      </c>
      <c r="C245" s="22" t="s">
        <v>484</v>
      </c>
      <c r="D245" s="22" t="s">
        <v>485</v>
      </c>
      <c r="E245" s="22" t="s">
        <v>488</v>
      </c>
      <c r="F245" s="1">
        <f t="shared" si="13"/>
        <v>0</v>
      </c>
      <c r="G245" s="1">
        <f t="shared" si="14"/>
        <v>0</v>
      </c>
      <c r="H245" s="1" t="b">
        <f t="shared" si="15"/>
        <v>0</v>
      </c>
      <c r="I245" s="1" t="b">
        <f t="shared" si="16"/>
        <v>0</v>
      </c>
    </row>
    <row r="246" spans="1:9" x14ac:dyDescent="0.2">
      <c r="A246" s="20" t="s">
        <v>841</v>
      </c>
      <c r="B246" s="22" t="s">
        <v>319</v>
      </c>
      <c r="C246" s="22" t="s">
        <v>484</v>
      </c>
      <c r="D246" s="22" t="s">
        <v>485</v>
      </c>
      <c r="E246" s="22" t="s">
        <v>489</v>
      </c>
      <c r="F246" s="1">
        <f t="shared" si="13"/>
        <v>0</v>
      </c>
      <c r="G246" s="1">
        <f t="shared" si="14"/>
        <v>0</v>
      </c>
      <c r="H246" s="1" t="b">
        <f t="shared" si="15"/>
        <v>0</v>
      </c>
      <c r="I246" s="1" t="b">
        <f t="shared" si="16"/>
        <v>0</v>
      </c>
    </row>
    <row r="247" spans="1:9" x14ac:dyDescent="0.2">
      <c r="A247" s="20" t="s">
        <v>841</v>
      </c>
      <c r="B247" s="22" t="s">
        <v>319</v>
      </c>
      <c r="C247" s="22" t="s">
        <v>484</v>
      </c>
      <c r="D247" s="22" t="s">
        <v>490</v>
      </c>
      <c r="E247" s="22" t="s">
        <v>491</v>
      </c>
      <c r="F247" s="1">
        <f t="shared" si="13"/>
        <v>0</v>
      </c>
      <c r="G247" s="1">
        <f t="shared" si="14"/>
        <v>0</v>
      </c>
      <c r="H247" s="1" t="b">
        <f t="shared" si="15"/>
        <v>0</v>
      </c>
      <c r="I247" s="1" t="b">
        <f t="shared" si="16"/>
        <v>0</v>
      </c>
    </row>
    <row r="248" spans="1:9" x14ac:dyDescent="0.2">
      <c r="A248" s="20" t="s">
        <v>841</v>
      </c>
      <c r="B248" s="22" t="s">
        <v>319</v>
      </c>
      <c r="C248" s="22" t="s">
        <v>484</v>
      </c>
      <c r="D248" s="22" t="s">
        <v>490</v>
      </c>
      <c r="E248" s="22" t="s">
        <v>492</v>
      </c>
      <c r="F248" s="1">
        <f t="shared" si="13"/>
        <v>0</v>
      </c>
      <c r="G248" s="1">
        <f t="shared" si="14"/>
        <v>0</v>
      </c>
      <c r="H248" s="1" t="b">
        <f t="shared" si="15"/>
        <v>0</v>
      </c>
      <c r="I248" s="1" t="b">
        <f t="shared" si="16"/>
        <v>0</v>
      </c>
    </row>
    <row r="249" spans="1:9" x14ac:dyDescent="0.2">
      <c r="A249" s="20" t="s">
        <v>841</v>
      </c>
      <c r="B249" s="22" t="s">
        <v>319</v>
      </c>
      <c r="C249" s="22" t="s">
        <v>484</v>
      </c>
      <c r="D249" s="22" t="str">
        <f>LEFT(E249, FIND(" ", E249)-1)</f>
        <v>Megalurus</v>
      </c>
      <c r="E249" s="22" t="s">
        <v>493</v>
      </c>
      <c r="F249" s="1">
        <f t="shared" si="13"/>
        <v>0</v>
      </c>
      <c r="G249" s="1">
        <f t="shared" si="14"/>
        <v>0</v>
      </c>
      <c r="H249" s="1" t="b">
        <f t="shared" si="15"/>
        <v>0</v>
      </c>
      <c r="I249" s="1" t="b">
        <f t="shared" si="16"/>
        <v>0</v>
      </c>
    </row>
    <row r="250" spans="1:9" x14ac:dyDescent="0.2">
      <c r="A250" s="20" t="s">
        <v>841</v>
      </c>
      <c r="B250" s="22" t="s">
        <v>319</v>
      </c>
      <c r="C250" s="22" t="s">
        <v>494</v>
      </c>
      <c r="D250" s="22" t="s">
        <v>495</v>
      </c>
      <c r="E250" s="22" t="s">
        <v>496</v>
      </c>
      <c r="F250" s="1">
        <f t="shared" si="13"/>
        <v>0</v>
      </c>
      <c r="G250" s="1">
        <f t="shared" si="14"/>
        <v>0</v>
      </c>
      <c r="H250" s="1" t="b">
        <f t="shared" si="15"/>
        <v>0</v>
      </c>
      <c r="I250" s="1" t="b">
        <f t="shared" si="16"/>
        <v>0</v>
      </c>
    </row>
    <row r="251" spans="1:9" x14ac:dyDescent="0.2">
      <c r="A251" s="20" t="s">
        <v>841</v>
      </c>
      <c r="B251" s="22" t="s">
        <v>319</v>
      </c>
      <c r="C251" s="22" t="s">
        <v>494</v>
      </c>
      <c r="D251" s="22" t="str">
        <f>LEFT(E251, FIND(" ", E251)-1)</f>
        <v>Terpsiphone</v>
      </c>
      <c r="E251" s="22" t="s">
        <v>497</v>
      </c>
      <c r="F251" s="1">
        <f t="shared" si="13"/>
        <v>0</v>
      </c>
      <c r="G251" s="1">
        <f t="shared" si="14"/>
        <v>0</v>
      </c>
      <c r="H251" s="1" t="b">
        <f t="shared" si="15"/>
        <v>0</v>
      </c>
      <c r="I251" s="1" t="b">
        <f t="shared" si="16"/>
        <v>0</v>
      </c>
    </row>
    <row r="252" spans="1:9" x14ac:dyDescent="0.2">
      <c r="A252" s="20" t="s">
        <v>841</v>
      </c>
      <c r="B252" s="22" t="s">
        <v>319</v>
      </c>
      <c r="C252" s="22" t="s">
        <v>498</v>
      </c>
      <c r="D252" s="22" t="s">
        <v>499</v>
      </c>
      <c r="E252" s="22" t="s">
        <v>500</v>
      </c>
      <c r="F252" s="1">
        <f t="shared" si="13"/>
        <v>0</v>
      </c>
      <c r="G252" s="1">
        <f t="shared" si="14"/>
        <v>0</v>
      </c>
      <c r="H252" s="1" t="b">
        <f t="shared" si="15"/>
        <v>0</v>
      </c>
      <c r="I252" s="1" t="b">
        <f t="shared" si="16"/>
        <v>0</v>
      </c>
    </row>
    <row r="253" spans="1:9" x14ac:dyDescent="0.2">
      <c r="A253" s="20" t="s">
        <v>841</v>
      </c>
      <c r="B253" s="22" t="s">
        <v>319</v>
      </c>
      <c r="C253" s="22" t="s">
        <v>498</v>
      </c>
      <c r="D253" s="22" t="s">
        <v>499</v>
      </c>
      <c r="E253" s="22" t="s">
        <v>501</v>
      </c>
      <c r="F253" s="1">
        <f t="shared" si="13"/>
        <v>0</v>
      </c>
      <c r="G253" s="1">
        <f t="shared" si="14"/>
        <v>0</v>
      </c>
      <c r="H253" s="1" t="b">
        <f t="shared" si="15"/>
        <v>0</v>
      </c>
      <c r="I253" s="1" t="b">
        <f t="shared" si="16"/>
        <v>0</v>
      </c>
    </row>
    <row r="254" spans="1:9" x14ac:dyDescent="0.2">
      <c r="A254" s="20" t="s">
        <v>841</v>
      </c>
      <c r="B254" s="22" t="s">
        <v>319</v>
      </c>
      <c r="C254" s="22" t="s">
        <v>498</v>
      </c>
      <c r="D254" s="22" t="s">
        <v>499</v>
      </c>
      <c r="E254" s="22" t="s">
        <v>502</v>
      </c>
      <c r="F254" s="1">
        <f t="shared" si="13"/>
        <v>0</v>
      </c>
      <c r="G254" s="1">
        <f t="shared" si="14"/>
        <v>0</v>
      </c>
      <c r="H254" s="1" t="b">
        <f t="shared" si="15"/>
        <v>0</v>
      </c>
      <c r="I254" s="1" t="b">
        <f t="shared" si="16"/>
        <v>0</v>
      </c>
    </row>
    <row r="255" spans="1:9" x14ac:dyDescent="0.2">
      <c r="A255" s="20" t="s">
        <v>841</v>
      </c>
      <c r="B255" s="22" t="s">
        <v>319</v>
      </c>
      <c r="C255" s="22" t="s">
        <v>498</v>
      </c>
      <c r="D255" s="22" t="s">
        <v>499</v>
      </c>
      <c r="E255" s="22" t="s">
        <v>503</v>
      </c>
      <c r="F255" s="1">
        <f t="shared" si="13"/>
        <v>0</v>
      </c>
      <c r="G255" s="1">
        <f t="shared" si="14"/>
        <v>0</v>
      </c>
      <c r="H255" s="1" t="b">
        <f t="shared" si="15"/>
        <v>0</v>
      </c>
      <c r="I255" s="1" t="b">
        <f t="shared" si="16"/>
        <v>0</v>
      </c>
    </row>
    <row r="256" spans="1:9" x14ac:dyDescent="0.2">
      <c r="A256" s="20" t="s">
        <v>841</v>
      </c>
      <c r="B256" s="22" t="s">
        <v>319</v>
      </c>
      <c r="C256" s="22" t="s">
        <v>498</v>
      </c>
      <c r="D256" s="22" t="s">
        <v>499</v>
      </c>
      <c r="E256" s="22" t="s">
        <v>504</v>
      </c>
      <c r="F256" s="1">
        <f t="shared" si="13"/>
        <v>0</v>
      </c>
      <c r="G256" s="1">
        <f t="shared" si="14"/>
        <v>0</v>
      </c>
      <c r="H256" s="1" t="b">
        <f t="shared" si="15"/>
        <v>0</v>
      </c>
      <c r="I256" s="1" t="b">
        <f t="shared" si="16"/>
        <v>0</v>
      </c>
    </row>
    <row r="257" spans="1:23" x14ac:dyDescent="0.2">
      <c r="A257" s="20" t="s">
        <v>841</v>
      </c>
      <c r="B257" s="22" t="s">
        <v>319</v>
      </c>
      <c r="C257" s="22" t="s">
        <v>498</v>
      </c>
      <c r="D257" s="22" t="s">
        <v>505</v>
      </c>
      <c r="E257" s="22" t="s">
        <v>506</v>
      </c>
      <c r="F257" s="1">
        <f t="shared" si="13"/>
        <v>0</v>
      </c>
      <c r="G257" s="1">
        <f t="shared" si="14"/>
        <v>0</v>
      </c>
      <c r="H257" s="1" t="b">
        <f t="shared" si="15"/>
        <v>0</v>
      </c>
      <c r="I257" s="1" t="b">
        <f t="shared" si="16"/>
        <v>0</v>
      </c>
    </row>
    <row r="258" spans="1:23" x14ac:dyDescent="0.2">
      <c r="A258" s="20" t="s">
        <v>841</v>
      </c>
      <c r="B258" s="22" t="s">
        <v>319</v>
      </c>
      <c r="C258" s="22" t="s">
        <v>498</v>
      </c>
      <c r="D258" s="22" t="s">
        <v>507</v>
      </c>
      <c r="E258" s="22" t="s">
        <v>508</v>
      </c>
      <c r="F258" s="1">
        <f t="shared" ref="F258:F321" si="17">IF(OR(I258=TRUE,H258 = TRUE), 1,0)</f>
        <v>0</v>
      </c>
      <c r="G258" s="1">
        <f t="shared" ref="G258:G321" si="18">IF(AND(I258=TRUE,H258 = TRUE), 1,0)</f>
        <v>0</v>
      </c>
      <c r="H258" s="1" t="b">
        <f t="shared" ref="H258:H321" si="19">EXACT(E258,K258)</f>
        <v>0</v>
      </c>
      <c r="I258" s="1" t="b">
        <f t="shared" ref="I258:I321" si="20">EXACT(E258,R258)</f>
        <v>0</v>
      </c>
    </row>
    <row r="259" spans="1:23" x14ac:dyDescent="0.2">
      <c r="A259" s="20" t="s">
        <v>841</v>
      </c>
      <c r="B259" s="22" t="s">
        <v>319</v>
      </c>
      <c r="C259" s="22" t="s">
        <v>498</v>
      </c>
      <c r="D259" s="22" t="s">
        <v>507</v>
      </c>
      <c r="E259" s="22" t="s">
        <v>509</v>
      </c>
      <c r="F259" s="1">
        <f t="shared" si="17"/>
        <v>0</v>
      </c>
      <c r="G259" s="1">
        <f t="shared" si="18"/>
        <v>0</v>
      </c>
      <c r="H259" s="1" t="b">
        <f t="shared" si="19"/>
        <v>0</v>
      </c>
      <c r="I259" s="1" t="b">
        <f t="shared" si="20"/>
        <v>0</v>
      </c>
    </row>
    <row r="260" spans="1:23" x14ac:dyDescent="0.2">
      <c r="A260" s="20" t="s">
        <v>841</v>
      </c>
      <c r="B260" s="22" t="s">
        <v>319</v>
      </c>
      <c r="C260" s="22" t="s">
        <v>498</v>
      </c>
      <c r="D260" s="22" t="s">
        <v>507</v>
      </c>
      <c r="E260" s="22" t="s">
        <v>510</v>
      </c>
      <c r="F260" s="1">
        <f t="shared" si="17"/>
        <v>0</v>
      </c>
      <c r="G260" s="1">
        <f t="shared" si="18"/>
        <v>0</v>
      </c>
      <c r="H260" s="1" t="b">
        <f t="shared" si="19"/>
        <v>0</v>
      </c>
      <c r="I260" s="1" t="b">
        <f t="shared" si="20"/>
        <v>0</v>
      </c>
    </row>
    <row r="261" spans="1:23" x14ac:dyDescent="0.2">
      <c r="A261" s="20" t="s">
        <v>841</v>
      </c>
      <c r="B261" s="22" t="s">
        <v>319</v>
      </c>
      <c r="C261" s="22" t="s">
        <v>511</v>
      </c>
      <c r="D261" s="22" t="s">
        <v>512</v>
      </c>
      <c r="E261" s="22" t="s">
        <v>513</v>
      </c>
      <c r="F261" s="1">
        <f t="shared" si="17"/>
        <v>0</v>
      </c>
      <c r="G261" s="1">
        <f t="shared" si="18"/>
        <v>0</v>
      </c>
      <c r="H261" s="1" t="b">
        <f t="shared" si="19"/>
        <v>0</v>
      </c>
      <c r="I261" s="1" t="b">
        <f t="shared" si="20"/>
        <v>0</v>
      </c>
    </row>
    <row r="262" spans="1:23" x14ac:dyDescent="0.2">
      <c r="A262" s="20" t="s">
        <v>841</v>
      </c>
      <c r="B262" s="22" t="s">
        <v>319</v>
      </c>
      <c r="C262" s="22" t="s">
        <v>511</v>
      </c>
      <c r="D262" s="22" t="s">
        <v>512</v>
      </c>
      <c r="E262" s="22" t="s">
        <v>514</v>
      </c>
      <c r="F262" s="1">
        <f t="shared" si="17"/>
        <v>0</v>
      </c>
      <c r="G262" s="1">
        <f t="shared" si="18"/>
        <v>0</v>
      </c>
      <c r="H262" s="1" t="b">
        <f t="shared" si="19"/>
        <v>0</v>
      </c>
      <c r="I262" s="1" t="b">
        <f t="shared" si="20"/>
        <v>0</v>
      </c>
    </row>
    <row r="263" spans="1:23" x14ac:dyDescent="0.2">
      <c r="A263" s="20" t="s">
        <v>841</v>
      </c>
      <c r="B263" s="22" t="s">
        <v>319</v>
      </c>
      <c r="C263" s="22" t="s">
        <v>511</v>
      </c>
      <c r="D263" s="22" t="s">
        <v>512</v>
      </c>
      <c r="E263" s="22" t="s">
        <v>515</v>
      </c>
      <c r="F263" s="1">
        <f t="shared" si="17"/>
        <v>0</v>
      </c>
      <c r="G263" s="1">
        <f t="shared" si="18"/>
        <v>0</v>
      </c>
      <c r="H263" s="1" t="b">
        <f t="shared" si="19"/>
        <v>0</v>
      </c>
      <c r="I263" s="1" t="b">
        <f t="shared" si="20"/>
        <v>0</v>
      </c>
    </row>
    <row r="264" spans="1:23" x14ac:dyDescent="0.2">
      <c r="A264" s="20" t="s">
        <v>841</v>
      </c>
      <c r="B264" s="22" t="s">
        <v>319</v>
      </c>
      <c r="C264" s="22" t="s">
        <v>511</v>
      </c>
      <c r="D264" s="22" t="s">
        <v>516</v>
      </c>
      <c r="E264" s="22" t="s">
        <v>517</v>
      </c>
      <c r="F264" s="1">
        <f t="shared" si="17"/>
        <v>0</v>
      </c>
      <c r="G264" s="1">
        <f t="shared" si="18"/>
        <v>0</v>
      </c>
      <c r="H264" s="1" t="b">
        <f t="shared" si="19"/>
        <v>0</v>
      </c>
      <c r="I264" s="1" t="b">
        <f t="shared" si="20"/>
        <v>0</v>
      </c>
    </row>
    <row r="265" spans="1:23" x14ac:dyDescent="0.2">
      <c r="A265" s="20" t="s">
        <v>841</v>
      </c>
      <c r="B265" s="22" t="s">
        <v>319</v>
      </c>
      <c r="C265" s="22" t="s">
        <v>511</v>
      </c>
      <c r="D265" s="22" t="s">
        <v>518</v>
      </c>
      <c r="E265" s="22" t="s">
        <v>519</v>
      </c>
      <c r="F265" s="1">
        <f t="shared" si="17"/>
        <v>0</v>
      </c>
      <c r="G265" s="1">
        <f t="shared" si="18"/>
        <v>0</v>
      </c>
      <c r="H265" s="1" t="b">
        <f t="shared" si="19"/>
        <v>0</v>
      </c>
      <c r="I265" s="1" t="b">
        <f t="shared" si="20"/>
        <v>0</v>
      </c>
    </row>
    <row r="266" spans="1:23" x14ac:dyDescent="0.2">
      <c r="A266" s="20" t="s">
        <v>841</v>
      </c>
      <c r="B266" s="22" t="s">
        <v>319</v>
      </c>
      <c r="C266" s="22" t="s">
        <v>511</v>
      </c>
      <c r="D266" s="22" t="s">
        <v>520</v>
      </c>
      <c r="E266" s="22" t="s">
        <v>521</v>
      </c>
      <c r="F266" s="1">
        <f t="shared" si="17"/>
        <v>0</v>
      </c>
      <c r="G266" s="1">
        <f t="shared" si="18"/>
        <v>0</v>
      </c>
      <c r="H266" s="1" t="b">
        <f t="shared" si="19"/>
        <v>0</v>
      </c>
      <c r="I266" s="1" t="b">
        <f t="shared" si="20"/>
        <v>0</v>
      </c>
    </row>
    <row r="267" spans="1:23" x14ac:dyDescent="0.2">
      <c r="A267" s="20" t="s">
        <v>841</v>
      </c>
      <c r="B267" s="22" t="s">
        <v>319</v>
      </c>
      <c r="C267" s="22" t="s">
        <v>511</v>
      </c>
      <c r="D267" s="22" t="s">
        <v>520</v>
      </c>
      <c r="E267" s="22" t="s">
        <v>522</v>
      </c>
      <c r="F267" s="1">
        <f t="shared" si="17"/>
        <v>0</v>
      </c>
      <c r="G267" s="1">
        <f t="shared" si="18"/>
        <v>0</v>
      </c>
      <c r="H267" s="1" t="b">
        <f t="shared" si="19"/>
        <v>0</v>
      </c>
      <c r="I267" s="1" t="b">
        <f t="shared" si="20"/>
        <v>0</v>
      </c>
    </row>
    <row r="268" spans="1:23" x14ac:dyDescent="0.2">
      <c r="A268" s="20" t="s">
        <v>841</v>
      </c>
      <c r="B268" s="22" t="s">
        <v>319</v>
      </c>
      <c r="C268" s="22" t="s">
        <v>511</v>
      </c>
      <c r="D268" s="22" t="s">
        <v>523</v>
      </c>
      <c r="E268" s="22" t="s">
        <v>997</v>
      </c>
      <c r="F268" s="1">
        <f t="shared" si="17"/>
        <v>1</v>
      </c>
      <c r="G268" s="1">
        <f t="shared" si="18"/>
        <v>1</v>
      </c>
      <c r="H268" s="1" t="b">
        <f t="shared" si="19"/>
        <v>1</v>
      </c>
      <c r="I268" s="1" t="b">
        <f t="shared" si="20"/>
        <v>1</v>
      </c>
      <c r="J268" s="6" t="s">
        <v>1086</v>
      </c>
      <c r="K268" s="6" t="s">
        <v>997</v>
      </c>
      <c r="L268" s="6" t="s">
        <v>1078</v>
      </c>
      <c r="M268" s="6" t="s">
        <v>319</v>
      </c>
      <c r="N268" s="6" t="s">
        <v>511</v>
      </c>
      <c r="O268" s="6" t="s">
        <v>523</v>
      </c>
      <c r="P268" s="6" t="s">
        <v>1087</v>
      </c>
      <c r="Q268" s="9" t="s">
        <v>1204</v>
      </c>
      <c r="R268" s="9" t="s">
        <v>997</v>
      </c>
      <c r="S268" s="9" t="s">
        <v>1078</v>
      </c>
      <c r="T268" s="9" t="s">
        <v>319</v>
      </c>
      <c r="U268" s="9" t="s">
        <v>511</v>
      </c>
      <c r="V268" s="9" t="s">
        <v>523</v>
      </c>
      <c r="W268" s="9" t="s">
        <v>1087</v>
      </c>
    </row>
    <row r="269" spans="1:23" x14ac:dyDescent="0.2">
      <c r="A269" s="20" t="s">
        <v>841</v>
      </c>
      <c r="B269" s="22" t="s">
        <v>319</v>
      </c>
      <c r="C269" s="22" t="s">
        <v>511</v>
      </c>
      <c r="D269" s="22" t="s">
        <v>524</v>
      </c>
      <c r="E269" s="22" t="s">
        <v>525</v>
      </c>
      <c r="F269" s="1">
        <f t="shared" si="17"/>
        <v>1</v>
      </c>
      <c r="G269" s="1">
        <f t="shared" si="18"/>
        <v>1</v>
      </c>
      <c r="H269" s="1" t="b">
        <f t="shared" si="19"/>
        <v>1</v>
      </c>
      <c r="I269" s="1" t="b">
        <f t="shared" si="20"/>
        <v>1</v>
      </c>
      <c r="J269" s="6" t="s">
        <v>1088</v>
      </c>
      <c r="K269" s="6" t="s">
        <v>525</v>
      </c>
      <c r="L269" s="6" t="s">
        <v>1078</v>
      </c>
      <c r="M269" s="6" t="s">
        <v>319</v>
      </c>
      <c r="N269" s="6" t="s">
        <v>511</v>
      </c>
      <c r="O269" s="6" t="s">
        <v>524</v>
      </c>
      <c r="P269" s="6" t="s">
        <v>1089</v>
      </c>
      <c r="Q269" s="9" t="s">
        <v>1205</v>
      </c>
      <c r="R269" s="9" t="s">
        <v>525</v>
      </c>
      <c r="S269" s="9" t="s">
        <v>1078</v>
      </c>
      <c r="T269" s="9" t="s">
        <v>319</v>
      </c>
      <c r="U269" s="9" t="s">
        <v>511</v>
      </c>
      <c r="V269" s="9" t="s">
        <v>524</v>
      </c>
      <c r="W269" s="9" t="s">
        <v>1089</v>
      </c>
    </row>
    <row r="270" spans="1:23" x14ac:dyDescent="0.2">
      <c r="A270" s="20" t="s">
        <v>841</v>
      </c>
      <c r="B270" s="22" t="s">
        <v>319</v>
      </c>
      <c r="C270" s="22" t="s">
        <v>511</v>
      </c>
      <c r="D270" s="22" t="s">
        <v>524</v>
      </c>
      <c r="E270" s="22" t="s">
        <v>526</v>
      </c>
      <c r="F270" s="1">
        <f t="shared" si="17"/>
        <v>0</v>
      </c>
      <c r="G270" s="1">
        <f t="shared" si="18"/>
        <v>0</v>
      </c>
      <c r="H270" s="1" t="b">
        <f t="shared" si="19"/>
        <v>0</v>
      </c>
      <c r="I270" s="1" t="b">
        <f t="shared" si="20"/>
        <v>0</v>
      </c>
    </row>
    <row r="271" spans="1:23" x14ac:dyDescent="0.2">
      <c r="A271" s="20" t="s">
        <v>841</v>
      </c>
      <c r="B271" s="22" t="s">
        <v>319</v>
      </c>
      <c r="C271" s="22" t="s">
        <v>511</v>
      </c>
      <c r="D271" s="22" t="s">
        <v>524</v>
      </c>
      <c r="E271" s="22" t="s">
        <v>527</v>
      </c>
      <c r="F271" s="1">
        <f t="shared" si="17"/>
        <v>0</v>
      </c>
      <c r="G271" s="1">
        <f t="shared" si="18"/>
        <v>0</v>
      </c>
      <c r="H271" s="1" t="b">
        <f t="shared" si="19"/>
        <v>0</v>
      </c>
      <c r="I271" s="1" t="b">
        <f t="shared" si="20"/>
        <v>0</v>
      </c>
    </row>
    <row r="272" spans="1:23" x14ac:dyDescent="0.2">
      <c r="A272" s="20" t="s">
        <v>841</v>
      </c>
      <c r="B272" s="22" t="s">
        <v>319</v>
      </c>
      <c r="C272" s="22" t="s">
        <v>511</v>
      </c>
      <c r="D272" s="22" t="s">
        <v>524</v>
      </c>
      <c r="E272" s="22" t="s">
        <v>528</v>
      </c>
      <c r="F272" s="1">
        <f t="shared" si="17"/>
        <v>0</v>
      </c>
      <c r="G272" s="1">
        <f t="shared" si="18"/>
        <v>0</v>
      </c>
      <c r="H272" s="1" t="b">
        <f t="shared" si="19"/>
        <v>0</v>
      </c>
      <c r="I272" s="1" t="b">
        <f t="shared" si="20"/>
        <v>0</v>
      </c>
    </row>
    <row r="273" spans="1:23" x14ac:dyDescent="0.2">
      <c r="A273" s="20" t="s">
        <v>841</v>
      </c>
      <c r="B273" s="22" t="s">
        <v>319</v>
      </c>
      <c r="C273" s="22" t="s">
        <v>511</v>
      </c>
      <c r="D273" s="22" t="s">
        <v>529</v>
      </c>
      <c r="E273" s="22" t="s">
        <v>530</v>
      </c>
      <c r="F273" s="1">
        <f t="shared" si="17"/>
        <v>0</v>
      </c>
      <c r="G273" s="1">
        <f t="shared" si="18"/>
        <v>0</v>
      </c>
      <c r="H273" s="1" t="b">
        <f t="shared" si="19"/>
        <v>0</v>
      </c>
      <c r="I273" s="1" t="b">
        <f t="shared" si="20"/>
        <v>0</v>
      </c>
    </row>
    <row r="274" spans="1:23" x14ac:dyDescent="0.2">
      <c r="A274" s="20" t="s">
        <v>841</v>
      </c>
      <c r="B274" s="22" t="s">
        <v>319</v>
      </c>
      <c r="C274" s="22" t="s">
        <v>511</v>
      </c>
      <c r="D274" s="22" t="s">
        <v>529</v>
      </c>
      <c r="E274" s="22" t="s">
        <v>531</v>
      </c>
      <c r="F274" s="1">
        <f t="shared" si="17"/>
        <v>0</v>
      </c>
      <c r="G274" s="1">
        <f t="shared" si="18"/>
        <v>0</v>
      </c>
      <c r="H274" s="1" t="b">
        <f t="shared" si="19"/>
        <v>0</v>
      </c>
      <c r="I274" s="1" t="b">
        <f t="shared" si="20"/>
        <v>0</v>
      </c>
    </row>
    <row r="275" spans="1:23" x14ac:dyDescent="0.2">
      <c r="A275" s="20" t="s">
        <v>841</v>
      </c>
      <c r="B275" s="22" t="s">
        <v>319</v>
      </c>
      <c r="C275" s="22" t="s">
        <v>511</v>
      </c>
      <c r="D275" s="22" t="s">
        <v>529</v>
      </c>
      <c r="E275" s="22" t="s">
        <v>532</v>
      </c>
      <c r="F275" s="1">
        <f t="shared" si="17"/>
        <v>0</v>
      </c>
      <c r="G275" s="1">
        <f t="shared" si="18"/>
        <v>0</v>
      </c>
      <c r="H275" s="1" t="b">
        <f t="shared" si="19"/>
        <v>0</v>
      </c>
      <c r="I275" s="1" t="b">
        <f t="shared" si="20"/>
        <v>0</v>
      </c>
    </row>
    <row r="276" spans="1:23" x14ac:dyDescent="0.2">
      <c r="A276" s="20" t="s">
        <v>841</v>
      </c>
      <c r="B276" s="22" t="s">
        <v>319</v>
      </c>
      <c r="C276" s="22" t="s">
        <v>511</v>
      </c>
      <c r="D276" s="22" t="s">
        <v>529</v>
      </c>
      <c r="E276" s="22" t="s">
        <v>533</v>
      </c>
      <c r="F276" s="1">
        <f t="shared" si="17"/>
        <v>0</v>
      </c>
      <c r="G276" s="1">
        <f t="shared" si="18"/>
        <v>0</v>
      </c>
      <c r="H276" s="1" t="b">
        <f t="shared" si="19"/>
        <v>0</v>
      </c>
      <c r="I276" s="1" t="b">
        <f t="shared" si="20"/>
        <v>0</v>
      </c>
    </row>
    <row r="277" spans="1:23" x14ac:dyDescent="0.2">
      <c r="A277" s="20" t="s">
        <v>841</v>
      </c>
      <c r="B277" s="22" t="s">
        <v>319</v>
      </c>
      <c r="C277" s="22" t="s">
        <v>511</v>
      </c>
      <c r="D277" s="22" t="str">
        <f>LEFT(E277, FIND(" ", E277)-1)</f>
        <v>Eumyias</v>
      </c>
      <c r="E277" s="22" t="s">
        <v>534</v>
      </c>
      <c r="F277" s="1">
        <f t="shared" si="17"/>
        <v>0</v>
      </c>
      <c r="G277" s="1">
        <f t="shared" si="18"/>
        <v>0</v>
      </c>
      <c r="H277" s="1" t="b">
        <f t="shared" si="19"/>
        <v>0</v>
      </c>
      <c r="I277" s="1" t="b">
        <f t="shared" si="20"/>
        <v>0</v>
      </c>
    </row>
    <row r="278" spans="1:23" x14ac:dyDescent="0.2">
      <c r="A278" s="20" t="s">
        <v>841</v>
      </c>
      <c r="B278" s="22" t="s">
        <v>319</v>
      </c>
      <c r="C278" s="22" t="s">
        <v>511</v>
      </c>
      <c r="D278" s="22" t="s">
        <v>535</v>
      </c>
      <c r="E278" s="22" t="s">
        <v>536</v>
      </c>
      <c r="F278" s="1">
        <f t="shared" si="17"/>
        <v>0</v>
      </c>
      <c r="G278" s="1">
        <f t="shared" si="18"/>
        <v>0</v>
      </c>
      <c r="H278" s="1" t="b">
        <f t="shared" si="19"/>
        <v>0</v>
      </c>
      <c r="I278" s="1" t="b">
        <f t="shared" si="20"/>
        <v>0</v>
      </c>
    </row>
    <row r="279" spans="1:23" x14ac:dyDescent="0.2">
      <c r="A279" s="20" t="s">
        <v>841</v>
      </c>
      <c r="B279" s="22" t="s">
        <v>319</v>
      </c>
      <c r="C279" s="22" t="s">
        <v>511</v>
      </c>
      <c r="D279" s="22" t="s">
        <v>535</v>
      </c>
      <c r="E279" s="22" t="s">
        <v>537</v>
      </c>
      <c r="F279" s="1">
        <f t="shared" si="17"/>
        <v>0</v>
      </c>
      <c r="G279" s="1">
        <f t="shared" si="18"/>
        <v>0</v>
      </c>
      <c r="H279" s="1" t="b">
        <f t="shared" si="19"/>
        <v>0</v>
      </c>
      <c r="I279" s="1" t="b">
        <f t="shared" si="20"/>
        <v>0</v>
      </c>
    </row>
    <row r="280" spans="1:23" x14ac:dyDescent="0.2">
      <c r="A280" s="20" t="s">
        <v>841</v>
      </c>
      <c r="B280" s="22" t="s">
        <v>319</v>
      </c>
      <c r="C280" s="22" t="s">
        <v>511</v>
      </c>
      <c r="D280" s="22" t="s">
        <v>535</v>
      </c>
      <c r="E280" s="22" t="s">
        <v>538</v>
      </c>
      <c r="F280" s="1">
        <f t="shared" si="17"/>
        <v>0</v>
      </c>
      <c r="G280" s="1">
        <f t="shared" si="18"/>
        <v>0</v>
      </c>
      <c r="H280" s="1" t="b">
        <f t="shared" si="19"/>
        <v>0</v>
      </c>
      <c r="I280" s="1" t="b">
        <f t="shared" si="20"/>
        <v>0</v>
      </c>
    </row>
    <row r="281" spans="1:23" x14ac:dyDescent="0.2">
      <c r="A281" s="20" t="s">
        <v>841</v>
      </c>
      <c r="B281" s="22" t="s">
        <v>319</v>
      </c>
      <c r="C281" s="22" t="s">
        <v>511</v>
      </c>
      <c r="D281" s="22" t="s">
        <v>535</v>
      </c>
      <c r="E281" s="22" t="s">
        <v>539</v>
      </c>
      <c r="F281" s="1">
        <f t="shared" si="17"/>
        <v>0</v>
      </c>
      <c r="G281" s="1">
        <f t="shared" si="18"/>
        <v>0</v>
      </c>
      <c r="H281" s="1" t="b">
        <f t="shared" si="19"/>
        <v>0</v>
      </c>
      <c r="I281" s="1" t="b">
        <f t="shared" si="20"/>
        <v>0</v>
      </c>
    </row>
    <row r="282" spans="1:23" x14ac:dyDescent="0.2">
      <c r="A282" s="20" t="s">
        <v>841</v>
      </c>
      <c r="B282" s="22" t="s">
        <v>319</v>
      </c>
      <c r="C282" s="22" t="s">
        <v>511</v>
      </c>
      <c r="D282" s="22" t="s">
        <v>535</v>
      </c>
      <c r="E282" s="22" t="s">
        <v>540</v>
      </c>
      <c r="F282" s="1">
        <f t="shared" si="17"/>
        <v>0</v>
      </c>
      <c r="G282" s="1">
        <f t="shared" si="18"/>
        <v>0</v>
      </c>
      <c r="H282" s="1" t="b">
        <f t="shared" si="19"/>
        <v>0</v>
      </c>
      <c r="I282" s="1" t="b">
        <f t="shared" si="20"/>
        <v>0</v>
      </c>
    </row>
    <row r="283" spans="1:23" x14ac:dyDescent="0.2">
      <c r="A283" s="20" t="s">
        <v>841</v>
      </c>
      <c r="B283" s="22" t="s">
        <v>319</v>
      </c>
      <c r="C283" s="22" t="s">
        <v>511</v>
      </c>
      <c r="D283" s="22" t="s">
        <v>535</v>
      </c>
      <c r="E283" s="22" t="s">
        <v>541</v>
      </c>
      <c r="F283" s="1">
        <f t="shared" si="17"/>
        <v>1</v>
      </c>
      <c r="G283" s="1">
        <f t="shared" si="18"/>
        <v>0</v>
      </c>
      <c r="H283" s="1" t="b">
        <f t="shared" si="19"/>
        <v>0</v>
      </c>
      <c r="I283" s="1" t="b">
        <f t="shared" si="20"/>
        <v>1</v>
      </c>
      <c r="Q283" s="9" t="s">
        <v>1210</v>
      </c>
      <c r="R283" s="9" t="s">
        <v>541</v>
      </c>
      <c r="S283" s="9" t="s">
        <v>1078</v>
      </c>
      <c r="T283" s="9" t="s">
        <v>319</v>
      </c>
      <c r="U283" s="9" t="s">
        <v>511</v>
      </c>
      <c r="V283" s="9" t="s">
        <v>535</v>
      </c>
      <c r="W283" s="9" t="s">
        <v>924</v>
      </c>
    </row>
    <row r="284" spans="1:23" x14ac:dyDescent="0.2">
      <c r="A284" s="20" t="s">
        <v>841</v>
      </c>
      <c r="B284" s="22" t="s">
        <v>319</v>
      </c>
      <c r="C284" s="22" t="s">
        <v>511</v>
      </c>
      <c r="D284" s="22" t="s">
        <v>535</v>
      </c>
      <c r="E284" s="22" t="s">
        <v>542</v>
      </c>
      <c r="F284" s="1">
        <f t="shared" si="17"/>
        <v>0</v>
      </c>
      <c r="G284" s="1">
        <f t="shared" si="18"/>
        <v>0</v>
      </c>
      <c r="H284" s="1" t="b">
        <f t="shared" si="19"/>
        <v>0</v>
      </c>
      <c r="I284" s="1" t="b">
        <f t="shared" si="20"/>
        <v>0</v>
      </c>
    </row>
    <row r="285" spans="1:23" x14ac:dyDescent="0.2">
      <c r="A285" s="20" t="s">
        <v>841</v>
      </c>
      <c r="B285" s="22" t="s">
        <v>319</v>
      </c>
      <c r="C285" s="22" t="s">
        <v>511</v>
      </c>
      <c r="D285" s="22" t="s">
        <v>535</v>
      </c>
      <c r="E285" s="22" t="s">
        <v>543</v>
      </c>
      <c r="F285" s="1">
        <f t="shared" si="17"/>
        <v>0</v>
      </c>
      <c r="G285" s="1">
        <f t="shared" si="18"/>
        <v>0</v>
      </c>
      <c r="H285" s="1" t="b">
        <f t="shared" si="19"/>
        <v>0</v>
      </c>
      <c r="I285" s="1" t="b">
        <f t="shared" si="20"/>
        <v>0</v>
      </c>
    </row>
    <row r="286" spans="1:23" x14ac:dyDescent="0.2">
      <c r="A286" s="20" t="s">
        <v>841</v>
      </c>
      <c r="B286" s="22" t="s">
        <v>319</v>
      </c>
      <c r="C286" s="22" t="s">
        <v>511</v>
      </c>
      <c r="D286" s="22" t="s">
        <v>535</v>
      </c>
      <c r="E286" s="22" t="s">
        <v>544</v>
      </c>
      <c r="F286" s="1">
        <f t="shared" si="17"/>
        <v>0</v>
      </c>
      <c r="G286" s="1">
        <f t="shared" si="18"/>
        <v>0</v>
      </c>
      <c r="H286" s="1" t="b">
        <f t="shared" si="19"/>
        <v>0</v>
      </c>
      <c r="I286" s="1" t="b">
        <f t="shared" si="20"/>
        <v>0</v>
      </c>
    </row>
    <row r="287" spans="1:23" x14ac:dyDescent="0.2">
      <c r="A287" s="20" t="s">
        <v>841</v>
      </c>
      <c r="B287" s="22" t="s">
        <v>319</v>
      </c>
      <c r="C287" s="22" t="s">
        <v>511</v>
      </c>
      <c r="D287" s="22" t="s">
        <v>535</v>
      </c>
      <c r="E287" s="22" t="s">
        <v>545</v>
      </c>
      <c r="F287" s="1">
        <f t="shared" si="17"/>
        <v>0</v>
      </c>
      <c r="G287" s="1">
        <f t="shared" si="18"/>
        <v>0</v>
      </c>
      <c r="H287" s="1" t="b">
        <f t="shared" si="19"/>
        <v>0</v>
      </c>
      <c r="I287" s="1" t="b">
        <f t="shared" si="20"/>
        <v>0</v>
      </c>
    </row>
    <row r="288" spans="1:23" x14ac:dyDescent="0.2">
      <c r="A288" s="20" t="s">
        <v>841</v>
      </c>
      <c r="B288" s="22" t="s">
        <v>319</v>
      </c>
      <c r="C288" s="22" t="s">
        <v>511</v>
      </c>
      <c r="D288" s="22" t="s">
        <v>535</v>
      </c>
      <c r="E288" s="22" t="s">
        <v>546</v>
      </c>
      <c r="F288" s="1">
        <f t="shared" si="17"/>
        <v>0</v>
      </c>
      <c r="G288" s="1">
        <f t="shared" si="18"/>
        <v>0</v>
      </c>
      <c r="H288" s="1" t="b">
        <f t="shared" si="19"/>
        <v>0</v>
      </c>
      <c r="I288" s="1" t="b">
        <f t="shared" si="20"/>
        <v>0</v>
      </c>
    </row>
    <row r="289" spans="1:23" x14ac:dyDescent="0.2">
      <c r="A289" s="20" t="s">
        <v>841</v>
      </c>
      <c r="B289" s="22" t="s">
        <v>319</v>
      </c>
      <c r="C289" s="22" t="s">
        <v>511</v>
      </c>
      <c r="D289" s="22" t="str">
        <f t="shared" ref="D289:D296" si="21">LEFT(E289, FIND(" ", E289)-1)</f>
        <v>Hodgsonius</v>
      </c>
      <c r="E289" s="22" t="s">
        <v>547</v>
      </c>
      <c r="F289" s="1">
        <f t="shared" si="17"/>
        <v>0</v>
      </c>
      <c r="G289" s="1">
        <f t="shared" si="18"/>
        <v>0</v>
      </c>
      <c r="H289" s="1" t="b">
        <f t="shared" si="19"/>
        <v>0</v>
      </c>
      <c r="I289" s="1" t="b">
        <f t="shared" si="20"/>
        <v>0</v>
      </c>
    </row>
    <row r="290" spans="1:23" x14ac:dyDescent="0.2">
      <c r="A290" s="20" t="s">
        <v>841</v>
      </c>
      <c r="B290" s="22" t="s">
        <v>319</v>
      </c>
      <c r="C290" s="22" t="s">
        <v>511</v>
      </c>
      <c r="D290" s="22" t="str">
        <f t="shared" si="21"/>
        <v>Luscinia</v>
      </c>
      <c r="E290" s="22" t="s">
        <v>548</v>
      </c>
      <c r="F290" s="1">
        <f t="shared" si="17"/>
        <v>0</v>
      </c>
      <c r="G290" s="1">
        <f t="shared" si="18"/>
        <v>0</v>
      </c>
      <c r="H290" s="1" t="b">
        <f t="shared" si="19"/>
        <v>0</v>
      </c>
      <c r="I290" s="1" t="b">
        <f t="shared" si="20"/>
        <v>0</v>
      </c>
    </row>
    <row r="291" spans="1:23" x14ac:dyDescent="0.2">
      <c r="A291" s="20" t="s">
        <v>841</v>
      </c>
      <c r="B291" s="22" t="s">
        <v>319</v>
      </c>
      <c r="C291" s="22" t="s">
        <v>511</v>
      </c>
      <c r="D291" s="22" t="str">
        <f t="shared" si="21"/>
        <v>Luscinia</v>
      </c>
      <c r="E291" s="22" t="s">
        <v>549</v>
      </c>
      <c r="F291" s="1">
        <f t="shared" si="17"/>
        <v>0</v>
      </c>
      <c r="G291" s="1">
        <f t="shared" si="18"/>
        <v>0</v>
      </c>
      <c r="H291" s="1" t="b">
        <f t="shared" si="19"/>
        <v>0</v>
      </c>
      <c r="I291" s="1" t="b">
        <f t="shared" si="20"/>
        <v>0</v>
      </c>
    </row>
    <row r="292" spans="1:23" x14ac:dyDescent="0.2">
      <c r="A292" s="20" t="s">
        <v>841</v>
      </c>
      <c r="B292" s="22" t="s">
        <v>319</v>
      </c>
      <c r="C292" s="22" t="s">
        <v>511</v>
      </c>
      <c r="D292" s="22" t="str">
        <f t="shared" si="21"/>
        <v>Luscinia</v>
      </c>
      <c r="E292" s="22" t="s">
        <v>550</v>
      </c>
      <c r="F292" s="1">
        <f t="shared" si="17"/>
        <v>0</v>
      </c>
      <c r="G292" s="1">
        <f t="shared" si="18"/>
        <v>0</v>
      </c>
      <c r="H292" s="1" t="b">
        <f t="shared" si="19"/>
        <v>0</v>
      </c>
      <c r="I292" s="1" t="b">
        <f t="shared" si="20"/>
        <v>0</v>
      </c>
    </row>
    <row r="293" spans="1:23" x14ac:dyDescent="0.2">
      <c r="A293" s="20" t="s">
        <v>841</v>
      </c>
      <c r="B293" s="22" t="s">
        <v>319</v>
      </c>
      <c r="C293" s="22" t="s">
        <v>511</v>
      </c>
      <c r="D293" s="22" t="str">
        <f t="shared" si="21"/>
        <v>Luscinia</v>
      </c>
      <c r="E293" s="22" t="s">
        <v>551</v>
      </c>
      <c r="F293" s="1">
        <f t="shared" si="17"/>
        <v>0</v>
      </c>
      <c r="G293" s="1">
        <f t="shared" si="18"/>
        <v>0</v>
      </c>
      <c r="H293" s="1" t="b">
        <f t="shared" si="19"/>
        <v>0</v>
      </c>
      <c r="I293" s="1" t="b">
        <f t="shared" si="20"/>
        <v>0</v>
      </c>
    </row>
    <row r="294" spans="1:23" x14ac:dyDescent="0.2">
      <c r="A294" s="20" t="s">
        <v>841</v>
      </c>
      <c r="B294" s="22" t="s">
        <v>319</v>
      </c>
      <c r="C294" s="22" t="s">
        <v>511</v>
      </c>
      <c r="D294" s="22" t="str">
        <f t="shared" si="21"/>
        <v>Luscinia</v>
      </c>
      <c r="E294" s="22" t="s">
        <v>552</v>
      </c>
      <c r="F294" s="1">
        <f t="shared" si="17"/>
        <v>0</v>
      </c>
      <c r="G294" s="1">
        <f t="shared" si="18"/>
        <v>0</v>
      </c>
      <c r="H294" s="1" t="b">
        <f t="shared" si="19"/>
        <v>0</v>
      </c>
      <c r="I294" s="1" t="b">
        <f t="shared" si="20"/>
        <v>0</v>
      </c>
    </row>
    <row r="295" spans="1:23" x14ac:dyDescent="0.2">
      <c r="A295" s="20" t="s">
        <v>841</v>
      </c>
      <c r="B295" s="22" t="s">
        <v>319</v>
      </c>
      <c r="C295" s="22" t="s">
        <v>511</v>
      </c>
      <c r="D295" s="22" t="str">
        <f t="shared" si="21"/>
        <v>Luscinia</v>
      </c>
      <c r="E295" s="22" t="s">
        <v>553</v>
      </c>
      <c r="F295" s="1">
        <f t="shared" si="17"/>
        <v>0</v>
      </c>
      <c r="G295" s="1">
        <f t="shared" si="18"/>
        <v>0</v>
      </c>
      <c r="H295" s="1" t="b">
        <f t="shared" si="19"/>
        <v>0</v>
      </c>
      <c r="I295" s="1" t="b">
        <f t="shared" si="20"/>
        <v>0</v>
      </c>
    </row>
    <row r="296" spans="1:23" x14ac:dyDescent="0.2">
      <c r="A296" s="20" t="s">
        <v>841</v>
      </c>
      <c r="B296" s="22" t="s">
        <v>319</v>
      </c>
      <c r="C296" s="22" t="s">
        <v>511</v>
      </c>
      <c r="D296" s="22" t="str">
        <f t="shared" si="21"/>
        <v>Luscinia</v>
      </c>
      <c r="E296" s="22" t="s">
        <v>554</v>
      </c>
      <c r="F296" s="1">
        <f t="shared" si="17"/>
        <v>0</v>
      </c>
      <c r="G296" s="1">
        <f t="shared" si="18"/>
        <v>0</v>
      </c>
      <c r="H296" s="1" t="b">
        <f t="shared" si="19"/>
        <v>0</v>
      </c>
      <c r="I296" s="1" t="b">
        <f t="shared" si="20"/>
        <v>0</v>
      </c>
    </row>
    <row r="297" spans="1:23" x14ac:dyDescent="0.2">
      <c r="A297" s="20" t="s">
        <v>841</v>
      </c>
      <c r="B297" s="22" t="s">
        <v>319</v>
      </c>
      <c r="C297" s="22" t="s">
        <v>511</v>
      </c>
      <c r="D297" s="22" t="s">
        <v>555</v>
      </c>
      <c r="E297" s="22" t="s">
        <v>556</v>
      </c>
      <c r="F297" s="1">
        <f t="shared" si="17"/>
        <v>1</v>
      </c>
      <c r="G297" s="1">
        <f t="shared" si="18"/>
        <v>1</v>
      </c>
      <c r="H297" s="1" t="b">
        <f t="shared" si="19"/>
        <v>1</v>
      </c>
      <c r="I297" s="1" t="b">
        <f t="shared" si="20"/>
        <v>1</v>
      </c>
      <c r="J297" s="6" t="s">
        <v>1090</v>
      </c>
      <c r="K297" s="6" t="s">
        <v>556</v>
      </c>
      <c r="L297" s="6" t="s">
        <v>1078</v>
      </c>
      <c r="M297" s="6" t="s">
        <v>319</v>
      </c>
      <c r="N297" s="6" t="s">
        <v>511</v>
      </c>
      <c r="O297" s="6" t="s">
        <v>555</v>
      </c>
      <c r="P297" s="6" t="s">
        <v>984</v>
      </c>
      <c r="Q297" s="9" t="s">
        <v>1211</v>
      </c>
      <c r="R297" s="9" t="s">
        <v>556</v>
      </c>
      <c r="S297" s="9" t="s">
        <v>1078</v>
      </c>
      <c r="T297" s="9" t="s">
        <v>319</v>
      </c>
      <c r="U297" s="9" t="s">
        <v>511</v>
      </c>
      <c r="V297" s="9" t="s">
        <v>555</v>
      </c>
      <c r="W297" s="9" t="s">
        <v>984</v>
      </c>
    </row>
    <row r="298" spans="1:23" x14ac:dyDescent="0.2">
      <c r="A298" s="20" t="s">
        <v>841</v>
      </c>
      <c r="B298" s="22" t="s">
        <v>319</v>
      </c>
      <c r="C298" s="22" t="s">
        <v>511</v>
      </c>
      <c r="D298" s="22" t="s">
        <v>555</v>
      </c>
      <c r="E298" s="22" t="s">
        <v>557</v>
      </c>
      <c r="F298" s="1">
        <f t="shared" si="17"/>
        <v>0</v>
      </c>
      <c r="G298" s="1">
        <f t="shared" si="18"/>
        <v>0</v>
      </c>
      <c r="H298" s="1" t="b">
        <f t="shared" si="19"/>
        <v>0</v>
      </c>
      <c r="I298" s="1" t="b">
        <f t="shared" si="20"/>
        <v>0</v>
      </c>
    </row>
    <row r="299" spans="1:23" x14ac:dyDescent="0.2">
      <c r="A299" s="20" t="s">
        <v>841</v>
      </c>
      <c r="B299" s="22" t="s">
        <v>319</v>
      </c>
      <c r="C299" s="22" t="s">
        <v>511</v>
      </c>
      <c r="D299" s="22" t="s">
        <v>555</v>
      </c>
      <c r="E299" s="22" t="s">
        <v>558</v>
      </c>
      <c r="F299" s="1">
        <f t="shared" si="17"/>
        <v>0</v>
      </c>
      <c r="G299" s="1">
        <f t="shared" si="18"/>
        <v>0</v>
      </c>
      <c r="H299" s="1" t="b">
        <f t="shared" si="19"/>
        <v>0</v>
      </c>
      <c r="I299" s="1" t="b">
        <f t="shared" si="20"/>
        <v>0</v>
      </c>
    </row>
    <row r="300" spans="1:23" x14ac:dyDescent="0.2">
      <c r="A300" s="20" t="s">
        <v>841</v>
      </c>
      <c r="B300" s="22" t="s">
        <v>319</v>
      </c>
      <c r="C300" s="22" t="s">
        <v>511</v>
      </c>
      <c r="D300" s="22" t="s">
        <v>559</v>
      </c>
      <c r="E300" s="22" t="s">
        <v>560</v>
      </c>
      <c r="F300" s="1">
        <f t="shared" si="17"/>
        <v>0</v>
      </c>
      <c r="G300" s="1">
        <f t="shared" si="18"/>
        <v>0</v>
      </c>
      <c r="H300" s="1" t="b">
        <f t="shared" si="19"/>
        <v>0</v>
      </c>
      <c r="I300" s="1" t="b">
        <f t="shared" si="20"/>
        <v>0</v>
      </c>
    </row>
    <row r="301" spans="1:23" x14ac:dyDescent="0.2">
      <c r="A301" s="20" t="s">
        <v>841</v>
      </c>
      <c r="B301" s="22" t="s">
        <v>319</v>
      </c>
      <c r="C301" s="22" t="s">
        <v>511</v>
      </c>
      <c r="D301" s="22" t="s">
        <v>559</v>
      </c>
      <c r="E301" s="22" t="s">
        <v>561</v>
      </c>
      <c r="F301" s="1">
        <f t="shared" si="17"/>
        <v>0</v>
      </c>
      <c r="G301" s="1">
        <f t="shared" si="18"/>
        <v>0</v>
      </c>
      <c r="H301" s="1" t="b">
        <f t="shared" si="19"/>
        <v>0</v>
      </c>
      <c r="I301" s="1" t="b">
        <f t="shared" si="20"/>
        <v>0</v>
      </c>
    </row>
    <row r="302" spans="1:23" x14ac:dyDescent="0.2">
      <c r="A302" s="20" t="s">
        <v>841</v>
      </c>
      <c r="B302" s="22" t="s">
        <v>319</v>
      </c>
      <c r="C302" s="22" t="s">
        <v>511</v>
      </c>
      <c r="D302" s="22" t="s">
        <v>559</v>
      </c>
      <c r="E302" s="22" t="s">
        <v>562</v>
      </c>
      <c r="F302" s="1">
        <f t="shared" si="17"/>
        <v>0</v>
      </c>
      <c r="G302" s="1">
        <f t="shared" si="18"/>
        <v>0</v>
      </c>
      <c r="H302" s="1" t="b">
        <f t="shared" si="19"/>
        <v>0</v>
      </c>
      <c r="I302" s="1" t="b">
        <f t="shared" si="20"/>
        <v>0</v>
      </c>
    </row>
    <row r="303" spans="1:23" x14ac:dyDescent="0.2">
      <c r="A303" s="20" t="s">
        <v>841</v>
      </c>
      <c r="B303" s="22" t="s">
        <v>319</v>
      </c>
      <c r="C303" s="22" t="s">
        <v>511</v>
      </c>
      <c r="D303" s="22" t="s">
        <v>559</v>
      </c>
      <c r="E303" s="22" t="s">
        <v>563</v>
      </c>
      <c r="F303" s="1">
        <f t="shared" si="17"/>
        <v>0</v>
      </c>
      <c r="G303" s="1">
        <f t="shared" si="18"/>
        <v>0</v>
      </c>
      <c r="H303" s="1" t="b">
        <f t="shared" si="19"/>
        <v>0</v>
      </c>
      <c r="I303" s="1" t="b">
        <f t="shared" si="20"/>
        <v>0</v>
      </c>
    </row>
    <row r="304" spans="1:23" x14ac:dyDescent="0.2">
      <c r="A304" s="20" t="s">
        <v>841</v>
      </c>
      <c r="B304" s="22" t="s">
        <v>319</v>
      </c>
      <c r="C304" s="22" t="s">
        <v>511</v>
      </c>
      <c r="D304" s="22" t="str">
        <f>LEFT(E304, FIND(" ", E304)-1)</f>
        <v>Myiomela</v>
      </c>
      <c r="E304" s="22" t="s">
        <v>564</v>
      </c>
      <c r="F304" s="1">
        <f t="shared" si="17"/>
        <v>0</v>
      </c>
      <c r="G304" s="1">
        <f t="shared" si="18"/>
        <v>0</v>
      </c>
      <c r="H304" s="1" t="b">
        <f t="shared" si="19"/>
        <v>0</v>
      </c>
      <c r="I304" s="1" t="b">
        <f t="shared" si="20"/>
        <v>0</v>
      </c>
    </row>
    <row r="305" spans="1:9" x14ac:dyDescent="0.2">
      <c r="A305" s="20" t="s">
        <v>841</v>
      </c>
      <c r="B305" s="22" t="s">
        <v>319</v>
      </c>
      <c r="C305" s="22" t="s">
        <v>511</v>
      </c>
      <c r="D305" s="22" t="s">
        <v>565</v>
      </c>
      <c r="E305" s="22" t="s">
        <v>566</v>
      </c>
      <c r="F305" s="1">
        <f t="shared" si="17"/>
        <v>0</v>
      </c>
      <c r="G305" s="1">
        <f t="shared" si="18"/>
        <v>0</v>
      </c>
      <c r="H305" s="1" t="b">
        <f t="shared" si="19"/>
        <v>0</v>
      </c>
      <c r="I305" s="1" t="b">
        <f t="shared" si="20"/>
        <v>0</v>
      </c>
    </row>
    <row r="306" spans="1:9" x14ac:dyDescent="0.2">
      <c r="A306" s="20" t="s">
        <v>841</v>
      </c>
      <c r="B306" s="22" t="s">
        <v>319</v>
      </c>
      <c r="C306" s="22" t="s">
        <v>511</v>
      </c>
      <c r="D306" s="22" t="str">
        <f>LEFT(E306, FIND(" ", E306)-1)</f>
        <v>Niltava</v>
      </c>
      <c r="E306" s="22" t="s">
        <v>567</v>
      </c>
      <c r="F306" s="1">
        <f t="shared" si="17"/>
        <v>0</v>
      </c>
      <c r="G306" s="1">
        <f t="shared" si="18"/>
        <v>0</v>
      </c>
      <c r="H306" s="1" t="b">
        <f t="shared" si="19"/>
        <v>0</v>
      </c>
      <c r="I306" s="1" t="b">
        <f t="shared" si="20"/>
        <v>0</v>
      </c>
    </row>
    <row r="307" spans="1:9" x14ac:dyDescent="0.2">
      <c r="A307" s="20" t="s">
        <v>841</v>
      </c>
      <c r="B307" s="22" t="s">
        <v>319</v>
      </c>
      <c r="C307" s="22" t="s">
        <v>511</v>
      </c>
      <c r="D307" s="22" t="str">
        <f>LEFT(E307, FIND(" ", E307)-1)</f>
        <v>Niltava</v>
      </c>
      <c r="E307" s="22" t="s">
        <v>568</v>
      </c>
      <c r="F307" s="1">
        <f t="shared" si="17"/>
        <v>0</v>
      </c>
      <c r="G307" s="1">
        <f t="shared" si="18"/>
        <v>0</v>
      </c>
      <c r="H307" s="1" t="b">
        <f t="shared" si="19"/>
        <v>0</v>
      </c>
      <c r="I307" s="1" t="b">
        <f t="shared" si="20"/>
        <v>0</v>
      </c>
    </row>
    <row r="308" spans="1:9" x14ac:dyDescent="0.2">
      <c r="A308" s="20" t="s">
        <v>841</v>
      </c>
      <c r="B308" s="22" t="s">
        <v>319</v>
      </c>
      <c r="C308" s="22" t="s">
        <v>511</v>
      </c>
      <c r="D308" s="22" t="str">
        <f>LEFT(E308, FIND(" ", E308)-1)</f>
        <v>Niltava</v>
      </c>
      <c r="E308" s="22" t="s">
        <v>569</v>
      </c>
      <c r="F308" s="1">
        <f t="shared" si="17"/>
        <v>0</v>
      </c>
      <c r="G308" s="1">
        <f t="shared" si="18"/>
        <v>0</v>
      </c>
      <c r="H308" s="1" t="b">
        <f t="shared" si="19"/>
        <v>0</v>
      </c>
      <c r="I308" s="1" t="b">
        <f t="shared" si="20"/>
        <v>0</v>
      </c>
    </row>
    <row r="309" spans="1:9" x14ac:dyDescent="0.2">
      <c r="A309" s="20" t="s">
        <v>841</v>
      </c>
      <c r="B309" s="22" t="s">
        <v>319</v>
      </c>
      <c r="C309" s="22" t="s">
        <v>511</v>
      </c>
      <c r="D309" s="22" t="s">
        <v>570</v>
      </c>
      <c r="E309" s="22" t="s">
        <v>571</v>
      </c>
      <c r="F309" s="1">
        <f t="shared" si="17"/>
        <v>0</v>
      </c>
      <c r="G309" s="1">
        <f t="shared" si="18"/>
        <v>0</v>
      </c>
      <c r="H309" s="1" t="b">
        <f t="shared" si="19"/>
        <v>0</v>
      </c>
      <c r="I309" s="1" t="b">
        <f t="shared" si="20"/>
        <v>0</v>
      </c>
    </row>
    <row r="310" spans="1:9" x14ac:dyDescent="0.2">
      <c r="A310" s="20" t="s">
        <v>841</v>
      </c>
      <c r="B310" s="22" t="s">
        <v>319</v>
      </c>
      <c r="C310" s="22" t="s">
        <v>511</v>
      </c>
      <c r="D310" s="22" t="s">
        <v>570</v>
      </c>
      <c r="E310" s="22" t="s">
        <v>572</v>
      </c>
      <c r="F310" s="1">
        <f t="shared" si="17"/>
        <v>0</v>
      </c>
      <c r="G310" s="1">
        <f t="shared" si="18"/>
        <v>0</v>
      </c>
      <c r="H310" s="1" t="b">
        <f t="shared" si="19"/>
        <v>0</v>
      </c>
      <c r="I310" s="1" t="b">
        <f t="shared" si="20"/>
        <v>0</v>
      </c>
    </row>
    <row r="311" spans="1:9" x14ac:dyDescent="0.2">
      <c r="A311" s="20" t="s">
        <v>841</v>
      </c>
      <c r="B311" s="22" t="s">
        <v>319</v>
      </c>
      <c r="C311" s="22" t="s">
        <v>511</v>
      </c>
      <c r="D311" s="22" t="s">
        <v>573</v>
      </c>
      <c r="E311" s="22" t="s">
        <v>574</v>
      </c>
      <c r="F311" s="1">
        <f t="shared" si="17"/>
        <v>0</v>
      </c>
      <c r="G311" s="1">
        <f t="shared" si="18"/>
        <v>0</v>
      </c>
      <c r="H311" s="1" t="b">
        <f t="shared" si="19"/>
        <v>0</v>
      </c>
      <c r="I311" s="1" t="b">
        <f t="shared" si="20"/>
        <v>0</v>
      </c>
    </row>
    <row r="312" spans="1:9" x14ac:dyDescent="0.2">
      <c r="A312" s="20" t="s">
        <v>841</v>
      </c>
      <c r="B312" s="22" t="s">
        <v>319</v>
      </c>
      <c r="C312" s="22" t="s">
        <v>511</v>
      </c>
      <c r="D312" s="22" t="s">
        <v>573</v>
      </c>
      <c r="E312" s="22" t="s">
        <v>575</v>
      </c>
      <c r="F312" s="1">
        <f t="shared" si="17"/>
        <v>0</v>
      </c>
      <c r="G312" s="1">
        <f t="shared" si="18"/>
        <v>0</v>
      </c>
      <c r="H312" s="1" t="b">
        <f t="shared" si="19"/>
        <v>0</v>
      </c>
      <c r="I312" s="1" t="b">
        <f t="shared" si="20"/>
        <v>0</v>
      </c>
    </row>
    <row r="313" spans="1:9" x14ac:dyDescent="0.2">
      <c r="A313" s="20" t="s">
        <v>841</v>
      </c>
      <c r="B313" s="22" t="s">
        <v>319</v>
      </c>
      <c r="C313" s="22" t="s">
        <v>511</v>
      </c>
      <c r="D313" s="22" t="s">
        <v>573</v>
      </c>
      <c r="E313" s="22" t="s">
        <v>576</v>
      </c>
      <c r="F313" s="1">
        <f t="shared" si="17"/>
        <v>0</v>
      </c>
      <c r="G313" s="1">
        <f t="shared" si="18"/>
        <v>0</v>
      </c>
      <c r="H313" s="1" t="b">
        <f t="shared" si="19"/>
        <v>0</v>
      </c>
      <c r="I313" s="1" t="b">
        <f t="shared" si="20"/>
        <v>0</v>
      </c>
    </row>
    <row r="314" spans="1:9" x14ac:dyDescent="0.2">
      <c r="A314" s="20" t="s">
        <v>841</v>
      </c>
      <c r="B314" s="22" t="s">
        <v>319</v>
      </c>
      <c r="C314" s="22" t="s">
        <v>511</v>
      </c>
      <c r="D314" s="22" t="s">
        <v>573</v>
      </c>
      <c r="E314" s="22" t="s">
        <v>577</v>
      </c>
      <c r="F314" s="1">
        <f t="shared" si="17"/>
        <v>0</v>
      </c>
      <c r="G314" s="1">
        <f t="shared" si="18"/>
        <v>0</v>
      </c>
      <c r="H314" s="1" t="b">
        <f t="shared" si="19"/>
        <v>0</v>
      </c>
      <c r="I314" s="1" t="b">
        <f t="shared" si="20"/>
        <v>0</v>
      </c>
    </row>
    <row r="315" spans="1:9" x14ac:dyDescent="0.2">
      <c r="A315" s="20" t="s">
        <v>841</v>
      </c>
      <c r="B315" s="22" t="s">
        <v>319</v>
      </c>
      <c r="C315" s="22" t="s">
        <v>511</v>
      </c>
      <c r="D315" s="22" t="s">
        <v>573</v>
      </c>
      <c r="E315" s="22" t="s">
        <v>578</v>
      </c>
      <c r="F315" s="1">
        <f t="shared" si="17"/>
        <v>0</v>
      </c>
      <c r="G315" s="1">
        <f t="shared" si="18"/>
        <v>0</v>
      </c>
      <c r="H315" s="1" t="b">
        <f t="shared" si="19"/>
        <v>0</v>
      </c>
      <c r="I315" s="1" t="b">
        <f t="shared" si="20"/>
        <v>0</v>
      </c>
    </row>
    <row r="316" spans="1:9" x14ac:dyDescent="0.2">
      <c r="A316" s="20" t="s">
        <v>841</v>
      </c>
      <c r="B316" s="22" t="s">
        <v>319</v>
      </c>
      <c r="C316" s="22" t="s">
        <v>511</v>
      </c>
      <c r="D316" s="22" t="s">
        <v>573</v>
      </c>
      <c r="E316" s="22" t="s">
        <v>579</v>
      </c>
      <c r="F316" s="1">
        <f t="shared" si="17"/>
        <v>0</v>
      </c>
      <c r="G316" s="1">
        <f t="shared" si="18"/>
        <v>0</v>
      </c>
      <c r="H316" s="1" t="b">
        <f t="shared" si="19"/>
        <v>0</v>
      </c>
      <c r="I316" s="1" t="b">
        <f t="shared" si="20"/>
        <v>0</v>
      </c>
    </row>
    <row r="317" spans="1:9" x14ac:dyDescent="0.2">
      <c r="A317" s="20" t="s">
        <v>841</v>
      </c>
      <c r="B317" s="22" t="s">
        <v>319</v>
      </c>
      <c r="C317" s="22" t="s">
        <v>511</v>
      </c>
      <c r="D317" s="22" t="s">
        <v>580</v>
      </c>
      <c r="E317" s="22" t="s">
        <v>581</v>
      </c>
      <c r="F317" s="1">
        <f t="shared" si="17"/>
        <v>0</v>
      </c>
      <c r="G317" s="1">
        <f t="shared" si="18"/>
        <v>0</v>
      </c>
      <c r="H317" s="1" t="b">
        <f t="shared" si="19"/>
        <v>0</v>
      </c>
      <c r="I317" s="1" t="b">
        <f t="shared" si="20"/>
        <v>0</v>
      </c>
    </row>
    <row r="318" spans="1:9" x14ac:dyDescent="0.2">
      <c r="A318" s="20" t="s">
        <v>841</v>
      </c>
      <c r="B318" s="22" t="s">
        <v>319</v>
      </c>
      <c r="C318" s="22" t="s">
        <v>511</v>
      </c>
      <c r="D318" s="22" t="s">
        <v>580</v>
      </c>
      <c r="E318" s="22" t="s">
        <v>582</v>
      </c>
      <c r="F318" s="1">
        <f t="shared" si="17"/>
        <v>0</v>
      </c>
      <c r="G318" s="1">
        <f t="shared" si="18"/>
        <v>0</v>
      </c>
      <c r="H318" s="1" t="b">
        <f t="shared" si="19"/>
        <v>0</v>
      </c>
      <c r="I318" s="1" t="b">
        <f t="shared" si="20"/>
        <v>0</v>
      </c>
    </row>
    <row r="319" spans="1:9" x14ac:dyDescent="0.2">
      <c r="A319" s="20" t="s">
        <v>841</v>
      </c>
      <c r="B319" s="22" t="s">
        <v>319</v>
      </c>
      <c r="C319" s="22" t="s">
        <v>511</v>
      </c>
      <c r="D319" s="22" t="s">
        <v>580</v>
      </c>
      <c r="E319" s="22" t="s">
        <v>583</v>
      </c>
      <c r="F319" s="1">
        <f t="shared" si="17"/>
        <v>0</v>
      </c>
      <c r="G319" s="1">
        <f t="shared" si="18"/>
        <v>0</v>
      </c>
      <c r="H319" s="1" t="b">
        <f t="shared" si="19"/>
        <v>0</v>
      </c>
      <c r="I319" s="1" t="b">
        <f t="shared" si="20"/>
        <v>0</v>
      </c>
    </row>
    <row r="320" spans="1:9" x14ac:dyDescent="0.2">
      <c r="A320" s="20" t="s">
        <v>841</v>
      </c>
      <c r="B320" s="22" t="s">
        <v>319</v>
      </c>
      <c r="C320" s="22" t="s">
        <v>511</v>
      </c>
      <c r="D320" s="22" t="s">
        <v>580</v>
      </c>
      <c r="E320" s="22" t="s">
        <v>584</v>
      </c>
      <c r="F320" s="1">
        <f t="shared" si="17"/>
        <v>0</v>
      </c>
      <c r="G320" s="1">
        <f t="shared" si="18"/>
        <v>0</v>
      </c>
      <c r="H320" s="1" t="b">
        <f t="shared" si="19"/>
        <v>0</v>
      </c>
      <c r="I320" s="1" t="b">
        <f t="shared" si="20"/>
        <v>0</v>
      </c>
    </row>
    <row r="321" spans="1:23" x14ac:dyDescent="0.2">
      <c r="A321" s="20" t="s">
        <v>841</v>
      </c>
      <c r="B321" s="22" t="s">
        <v>319</v>
      </c>
      <c r="C321" s="22" t="s">
        <v>511</v>
      </c>
      <c r="D321" s="22" t="s">
        <v>585</v>
      </c>
      <c r="E321" s="22" t="s">
        <v>586</v>
      </c>
      <c r="F321" s="1">
        <f t="shared" si="17"/>
        <v>0</v>
      </c>
      <c r="G321" s="1">
        <f t="shared" si="18"/>
        <v>0</v>
      </c>
      <c r="H321" s="1" t="b">
        <f t="shared" si="19"/>
        <v>0</v>
      </c>
      <c r="I321" s="1" t="b">
        <f t="shared" si="20"/>
        <v>0</v>
      </c>
    </row>
    <row r="322" spans="1:23" x14ac:dyDescent="0.2">
      <c r="A322" s="20" t="s">
        <v>841</v>
      </c>
      <c r="B322" s="22" t="s">
        <v>319</v>
      </c>
      <c r="C322" s="22" t="s">
        <v>511</v>
      </c>
      <c r="D322" s="22" t="str">
        <f>LEFT(E322, FIND(" ", E322)-1)</f>
        <v>Rhyacornis</v>
      </c>
      <c r="E322" s="22" t="s">
        <v>587</v>
      </c>
      <c r="F322" s="1">
        <f t="shared" ref="F322:F385" si="22">IF(OR(I322=TRUE,H322 = TRUE), 1,0)</f>
        <v>0</v>
      </c>
      <c r="G322" s="1">
        <f t="shared" ref="G322:G385" si="23">IF(AND(I322=TRUE,H322 = TRUE), 1,0)</f>
        <v>0</v>
      </c>
      <c r="H322" s="1" t="b">
        <f t="shared" ref="H322:H385" si="24">EXACT(E322,K322)</f>
        <v>0</v>
      </c>
      <c r="I322" s="1" t="b">
        <f t="shared" ref="I322:I385" si="25">EXACT(E322,R322)</f>
        <v>0</v>
      </c>
    </row>
    <row r="323" spans="1:23" x14ac:dyDescent="0.2">
      <c r="A323" s="20" t="s">
        <v>841</v>
      </c>
      <c r="B323" s="22" t="s">
        <v>319</v>
      </c>
      <c r="C323" s="22" t="s">
        <v>511</v>
      </c>
      <c r="D323" s="22" t="s">
        <v>588</v>
      </c>
      <c r="E323" s="22" t="s">
        <v>589</v>
      </c>
      <c r="F323" s="1">
        <f t="shared" si="22"/>
        <v>0</v>
      </c>
      <c r="G323" s="1">
        <f t="shared" si="23"/>
        <v>0</v>
      </c>
      <c r="H323" s="1" t="b">
        <f t="shared" si="24"/>
        <v>0</v>
      </c>
      <c r="I323" s="1" t="b">
        <f t="shared" si="25"/>
        <v>0</v>
      </c>
    </row>
    <row r="324" spans="1:23" x14ac:dyDescent="0.2">
      <c r="A324" s="20" t="s">
        <v>841</v>
      </c>
      <c r="B324" s="22" t="s">
        <v>319</v>
      </c>
      <c r="C324" s="22" t="s">
        <v>511</v>
      </c>
      <c r="D324" s="22" t="s">
        <v>588</v>
      </c>
      <c r="E324" s="22" t="s">
        <v>590</v>
      </c>
      <c r="F324" s="1">
        <f t="shared" si="22"/>
        <v>0</v>
      </c>
      <c r="G324" s="1">
        <f t="shared" si="23"/>
        <v>0</v>
      </c>
      <c r="H324" s="1" t="b">
        <f t="shared" si="24"/>
        <v>0</v>
      </c>
      <c r="I324" s="1" t="b">
        <f t="shared" si="25"/>
        <v>0</v>
      </c>
    </row>
    <row r="325" spans="1:23" x14ac:dyDescent="0.2">
      <c r="A325" s="20" t="s">
        <v>841</v>
      </c>
      <c r="B325" s="22" t="s">
        <v>319</v>
      </c>
      <c r="C325" s="22" t="s">
        <v>511</v>
      </c>
      <c r="D325" s="22" t="s">
        <v>588</v>
      </c>
      <c r="E325" s="22" t="s">
        <v>591</v>
      </c>
      <c r="F325" s="1">
        <f t="shared" si="22"/>
        <v>0</v>
      </c>
      <c r="G325" s="1">
        <f t="shared" si="23"/>
        <v>0</v>
      </c>
      <c r="H325" s="1" t="b">
        <f t="shared" si="24"/>
        <v>0</v>
      </c>
      <c r="I325" s="1" t="b">
        <f t="shared" si="25"/>
        <v>0</v>
      </c>
    </row>
    <row r="326" spans="1:23" x14ac:dyDescent="0.2">
      <c r="A326" s="20" t="s">
        <v>841</v>
      </c>
      <c r="B326" s="22" t="s">
        <v>319</v>
      </c>
      <c r="C326" s="22" t="s">
        <v>511</v>
      </c>
      <c r="D326" s="22" t="str">
        <f>LEFT(E326, FIND(" ", E326)-1)</f>
        <v>Tarsiger</v>
      </c>
      <c r="E326" s="22" t="s">
        <v>592</v>
      </c>
      <c r="F326" s="1">
        <f t="shared" si="22"/>
        <v>0</v>
      </c>
      <c r="G326" s="1">
        <f t="shared" si="23"/>
        <v>0</v>
      </c>
      <c r="H326" s="1" t="b">
        <f t="shared" si="24"/>
        <v>0</v>
      </c>
      <c r="I326" s="1" t="b">
        <f t="shared" si="25"/>
        <v>0</v>
      </c>
    </row>
    <row r="327" spans="1:23" x14ac:dyDescent="0.2">
      <c r="A327" s="20" t="s">
        <v>841</v>
      </c>
      <c r="B327" s="22" t="s">
        <v>319</v>
      </c>
      <c r="C327" s="22" t="s">
        <v>511</v>
      </c>
      <c r="D327" s="22" t="str">
        <f>LEFT(E327, FIND(" ", E327)-1)</f>
        <v>Tarsiger</v>
      </c>
      <c r="E327" s="22" t="s">
        <v>593</v>
      </c>
      <c r="F327" s="1">
        <f t="shared" si="22"/>
        <v>0</v>
      </c>
      <c r="G327" s="1">
        <f t="shared" si="23"/>
        <v>0</v>
      </c>
      <c r="H327" s="1" t="b">
        <f t="shared" si="24"/>
        <v>0</v>
      </c>
      <c r="I327" s="1" t="b">
        <f t="shared" si="25"/>
        <v>0</v>
      </c>
    </row>
    <row r="328" spans="1:23" x14ac:dyDescent="0.2">
      <c r="A328" s="20" t="s">
        <v>841</v>
      </c>
      <c r="B328" s="22" t="s">
        <v>319</v>
      </c>
      <c r="C328" s="22" t="s">
        <v>511</v>
      </c>
      <c r="D328" s="22" t="str">
        <f>LEFT(E328, FIND(" ", E328)-1)</f>
        <v>Tarsiger</v>
      </c>
      <c r="E328" s="22" t="s">
        <v>594</v>
      </c>
      <c r="F328" s="1">
        <f t="shared" si="22"/>
        <v>0</v>
      </c>
      <c r="G328" s="1">
        <f t="shared" si="23"/>
        <v>0</v>
      </c>
      <c r="H328" s="1" t="b">
        <f t="shared" si="24"/>
        <v>0</v>
      </c>
      <c r="I328" s="1" t="b">
        <f t="shared" si="25"/>
        <v>0</v>
      </c>
    </row>
    <row r="329" spans="1:23" x14ac:dyDescent="0.2">
      <c r="A329" s="20" t="s">
        <v>841</v>
      </c>
      <c r="B329" s="22" t="s">
        <v>319</v>
      </c>
      <c r="C329" s="22" t="s">
        <v>511</v>
      </c>
      <c r="D329" s="22" t="s">
        <v>595</v>
      </c>
      <c r="E329" s="22" t="s">
        <v>596</v>
      </c>
      <c r="F329" s="1">
        <f t="shared" si="22"/>
        <v>0</v>
      </c>
      <c r="G329" s="1">
        <f t="shared" si="23"/>
        <v>0</v>
      </c>
      <c r="H329" s="1" t="b">
        <f t="shared" si="24"/>
        <v>0</v>
      </c>
      <c r="I329" s="1" t="b">
        <f t="shared" si="25"/>
        <v>0</v>
      </c>
    </row>
    <row r="330" spans="1:23" x14ac:dyDescent="0.2">
      <c r="A330" s="20" t="s">
        <v>841</v>
      </c>
      <c r="B330" s="22" t="s">
        <v>319</v>
      </c>
      <c r="C330" s="22" t="s">
        <v>511</v>
      </c>
      <c r="D330" s="22" t="s">
        <v>595</v>
      </c>
      <c r="E330" s="22" t="s">
        <v>597</v>
      </c>
      <c r="F330" s="1">
        <f t="shared" si="22"/>
        <v>1</v>
      </c>
      <c r="G330" s="1">
        <f t="shared" si="23"/>
        <v>1</v>
      </c>
      <c r="H330" s="1" t="b">
        <f t="shared" si="24"/>
        <v>1</v>
      </c>
      <c r="I330" s="1" t="b">
        <f t="shared" si="25"/>
        <v>1</v>
      </c>
      <c r="J330" s="6" t="s">
        <v>1091</v>
      </c>
      <c r="K330" s="6" t="s">
        <v>597</v>
      </c>
      <c r="L330" s="6" t="s">
        <v>1078</v>
      </c>
      <c r="M330" s="6" t="s">
        <v>319</v>
      </c>
      <c r="N330" s="6" t="s">
        <v>1092</v>
      </c>
      <c r="O330" s="6" t="s">
        <v>595</v>
      </c>
      <c r="P330" s="6" t="s">
        <v>1093</v>
      </c>
      <c r="Q330" s="9" t="s">
        <v>1216</v>
      </c>
      <c r="R330" s="9" t="s">
        <v>597</v>
      </c>
      <c r="S330" s="9" t="s">
        <v>1078</v>
      </c>
      <c r="T330" s="9" t="s">
        <v>319</v>
      </c>
      <c r="U330" s="9" t="s">
        <v>1092</v>
      </c>
      <c r="V330" s="9" t="s">
        <v>595</v>
      </c>
      <c r="W330" s="9" t="s">
        <v>1093</v>
      </c>
    </row>
    <row r="331" spans="1:23" x14ac:dyDescent="0.2">
      <c r="A331" s="20" t="s">
        <v>841</v>
      </c>
      <c r="B331" s="22" t="s">
        <v>319</v>
      </c>
      <c r="C331" s="22" t="s">
        <v>511</v>
      </c>
      <c r="D331" s="22" t="s">
        <v>595</v>
      </c>
      <c r="E331" s="22" t="s">
        <v>598</v>
      </c>
      <c r="F331" s="1">
        <f t="shared" si="22"/>
        <v>0</v>
      </c>
      <c r="G331" s="1">
        <f t="shared" si="23"/>
        <v>0</v>
      </c>
      <c r="H331" s="1" t="b">
        <f t="shared" si="24"/>
        <v>0</v>
      </c>
      <c r="I331" s="1" t="b">
        <f t="shared" si="25"/>
        <v>0</v>
      </c>
    </row>
    <row r="332" spans="1:23" x14ac:dyDescent="0.2">
      <c r="A332" s="20" t="s">
        <v>841</v>
      </c>
      <c r="B332" s="22" t="s">
        <v>319</v>
      </c>
      <c r="C332" s="22" t="s">
        <v>511</v>
      </c>
      <c r="D332" s="22" t="s">
        <v>595</v>
      </c>
      <c r="E332" s="22" t="s">
        <v>599</v>
      </c>
      <c r="F332" s="1">
        <f t="shared" si="22"/>
        <v>0</v>
      </c>
      <c r="G332" s="1">
        <f t="shared" si="23"/>
        <v>0</v>
      </c>
      <c r="H332" s="1" t="b">
        <f t="shared" si="24"/>
        <v>0</v>
      </c>
      <c r="I332" s="1" t="b">
        <f t="shared" si="25"/>
        <v>0</v>
      </c>
    </row>
    <row r="333" spans="1:23" x14ac:dyDescent="0.2">
      <c r="A333" s="20" t="s">
        <v>841</v>
      </c>
      <c r="B333" s="22" t="s">
        <v>319</v>
      </c>
      <c r="C333" s="22" t="s">
        <v>511</v>
      </c>
      <c r="D333" s="22" t="s">
        <v>595</v>
      </c>
      <c r="E333" s="22" t="s">
        <v>600</v>
      </c>
      <c r="F333" s="1">
        <f t="shared" si="22"/>
        <v>0</v>
      </c>
      <c r="G333" s="1">
        <f t="shared" si="23"/>
        <v>0</v>
      </c>
      <c r="H333" s="1" t="b">
        <f t="shared" si="24"/>
        <v>0</v>
      </c>
      <c r="I333" s="1" t="b">
        <f t="shared" si="25"/>
        <v>0</v>
      </c>
    </row>
    <row r="334" spans="1:23" x14ac:dyDescent="0.2">
      <c r="A334" s="20" t="s">
        <v>841</v>
      </c>
      <c r="B334" s="22" t="s">
        <v>319</v>
      </c>
      <c r="C334" s="22" t="s">
        <v>511</v>
      </c>
      <c r="D334" s="22" t="s">
        <v>595</v>
      </c>
      <c r="E334" s="22" t="s">
        <v>601</v>
      </c>
      <c r="F334" s="1">
        <f t="shared" si="22"/>
        <v>0</v>
      </c>
      <c r="G334" s="1">
        <f t="shared" si="23"/>
        <v>0</v>
      </c>
      <c r="H334" s="1" t="b">
        <f t="shared" si="24"/>
        <v>0</v>
      </c>
      <c r="I334" s="1" t="b">
        <f t="shared" si="25"/>
        <v>0</v>
      </c>
    </row>
    <row r="335" spans="1:23" x14ac:dyDescent="0.2">
      <c r="A335" s="20" t="s">
        <v>841</v>
      </c>
      <c r="B335" s="22" t="s">
        <v>319</v>
      </c>
      <c r="C335" s="22" t="s">
        <v>511</v>
      </c>
      <c r="D335" s="22" t="s">
        <v>595</v>
      </c>
      <c r="E335" s="22" t="s">
        <v>602</v>
      </c>
      <c r="F335" s="1">
        <f t="shared" si="22"/>
        <v>0</v>
      </c>
      <c r="G335" s="1">
        <f t="shared" si="23"/>
        <v>0</v>
      </c>
      <c r="H335" s="1" t="b">
        <f t="shared" si="24"/>
        <v>0</v>
      </c>
      <c r="I335" s="1" t="b">
        <f t="shared" si="25"/>
        <v>0</v>
      </c>
    </row>
    <row r="336" spans="1:23" x14ac:dyDescent="0.2">
      <c r="A336" s="20" t="s">
        <v>841</v>
      </c>
      <c r="B336" s="22" t="s">
        <v>319</v>
      </c>
      <c r="C336" s="22" t="s">
        <v>511</v>
      </c>
      <c r="D336" s="22" t="s">
        <v>595</v>
      </c>
      <c r="E336" s="22" t="s">
        <v>603</v>
      </c>
      <c r="F336" s="1">
        <f t="shared" si="22"/>
        <v>0</v>
      </c>
      <c r="G336" s="1">
        <f t="shared" si="23"/>
        <v>0</v>
      </c>
      <c r="H336" s="1" t="b">
        <f t="shared" si="24"/>
        <v>0</v>
      </c>
      <c r="I336" s="1" t="b">
        <f t="shared" si="25"/>
        <v>0</v>
      </c>
    </row>
    <row r="337" spans="1:9" x14ac:dyDescent="0.2">
      <c r="A337" s="20" t="s">
        <v>841</v>
      </c>
      <c r="B337" s="22" t="s">
        <v>319</v>
      </c>
      <c r="C337" s="22" t="s">
        <v>511</v>
      </c>
      <c r="D337" s="22" t="s">
        <v>604</v>
      </c>
      <c r="E337" s="22" t="s">
        <v>605</v>
      </c>
      <c r="F337" s="1">
        <f t="shared" si="22"/>
        <v>0</v>
      </c>
      <c r="G337" s="1">
        <f t="shared" si="23"/>
        <v>0</v>
      </c>
      <c r="H337" s="1" t="b">
        <f t="shared" si="24"/>
        <v>0</v>
      </c>
      <c r="I337" s="1" t="b">
        <f t="shared" si="25"/>
        <v>0</v>
      </c>
    </row>
    <row r="338" spans="1:9" x14ac:dyDescent="0.2">
      <c r="A338" s="20" t="s">
        <v>841</v>
      </c>
      <c r="B338" s="22" t="s">
        <v>319</v>
      </c>
      <c r="C338" s="22" t="s">
        <v>511</v>
      </c>
      <c r="D338" s="22" t="s">
        <v>604</v>
      </c>
      <c r="E338" s="22" t="s">
        <v>606</v>
      </c>
      <c r="F338" s="1">
        <f t="shared" si="22"/>
        <v>0</v>
      </c>
      <c r="G338" s="1">
        <f t="shared" si="23"/>
        <v>0</v>
      </c>
      <c r="H338" s="1" t="b">
        <f t="shared" si="24"/>
        <v>0</v>
      </c>
      <c r="I338" s="1" t="b">
        <f t="shared" si="25"/>
        <v>0</v>
      </c>
    </row>
    <row r="339" spans="1:9" x14ac:dyDescent="0.2">
      <c r="A339" s="20" t="s">
        <v>841</v>
      </c>
      <c r="B339" s="22" t="s">
        <v>319</v>
      </c>
      <c r="C339" s="22" t="s">
        <v>511</v>
      </c>
      <c r="D339" s="22" t="s">
        <v>604</v>
      </c>
      <c r="E339" s="22" t="s">
        <v>607</v>
      </c>
      <c r="F339" s="1">
        <f t="shared" si="22"/>
        <v>0</v>
      </c>
      <c r="G339" s="1">
        <f t="shared" si="23"/>
        <v>0</v>
      </c>
      <c r="H339" s="1" t="b">
        <f t="shared" si="24"/>
        <v>0</v>
      </c>
      <c r="I339" s="1" t="b">
        <f t="shared" si="25"/>
        <v>0</v>
      </c>
    </row>
    <row r="340" spans="1:9" x14ac:dyDescent="0.2">
      <c r="A340" s="20" t="s">
        <v>841</v>
      </c>
      <c r="B340" s="22" t="s">
        <v>319</v>
      </c>
      <c r="C340" s="22" t="s">
        <v>511</v>
      </c>
      <c r="D340" s="22" t="s">
        <v>604</v>
      </c>
      <c r="E340" s="22" t="s">
        <v>608</v>
      </c>
      <c r="F340" s="1">
        <f t="shared" si="22"/>
        <v>0</v>
      </c>
      <c r="G340" s="1">
        <f t="shared" si="23"/>
        <v>0</v>
      </c>
      <c r="H340" s="1" t="b">
        <f t="shared" si="24"/>
        <v>0</v>
      </c>
      <c r="I340" s="1" t="b">
        <f t="shared" si="25"/>
        <v>0</v>
      </c>
    </row>
    <row r="341" spans="1:9" x14ac:dyDescent="0.2">
      <c r="A341" s="20" t="s">
        <v>841</v>
      </c>
      <c r="B341" s="22" t="s">
        <v>319</v>
      </c>
      <c r="C341" s="22" t="s">
        <v>511</v>
      </c>
      <c r="D341" s="22" t="s">
        <v>604</v>
      </c>
      <c r="E341" s="22" t="s">
        <v>609</v>
      </c>
      <c r="F341" s="1">
        <f t="shared" si="22"/>
        <v>0</v>
      </c>
      <c r="G341" s="1">
        <f t="shared" si="23"/>
        <v>0</v>
      </c>
      <c r="H341" s="1" t="b">
        <f t="shared" si="24"/>
        <v>0</v>
      </c>
      <c r="I341" s="1" t="b">
        <f t="shared" si="25"/>
        <v>0</v>
      </c>
    </row>
    <row r="342" spans="1:9" x14ac:dyDescent="0.2">
      <c r="A342" s="20" t="s">
        <v>841</v>
      </c>
      <c r="B342" s="22" t="s">
        <v>319</v>
      </c>
      <c r="C342" s="22" t="s">
        <v>610</v>
      </c>
      <c r="D342" s="22" t="s">
        <v>611</v>
      </c>
      <c r="E342" s="22" t="s">
        <v>612</v>
      </c>
      <c r="F342" s="1">
        <f t="shared" si="22"/>
        <v>0</v>
      </c>
      <c r="G342" s="1">
        <f t="shared" si="23"/>
        <v>0</v>
      </c>
      <c r="H342" s="1" t="b">
        <f t="shared" si="24"/>
        <v>0</v>
      </c>
      <c r="I342" s="1" t="b">
        <f t="shared" si="25"/>
        <v>0</v>
      </c>
    </row>
    <row r="343" spans="1:9" x14ac:dyDescent="0.2">
      <c r="A343" s="20" t="s">
        <v>841</v>
      </c>
      <c r="B343" s="22" t="s">
        <v>319</v>
      </c>
      <c r="C343" s="22" t="s">
        <v>610</v>
      </c>
      <c r="D343" s="22" t="s">
        <v>611</v>
      </c>
      <c r="E343" s="22" t="s">
        <v>613</v>
      </c>
      <c r="F343" s="1">
        <f t="shared" si="22"/>
        <v>0</v>
      </c>
      <c r="G343" s="1">
        <f t="shared" si="23"/>
        <v>0</v>
      </c>
      <c r="H343" s="1" t="b">
        <f t="shared" si="24"/>
        <v>0</v>
      </c>
      <c r="I343" s="1" t="b">
        <f t="shared" si="25"/>
        <v>0</v>
      </c>
    </row>
    <row r="344" spans="1:9" x14ac:dyDescent="0.2">
      <c r="A344" s="20" t="s">
        <v>841</v>
      </c>
      <c r="B344" s="22" t="s">
        <v>319</v>
      </c>
      <c r="C344" s="22" t="s">
        <v>610</v>
      </c>
      <c r="D344" s="22" t="s">
        <v>611</v>
      </c>
      <c r="E344" s="22" t="s">
        <v>614</v>
      </c>
      <c r="F344" s="1">
        <f t="shared" si="22"/>
        <v>0</v>
      </c>
      <c r="G344" s="1">
        <f t="shared" si="23"/>
        <v>0</v>
      </c>
      <c r="H344" s="1" t="b">
        <f t="shared" si="24"/>
        <v>0</v>
      </c>
      <c r="I344" s="1" t="b">
        <f t="shared" si="25"/>
        <v>0</v>
      </c>
    </row>
    <row r="345" spans="1:9" x14ac:dyDescent="0.2">
      <c r="A345" s="20" t="s">
        <v>841</v>
      </c>
      <c r="B345" s="22" t="s">
        <v>319</v>
      </c>
      <c r="C345" s="22" t="s">
        <v>610</v>
      </c>
      <c r="D345" s="22" t="s">
        <v>611</v>
      </c>
      <c r="E345" s="22" t="s">
        <v>615</v>
      </c>
      <c r="F345" s="1">
        <f t="shared" si="22"/>
        <v>0</v>
      </c>
      <c r="G345" s="1">
        <f t="shared" si="23"/>
        <v>0</v>
      </c>
      <c r="H345" s="1" t="b">
        <f t="shared" si="24"/>
        <v>0</v>
      </c>
      <c r="I345" s="1" t="b">
        <f t="shared" si="25"/>
        <v>0</v>
      </c>
    </row>
    <row r="346" spans="1:9" x14ac:dyDescent="0.2">
      <c r="A346" s="20" t="s">
        <v>841</v>
      </c>
      <c r="B346" s="22" t="s">
        <v>319</v>
      </c>
      <c r="C346" s="22" t="s">
        <v>610</v>
      </c>
      <c r="D346" s="22" t="s">
        <v>611</v>
      </c>
      <c r="E346" s="22" t="s">
        <v>616</v>
      </c>
      <c r="F346" s="1">
        <f t="shared" si="22"/>
        <v>0</v>
      </c>
      <c r="G346" s="1">
        <f t="shared" si="23"/>
        <v>0</v>
      </c>
      <c r="H346" s="1" t="b">
        <f t="shared" si="24"/>
        <v>0</v>
      </c>
      <c r="I346" s="1" t="b">
        <f t="shared" si="25"/>
        <v>0</v>
      </c>
    </row>
    <row r="347" spans="1:9" x14ac:dyDescent="0.2">
      <c r="A347" s="20" t="s">
        <v>841</v>
      </c>
      <c r="B347" s="22" t="s">
        <v>319</v>
      </c>
      <c r="C347" s="22" t="s">
        <v>610</v>
      </c>
      <c r="D347" s="22" t="s">
        <v>617</v>
      </c>
      <c r="E347" s="22" t="s">
        <v>618</v>
      </c>
      <c r="F347" s="1">
        <f t="shared" si="22"/>
        <v>0</v>
      </c>
      <c r="G347" s="1">
        <f t="shared" si="23"/>
        <v>0</v>
      </c>
      <c r="H347" s="1" t="b">
        <f t="shared" si="24"/>
        <v>0</v>
      </c>
      <c r="I347" s="1" t="b">
        <f t="shared" si="25"/>
        <v>0</v>
      </c>
    </row>
    <row r="348" spans="1:9" x14ac:dyDescent="0.2">
      <c r="A348" s="20" t="s">
        <v>841</v>
      </c>
      <c r="B348" s="22" t="s">
        <v>319</v>
      </c>
      <c r="C348" s="22" t="s">
        <v>619</v>
      </c>
      <c r="D348" s="22" t="s">
        <v>620</v>
      </c>
      <c r="E348" s="22" t="s">
        <v>621</v>
      </c>
      <c r="F348" s="1">
        <f t="shared" si="22"/>
        <v>0</v>
      </c>
      <c r="G348" s="1">
        <f t="shared" si="23"/>
        <v>0</v>
      </c>
      <c r="H348" s="1" t="b">
        <f t="shared" si="24"/>
        <v>0</v>
      </c>
      <c r="I348" s="1" t="b">
        <f t="shared" si="25"/>
        <v>0</v>
      </c>
    </row>
    <row r="349" spans="1:9" x14ac:dyDescent="0.2">
      <c r="A349" s="20" t="s">
        <v>841</v>
      </c>
      <c r="B349" s="22" t="s">
        <v>319</v>
      </c>
      <c r="C349" s="22" t="s">
        <v>619</v>
      </c>
      <c r="D349" s="22" t="s">
        <v>620</v>
      </c>
      <c r="E349" s="22" t="s">
        <v>622</v>
      </c>
      <c r="F349" s="1">
        <f t="shared" si="22"/>
        <v>0</v>
      </c>
      <c r="G349" s="1">
        <f t="shared" si="23"/>
        <v>0</v>
      </c>
      <c r="H349" s="1" t="b">
        <f t="shared" si="24"/>
        <v>0</v>
      </c>
      <c r="I349" s="1" t="b">
        <f t="shared" si="25"/>
        <v>0</v>
      </c>
    </row>
    <row r="350" spans="1:9" x14ac:dyDescent="0.2">
      <c r="A350" s="20" t="s">
        <v>841</v>
      </c>
      <c r="B350" s="22" t="s">
        <v>319</v>
      </c>
      <c r="C350" s="22" t="s">
        <v>619</v>
      </c>
      <c r="D350" s="22" t="s">
        <v>620</v>
      </c>
      <c r="E350" s="22" t="s">
        <v>623</v>
      </c>
      <c r="F350" s="1">
        <f t="shared" si="22"/>
        <v>0</v>
      </c>
      <c r="G350" s="1">
        <f t="shared" si="23"/>
        <v>0</v>
      </c>
      <c r="H350" s="1" t="b">
        <f t="shared" si="24"/>
        <v>0</v>
      </c>
      <c r="I350" s="1" t="b">
        <f t="shared" si="25"/>
        <v>0</v>
      </c>
    </row>
    <row r="351" spans="1:9" x14ac:dyDescent="0.2">
      <c r="A351" s="20" t="s">
        <v>841</v>
      </c>
      <c r="B351" s="22" t="s">
        <v>319</v>
      </c>
      <c r="C351" s="22" t="s">
        <v>619</v>
      </c>
      <c r="D351" s="22" t="s">
        <v>620</v>
      </c>
      <c r="E351" s="22" t="s">
        <v>624</v>
      </c>
      <c r="F351" s="1">
        <f t="shared" si="22"/>
        <v>0</v>
      </c>
      <c r="G351" s="1">
        <f t="shared" si="23"/>
        <v>0</v>
      </c>
      <c r="H351" s="1" t="b">
        <f t="shared" si="24"/>
        <v>0</v>
      </c>
      <c r="I351" s="1" t="b">
        <f t="shared" si="25"/>
        <v>0</v>
      </c>
    </row>
    <row r="352" spans="1:9" x14ac:dyDescent="0.2">
      <c r="A352" s="20" t="s">
        <v>841</v>
      </c>
      <c r="B352" s="22" t="s">
        <v>319</v>
      </c>
      <c r="C352" s="22" t="s">
        <v>619</v>
      </c>
      <c r="D352" s="22" t="s">
        <v>620</v>
      </c>
      <c r="E352" s="22" t="s">
        <v>625</v>
      </c>
      <c r="F352" s="1">
        <f t="shared" si="22"/>
        <v>0</v>
      </c>
      <c r="G352" s="1">
        <f t="shared" si="23"/>
        <v>0</v>
      </c>
      <c r="H352" s="1" t="b">
        <f t="shared" si="24"/>
        <v>0</v>
      </c>
      <c r="I352" s="1" t="b">
        <f t="shared" si="25"/>
        <v>0</v>
      </c>
    </row>
    <row r="353" spans="1:9" x14ac:dyDescent="0.2">
      <c r="A353" s="20" t="s">
        <v>841</v>
      </c>
      <c r="B353" s="22" t="s">
        <v>319</v>
      </c>
      <c r="C353" s="22" t="s">
        <v>619</v>
      </c>
      <c r="D353" s="22" t="str">
        <f>LEFT(E353, FIND(" ", E353)-1)</f>
        <v>Sylviparus</v>
      </c>
      <c r="E353" s="22" t="s">
        <v>626</v>
      </c>
      <c r="F353" s="1">
        <f t="shared" si="22"/>
        <v>0</v>
      </c>
      <c r="G353" s="1">
        <f t="shared" si="23"/>
        <v>0</v>
      </c>
      <c r="H353" s="1" t="b">
        <f t="shared" si="24"/>
        <v>0</v>
      </c>
      <c r="I353" s="1" t="b">
        <f t="shared" si="25"/>
        <v>0</v>
      </c>
    </row>
    <row r="354" spans="1:9" x14ac:dyDescent="0.2">
      <c r="A354" s="20" t="s">
        <v>841</v>
      </c>
      <c r="B354" s="22" t="s">
        <v>319</v>
      </c>
      <c r="C354" s="22" t="s">
        <v>627</v>
      </c>
      <c r="D354" s="22" t="s">
        <v>628</v>
      </c>
      <c r="E354" s="22" t="s">
        <v>629</v>
      </c>
      <c r="F354" s="1">
        <f t="shared" si="22"/>
        <v>0</v>
      </c>
      <c r="G354" s="1">
        <f t="shared" si="23"/>
        <v>0</v>
      </c>
      <c r="H354" s="1" t="b">
        <f t="shared" si="24"/>
        <v>0</v>
      </c>
      <c r="I354" s="1" t="b">
        <f t="shared" si="25"/>
        <v>0</v>
      </c>
    </row>
    <row r="355" spans="1:9" x14ac:dyDescent="0.2">
      <c r="A355" s="20" t="s">
        <v>841</v>
      </c>
      <c r="B355" s="22" t="s">
        <v>319</v>
      </c>
      <c r="C355" s="22" t="s">
        <v>627</v>
      </c>
      <c r="D355" s="22" t="s">
        <v>628</v>
      </c>
      <c r="E355" s="22" t="s">
        <v>630</v>
      </c>
      <c r="F355" s="1">
        <f t="shared" si="22"/>
        <v>0</v>
      </c>
      <c r="G355" s="1">
        <f t="shared" si="23"/>
        <v>0</v>
      </c>
      <c r="H355" s="1" t="b">
        <f t="shared" si="24"/>
        <v>0</v>
      </c>
      <c r="I355" s="1" t="b">
        <f t="shared" si="25"/>
        <v>0</v>
      </c>
    </row>
    <row r="356" spans="1:9" x14ac:dyDescent="0.2">
      <c r="A356" s="20" t="s">
        <v>841</v>
      </c>
      <c r="B356" s="22" t="s">
        <v>319</v>
      </c>
      <c r="C356" s="22" t="s">
        <v>627</v>
      </c>
      <c r="D356" s="22" t="s">
        <v>631</v>
      </c>
      <c r="E356" s="22" t="s">
        <v>632</v>
      </c>
      <c r="F356" s="1">
        <f t="shared" si="22"/>
        <v>0</v>
      </c>
      <c r="G356" s="1">
        <f t="shared" si="23"/>
        <v>0</v>
      </c>
      <c r="H356" s="1" t="b">
        <f t="shared" si="24"/>
        <v>0</v>
      </c>
      <c r="I356" s="1" t="b">
        <f t="shared" si="25"/>
        <v>0</v>
      </c>
    </row>
    <row r="357" spans="1:9" x14ac:dyDescent="0.2">
      <c r="A357" s="20" t="s">
        <v>841</v>
      </c>
      <c r="B357" s="22" t="s">
        <v>319</v>
      </c>
      <c r="C357" s="27" t="s">
        <v>627</v>
      </c>
      <c r="D357" s="27" t="s">
        <v>631</v>
      </c>
      <c r="E357" s="22" t="s">
        <v>633</v>
      </c>
      <c r="F357" s="1">
        <f t="shared" si="22"/>
        <v>0</v>
      </c>
      <c r="G357" s="1">
        <f t="shared" si="23"/>
        <v>0</v>
      </c>
      <c r="H357" s="1" t="b">
        <f t="shared" si="24"/>
        <v>0</v>
      </c>
      <c r="I357" s="1" t="b">
        <f t="shared" si="25"/>
        <v>0</v>
      </c>
    </row>
    <row r="358" spans="1:9" x14ac:dyDescent="0.2">
      <c r="A358" s="20" t="s">
        <v>841</v>
      </c>
      <c r="B358" s="22" t="s">
        <v>319</v>
      </c>
      <c r="C358" s="22" t="s">
        <v>634</v>
      </c>
      <c r="D358" s="22" t="s">
        <v>635</v>
      </c>
      <c r="E358" s="22" t="s">
        <v>636</v>
      </c>
      <c r="F358" s="1">
        <f t="shared" si="22"/>
        <v>0</v>
      </c>
      <c r="G358" s="1">
        <f t="shared" si="23"/>
        <v>0</v>
      </c>
      <c r="H358" s="1" t="b">
        <f t="shared" si="24"/>
        <v>0</v>
      </c>
      <c r="I358" s="1" t="b">
        <f t="shared" si="25"/>
        <v>0</v>
      </c>
    </row>
    <row r="359" spans="1:9" x14ac:dyDescent="0.2">
      <c r="A359" s="20" t="s">
        <v>841</v>
      </c>
      <c r="B359" s="22" t="s">
        <v>319</v>
      </c>
      <c r="C359" s="22" t="s">
        <v>634</v>
      </c>
      <c r="D359" s="22" t="s">
        <v>635</v>
      </c>
      <c r="E359" s="22" t="s">
        <v>637</v>
      </c>
      <c r="F359" s="1">
        <f t="shared" si="22"/>
        <v>0</v>
      </c>
      <c r="G359" s="1">
        <f t="shared" si="23"/>
        <v>0</v>
      </c>
      <c r="H359" s="1" t="b">
        <f t="shared" si="24"/>
        <v>0</v>
      </c>
      <c r="I359" s="1" t="b">
        <f t="shared" si="25"/>
        <v>0</v>
      </c>
    </row>
    <row r="360" spans="1:9" x14ac:dyDescent="0.2">
      <c r="A360" s="20" t="s">
        <v>841</v>
      </c>
      <c r="B360" s="22" t="s">
        <v>319</v>
      </c>
      <c r="C360" s="22" t="s">
        <v>634</v>
      </c>
      <c r="D360" s="22" t="s">
        <v>635</v>
      </c>
      <c r="E360" s="22" t="s">
        <v>638</v>
      </c>
      <c r="F360" s="1">
        <f t="shared" si="22"/>
        <v>0</v>
      </c>
      <c r="G360" s="1">
        <f t="shared" si="23"/>
        <v>0</v>
      </c>
      <c r="H360" s="1" t="b">
        <f t="shared" si="24"/>
        <v>0</v>
      </c>
      <c r="I360" s="1" t="b">
        <f t="shared" si="25"/>
        <v>0</v>
      </c>
    </row>
    <row r="361" spans="1:9" x14ac:dyDescent="0.2">
      <c r="A361" s="20" t="s">
        <v>841</v>
      </c>
      <c r="B361" s="22" t="s">
        <v>319</v>
      </c>
      <c r="C361" s="22" t="s">
        <v>634</v>
      </c>
      <c r="D361" s="22" t="s">
        <v>635</v>
      </c>
      <c r="E361" s="22" t="s">
        <v>639</v>
      </c>
      <c r="F361" s="1">
        <f t="shared" si="22"/>
        <v>0</v>
      </c>
      <c r="G361" s="1">
        <f t="shared" si="23"/>
        <v>0</v>
      </c>
      <c r="H361" s="1" t="b">
        <f t="shared" si="24"/>
        <v>0</v>
      </c>
      <c r="I361" s="1" t="b">
        <f t="shared" si="25"/>
        <v>0</v>
      </c>
    </row>
    <row r="362" spans="1:9" x14ac:dyDescent="0.2">
      <c r="A362" s="20" t="s">
        <v>841</v>
      </c>
      <c r="B362" s="22" t="s">
        <v>319</v>
      </c>
      <c r="C362" s="22" t="s">
        <v>634</v>
      </c>
      <c r="D362" s="22" t="s">
        <v>635</v>
      </c>
      <c r="E362" s="22" t="s">
        <v>640</v>
      </c>
      <c r="F362" s="1">
        <f t="shared" si="22"/>
        <v>0</v>
      </c>
      <c r="G362" s="1">
        <f t="shared" si="23"/>
        <v>0</v>
      </c>
      <c r="H362" s="1" t="b">
        <f t="shared" si="24"/>
        <v>0</v>
      </c>
      <c r="I362" s="1" t="b">
        <f t="shared" si="25"/>
        <v>0</v>
      </c>
    </row>
    <row r="363" spans="1:9" x14ac:dyDescent="0.2">
      <c r="A363" s="20" t="s">
        <v>841</v>
      </c>
      <c r="B363" s="22" t="s">
        <v>319</v>
      </c>
      <c r="C363" s="22" t="s">
        <v>634</v>
      </c>
      <c r="D363" s="22" t="s">
        <v>635</v>
      </c>
      <c r="E363" s="22" t="s">
        <v>641</v>
      </c>
      <c r="F363" s="1">
        <f t="shared" si="22"/>
        <v>0</v>
      </c>
      <c r="G363" s="1">
        <f t="shared" si="23"/>
        <v>0</v>
      </c>
      <c r="H363" s="1" t="b">
        <f t="shared" si="24"/>
        <v>0</v>
      </c>
      <c r="I363" s="1" t="b">
        <f t="shared" si="25"/>
        <v>0</v>
      </c>
    </row>
    <row r="364" spans="1:9" x14ac:dyDescent="0.2">
      <c r="A364" s="20" t="s">
        <v>841</v>
      </c>
      <c r="B364" s="22" t="s">
        <v>319</v>
      </c>
      <c r="C364" s="22" t="s">
        <v>634</v>
      </c>
      <c r="D364" s="22" t="s">
        <v>635</v>
      </c>
      <c r="E364" s="22" t="s">
        <v>642</v>
      </c>
      <c r="F364" s="1">
        <f t="shared" si="22"/>
        <v>0</v>
      </c>
      <c r="G364" s="1">
        <f t="shared" si="23"/>
        <v>0</v>
      </c>
      <c r="H364" s="1" t="b">
        <f t="shared" si="24"/>
        <v>0</v>
      </c>
      <c r="I364" s="1" t="b">
        <f t="shared" si="25"/>
        <v>0</v>
      </c>
    </row>
    <row r="365" spans="1:9" x14ac:dyDescent="0.2">
      <c r="A365" s="20" t="s">
        <v>841</v>
      </c>
      <c r="B365" s="22" t="s">
        <v>319</v>
      </c>
      <c r="C365" s="22" t="s">
        <v>634</v>
      </c>
      <c r="D365" s="22" t="s">
        <v>635</v>
      </c>
      <c r="E365" s="22" t="s">
        <v>643</v>
      </c>
      <c r="F365" s="1">
        <f t="shared" si="22"/>
        <v>0</v>
      </c>
      <c r="G365" s="1">
        <f t="shared" si="23"/>
        <v>0</v>
      </c>
      <c r="H365" s="1" t="b">
        <f t="shared" si="24"/>
        <v>0</v>
      </c>
      <c r="I365" s="1" t="b">
        <f t="shared" si="25"/>
        <v>0</v>
      </c>
    </row>
    <row r="366" spans="1:9" x14ac:dyDescent="0.2">
      <c r="A366" s="20" t="s">
        <v>841</v>
      </c>
      <c r="B366" s="22" t="s">
        <v>319</v>
      </c>
      <c r="C366" s="22" t="s">
        <v>634</v>
      </c>
      <c r="D366" s="22" t="s">
        <v>635</v>
      </c>
      <c r="E366" s="22" t="s">
        <v>644</v>
      </c>
      <c r="F366" s="1">
        <f t="shared" si="22"/>
        <v>0</v>
      </c>
      <c r="G366" s="1">
        <f t="shared" si="23"/>
        <v>0</v>
      </c>
      <c r="H366" s="1" t="b">
        <f t="shared" si="24"/>
        <v>0</v>
      </c>
      <c r="I366" s="1" t="b">
        <f t="shared" si="25"/>
        <v>0</v>
      </c>
    </row>
    <row r="367" spans="1:9" x14ac:dyDescent="0.2">
      <c r="A367" s="20" t="s">
        <v>841</v>
      </c>
      <c r="B367" s="22" t="s">
        <v>319</v>
      </c>
      <c r="C367" s="22" t="s">
        <v>634</v>
      </c>
      <c r="D367" s="22" t="s">
        <v>635</v>
      </c>
      <c r="E367" s="22" t="s">
        <v>645</v>
      </c>
      <c r="F367" s="1">
        <f t="shared" si="22"/>
        <v>0</v>
      </c>
      <c r="G367" s="1">
        <f t="shared" si="23"/>
        <v>0</v>
      </c>
      <c r="H367" s="1" t="b">
        <f t="shared" si="24"/>
        <v>0</v>
      </c>
      <c r="I367" s="1" t="b">
        <f t="shared" si="25"/>
        <v>0</v>
      </c>
    </row>
    <row r="368" spans="1:9" x14ac:dyDescent="0.2">
      <c r="A368" s="20" t="s">
        <v>841</v>
      </c>
      <c r="B368" s="22" t="s">
        <v>319</v>
      </c>
      <c r="C368" s="22" t="s">
        <v>634</v>
      </c>
      <c r="D368" s="22" t="s">
        <v>635</v>
      </c>
      <c r="E368" s="22" t="s">
        <v>646</v>
      </c>
      <c r="F368" s="1">
        <f t="shared" si="22"/>
        <v>0</v>
      </c>
      <c r="G368" s="1">
        <f t="shared" si="23"/>
        <v>0</v>
      </c>
      <c r="H368" s="1" t="b">
        <f t="shared" si="24"/>
        <v>0</v>
      </c>
      <c r="I368" s="1" t="b">
        <f t="shared" si="25"/>
        <v>0</v>
      </c>
    </row>
    <row r="369" spans="1:9" x14ac:dyDescent="0.2">
      <c r="A369" s="20" t="s">
        <v>841</v>
      </c>
      <c r="B369" s="22" t="s">
        <v>319</v>
      </c>
      <c r="C369" s="22" t="s">
        <v>634</v>
      </c>
      <c r="D369" s="22" t="s">
        <v>635</v>
      </c>
      <c r="E369" s="22" t="s">
        <v>647</v>
      </c>
      <c r="F369" s="1">
        <f t="shared" si="22"/>
        <v>0</v>
      </c>
      <c r="G369" s="1">
        <f t="shared" si="23"/>
        <v>0</v>
      </c>
      <c r="H369" s="1" t="b">
        <f t="shared" si="24"/>
        <v>0</v>
      </c>
      <c r="I369" s="1" t="b">
        <f t="shared" si="25"/>
        <v>0</v>
      </c>
    </row>
    <row r="370" spans="1:9" x14ac:dyDescent="0.2">
      <c r="A370" s="20" t="s">
        <v>841</v>
      </c>
      <c r="B370" s="22" t="s">
        <v>319</v>
      </c>
      <c r="C370" s="22" t="s">
        <v>634</v>
      </c>
      <c r="D370" s="22" t="s">
        <v>635</v>
      </c>
      <c r="E370" s="22" t="s">
        <v>648</v>
      </c>
      <c r="F370" s="1">
        <f t="shared" si="22"/>
        <v>0</v>
      </c>
      <c r="G370" s="1">
        <f t="shared" si="23"/>
        <v>0</v>
      </c>
      <c r="H370" s="1" t="b">
        <f t="shared" si="24"/>
        <v>0</v>
      </c>
      <c r="I370" s="1" t="b">
        <f t="shared" si="25"/>
        <v>0</v>
      </c>
    </row>
    <row r="371" spans="1:9" x14ac:dyDescent="0.2">
      <c r="A371" s="20" t="s">
        <v>841</v>
      </c>
      <c r="B371" s="22" t="s">
        <v>319</v>
      </c>
      <c r="C371" s="22" t="s">
        <v>634</v>
      </c>
      <c r="D371" s="22" t="s">
        <v>635</v>
      </c>
      <c r="E371" s="22" t="s">
        <v>649</v>
      </c>
      <c r="F371" s="1">
        <f t="shared" si="22"/>
        <v>0</v>
      </c>
      <c r="G371" s="1">
        <f t="shared" si="23"/>
        <v>0</v>
      </c>
      <c r="H371" s="1" t="b">
        <f t="shared" si="24"/>
        <v>0</v>
      </c>
      <c r="I371" s="1" t="b">
        <f t="shared" si="25"/>
        <v>0</v>
      </c>
    </row>
    <row r="372" spans="1:9" x14ac:dyDescent="0.2">
      <c r="A372" s="20" t="s">
        <v>841</v>
      </c>
      <c r="B372" s="22" t="s">
        <v>319</v>
      </c>
      <c r="C372" s="22" t="s">
        <v>634</v>
      </c>
      <c r="D372" s="22" t="s">
        <v>650</v>
      </c>
      <c r="E372" s="22" t="s">
        <v>651</v>
      </c>
      <c r="F372" s="1">
        <f t="shared" si="22"/>
        <v>0</v>
      </c>
      <c r="G372" s="1">
        <f t="shared" si="23"/>
        <v>0</v>
      </c>
      <c r="H372" s="1" t="b">
        <f t="shared" si="24"/>
        <v>0</v>
      </c>
      <c r="I372" s="1" t="b">
        <f t="shared" si="25"/>
        <v>0</v>
      </c>
    </row>
    <row r="373" spans="1:9" x14ac:dyDescent="0.2">
      <c r="A373" s="20" t="s">
        <v>841</v>
      </c>
      <c r="B373" s="22" t="s">
        <v>319</v>
      </c>
      <c r="C373" s="22" t="s">
        <v>634</v>
      </c>
      <c r="D373" s="22" t="s">
        <v>650</v>
      </c>
      <c r="E373" s="22" t="s">
        <v>652</v>
      </c>
      <c r="F373" s="1">
        <f t="shared" si="22"/>
        <v>0</v>
      </c>
      <c r="G373" s="1">
        <f t="shared" si="23"/>
        <v>0</v>
      </c>
      <c r="H373" s="1" t="b">
        <f t="shared" si="24"/>
        <v>0</v>
      </c>
      <c r="I373" s="1" t="b">
        <f t="shared" si="25"/>
        <v>0</v>
      </c>
    </row>
    <row r="374" spans="1:9" x14ac:dyDescent="0.2">
      <c r="A374" s="20" t="s">
        <v>841</v>
      </c>
      <c r="B374" s="22" t="s">
        <v>319</v>
      </c>
      <c r="C374" s="22" t="s">
        <v>653</v>
      </c>
      <c r="D374" s="22" t="s">
        <v>654</v>
      </c>
      <c r="E374" s="22" t="s">
        <v>655</v>
      </c>
      <c r="F374" s="1">
        <f t="shared" si="22"/>
        <v>0</v>
      </c>
      <c r="G374" s="1">
        <f t="shared" si="23"/>
        <v>0</v>
      </c>
      <c r="H374" s="1" t="b">
        <f t="shared" si="24"/>
        <v>0</v>
      </c>
      <c r="I374" s="1" t="b">
        <f t="shared" si="25"/>
        <v>0</v>
      </c>
    </row>
    <row r="375" spans="1:9" x14ac:dyDescent="0.2">
      <c r="A375" s="20" t="s">
        <v>841</v>
      </c>
      <c r="B375" s="22" t="s">
        <v>319</v>
      </c>
      <c r="C375" s="22" t="s">
        <v>653</v>
      </c>
      <c r="D375" s="22" t="s">
        <v>654</v>
      </c>
      <c r="E375" s="22" t="s">
        <v>656</v>
      </c>
      <c r="F375" s="1">
        <f t="shared" si="22"/>
        <v>0</v>
      </c>
      <c r="G375" s="1">
        <f t="shared" si="23"/>
        <v>0</v>
      </c>
      <c r="H375" s="1" t="b">
        <f t="shared" si="24"/>
        <v>0</v>
      </c>
      <c r="I375" s="1" t="b">
        <f t="shared" si="25"/>
        <v>0</v>
      </c>
    </row>
    <row r="376" spans="1:9" x14ac:dyDescent="0.2">
      <c r="A376" s="20" t="s">
        <v>841</v>
      </c>
      <c r="B376" s="22" t="s">
        <v>319</v>
      </c>
      <c r="C376" s="22" t="s">
        <v>657</v>
      </c>
      <c r="D376" s="22" t="s">
        <v>658</v>
      </c>
      <c r="E376" s="22" t="s">
        <v>659</v>
      </c>
      <c r="F376" s="1">
        <f t="shared" si="22"/>
        <v>0</v>
      </c>
      <c r="G376" s="1">
        <f t="shared" si="23"/>
        <v>0</v>
      </c>
      <c r="H376" s="1" t="b">
        <f t="shared" si="24"/>
        <v>0</v>
      </c>
      <c r="I376" s="1" t="b">
        <f t="shared" si="25"/>
        <v>0</v>
      </c>
    </row>
    <row r="377" spans="1:9" x14ac:dyDescent="0.2">
      <c r="A377" s="20" t="s">
        <v>841</v>
      </c>
      <c r="B377" s="22" t="s">
        <v>319</v>
      </c>
      <c r="C377" s="22" t="s">
        <v>660</v>
      </c>
      <c r="D377" s="22" t="str">
        <f>LEFT(E377, FIND(" ", E377)-1)</f>
        <v>Alophoixus</v>
      </c>
      <c r="E377" s="22" t="s">
        <v>661</v>
      </c>
      <c r="F377" s="1">
        <f t="shared" si="22"/>
        <v>0</v>
      </c>
      <c r="G377" s="1">
        <f t="shared" si="23"/>
        <v>0</v>
      </c>
      <c r="H377" s="1" t="b">
        <f t="shared" si="24"/>
        <v>0</v>
      </c>
      <c r="I377" s="1" t="b">
        <f t="shared" si="25"/>
        <v>0</v>
      </c>
    </row>
    <row r="378" spans="1:9" x14ac:dyDescent="0.2">
      <c r="A378" s="20" t="s">
        <v>841</v>
      </c>
      <c r="B378" s="22" t="s">
        <v>319</v>
      </c>
      <c r="C378" s="22" t="s">
        <v>660</v>
      </c>
      <c r="D378" s="22" t="s">
        <v>662</v>
      </c>
      <c r="E378" s="22" t="s">
        <v>663</v>
      </c>
      <c r="F378" s="1">
        <f t="shared" si="22"/>
        <v>0</v>
      </c>
      <c r="G378" s="1">
        <f t="shared" si="23"/>
        <v>0</v>
      </c>
      <c r="H378" s="1" t="b">
        <f t="shared" si="24"/>
        <v>0</v>
      </c>
      <c r="I378" s="1" t="b">
        <f t="shared" si="25"/>
        <v>0</v>
      </c>
    </row>
    <row r="379" spans="1:9" x14ac:dyDescent="0.2">
      <c r="A379" s="20" t="s">
        <v>841</v>
      </c>
      <c r="B379" s="22" t="s">
        <v>319</v>
      </c>
      <c r="C379" s="22" t="s">
        <v>660</v>
      </c>
      <c r="D379" s="22" t="s">
        <v>662</v>
      </c>
      <c r="E379" s="22" t="s">
        <v>664</v>
      </c>
      <c r="F379" s="1">
        <f t="shared" si="22"/>
        <v>0</v>
      </c>
      <c r="G379" s="1">
        <f t="shared" si="23"/>
        <v>0</v>
      </c>
      <c r="H379" s="1" t="b">
        <f t="shared" si="24"/>
        <v>0</v>
      </c>
      <c r="I379" s="1" t="b">
        <f t="shared" si="25"/>
        <v>0</v>
      </c>
    </row>
    <row r="380" spans="1:9" x14ac:dyDescent="0.2">
      <c r="A380" s="20" t="s">
        <v>841</v>
      </c>
      <c r="B380" s="22" t="s">
        <v>319</v>
      </c>
      <c r="C380" s="22" t="s">
        <v>660</v>
      </c>
      <c r="D380" s="22" t="str">
        <f>LEFT(E380, FIND(" ", E380)-1)</f>
        <v>Hypsipetes</v>
      </c>
      <c r="E380" s="22" t="s">
        <v>665</v>
      </c>
      <c r="F380" s="1">
        <f t="shared" si="22"/>
        <v>0</v>
      </c>
      <c r="G380" s="1">
        <f t="shared" si="23"/>
        <v>0</v>
      </c>
      <c r="H380" s="1" t="b">
        <f t="shared" si="24"/>
        <v>0</v>
      </c>
      <c r="I380" s="1" t="b">
        <f t="shared" si="25"/>
        <v>0</v>
      </c>
    </row>
    <row r="381" spans="1:9" x14ac:dyDescent="0.2">
      <c r="A381" s="20" t="s">
        <v>841</v>
      </c>
      <c r="B381" s="22" t="s">
        <v>319</v>
      </c>
      <c r="C381" s="22" t="s">
        <v>660</v>
      </c>
      <c r="D381" s="22" t="s">
        <v>666</v>
      </c>
      <c r="E381" s="22" t="s">
        <v>667</v>
      </c>
      <c r="F381" s="1">
        <f t="shared" si="22"/>
        <v>0</v>
      </c>
      <c r="G381" s="1">
        <f t="shared" si="23"/>
        <v>0</v>
      </c>
      <c r="H381" s="1" t="b">
        <f t="shared" si="24"/>
        <v>0</v>
      </c>
      <c r="I381" s="1" t="b">
        <f t="shared" si="25"/>
        <v>0</v>
      </c>
    </row>
    <row r="382" spans="1:9" x14ac:dyDescent="0.2">
      <c r="A382" s="20" t="s">
        <v>841</v>
      </c>
      <c r="B382" s="22" t="s">
        <v>319</v>
      </c>
      <c r="C382" s="22" t="s">
        <v>660</v>
      </c>
      <c r="D382" s="22" t="s">
        <v>668</v>
      </c>
      <c r="E382" s="22" t="s">
        <v>669</v>
      </c>
      <c r="F382" s="1">
        <f t="shared" si="22"/>
        <v>0</v>
      </c>
      <c r="G382" s="1">
        <f t="shared" si="23"/>
        <v>0</v>
      </c>
      <c r="H382" s="1" t="b">
        <f t="shared" si="24"/>
        <v>0</v>
      </c>
      <c r="I382" s="1" t="b">
        <f t="shared" si="25"/>
        <v>0</v>
      </c>
    </row>
    <row r="383" spans="1:9" x14ac:dyDescent="0.2">
      <c r="A383" s="20" t="s">
        <v>841</v>
      </c>
      <c r="B383" s="22" t="s">
        <v>319</v>
      </c>
      <c r="C383" s="22" t="s">
        <v>660</v>
      </c>
      <c r="D383" s="22" t="s">
        <v>668</v>
      </c>
      <c r="E383" s="22" t="s">
        <v>670</v>
      </c>
      <c r="F383" s="1">
        <f t="shared" si="22"/>
        <v>0</v>
      </c>
      <c r="G383" s="1">
        <f t="shared" si="23"/>
        <v>0</v>
      </c>
      <c r="H383" s="1" t="b">
        <f t="shared" si="24"/>
        <v>0</v>
      </c>
      <c r="I383" s="1" t="b">
        <f t="shared" si="25"/>
        <v>0</v>
      </c>
    </row>
    <row r="384" spans="1:9" x14ac:dyDescent="0.2">
      <c r="A384" s="20" t="s">
        <v>841</v>
      </c>
      <c r="B384" s="22" t="s">
        <v>319</v>
      </c>
      <c r="C384" s="22" t="s">
        <v>660</v>
      </c>
      <c r="D384" s="22" t="s">
        <v>668</v>
      </c>
      <c r="E384" s="22" t="s">
        <v>671</v>
      </c>
      <c r="F384" s="1">
        <f t="shared" si="22"/>
        <v>0</v>
      </c>
      <c r="G384" s="1">
        <f t="shared" si="23"/>
        <v>0</v>
      </c>
      <c r="H384" s="1" t="b">
        <f t="shared" si="24"/>
        <v>0</v>
      </c>
      <c r="I384" s="1" t="b">
        <f t="shared" si="25"/>
        <v>0</v>
      </c>
    </row>
    <row r="385" spans="1:9" x14ac:dyDescent="0.2">
      <c r="A385" s="20" t="s">
        <v>841</v>
      </c>
      <c r="B385" s="22" t="s">
        <v>319</v>
      </c>
      <c r="C385" s="22" t="s">
        <v>660</v>
      </c>
      <c r="D385" s="22" t="s">
        <v>668</v>
      </c>
      <c r="E385" s="22" t="s">
        <v>672</v>
      </c>
      <c r="F385" s="1">
        <f t="shared" si="22"/>
        <v>0</v>
      </c>
      <c r="G385" s="1">
        <f t="shared" si="23"/>
        <v>0</v>
      </c>
      <c r="H385" s="1" t="b">
        <f t="shared" si="24"/>
        <v>0</v>
      </c>
      <c r="I385" s="1" t="b">
        <f t="shared" si="25"/>
        <v>0</v>
      </c>
    </row>
    <row r="386" spans="1:9" x14ac:dyDescent="0.2">
      <c r="A386" s="20" t="s">
        <v>841</v>
      </c>
      <c r="B386" s="22" t="s">
        <v>319</v>
      </c>
      <c r="C386" s="22" t="s">
        <v>660</v>
      </c>
      <c r="D386" s="22" t="s">
        <v>668</v>
      </c>
      <c r="E386" s="22" t="s">
        <v>673</v>
      </c>
      <c r="F386" s="1">
        <f t="shared" ref="F386:F449" si="26">IF(OR(I386=TRUE,H386 = TRUE), 1,0)</f>
        <v>0</v>
      </c>
      <c r="G386" s="1">
        <f t="shared" ref="G386:G449" si="27">IF(AND(I386=TRUE,H386 = TRUE), 1,0)</f>
        <v>0</v>
      </c>
      <c r="H386" s="1" t="b">
        <f t="shared" ref="H386:H449" si="28">EXACT(E386,K386)</f>
        <v>0</v>
      </c>
      <c r="I386" s="1" t="b">
        <f t="shared" ref="I386:I449" si="29">EXACT(E386,R386)</f>
        <v>0</v>
      </c>
    </row>
    <row r="387" spans="1:9" x14ac:dyDescent="0.2">
      <c r="A387" s="20" t="s">
        <v>841</v>
      </c>
      <c r="B387" s="22" t="s">
        <v>319</v>
      </c>
      <c r="C387" s="22" t="s">
        <v>660</v>
      </c>
      <c r="D387" s="22" t="s">
        <v>674</v>
      </c>
      <c r="E387" s="22" t="s">
        <v>675</v>
      </c>
      <c r="F387" s="1">
        <f t="shared" si="26"/>
        <v>0</v>
      </c>
      <c r="G387" s="1">
        <f t="shared" si="27"/>
        <v>0</v>
      </c>
      <c r="H387" s="1" t="b">
        <f t="shared" si="28"/>
        <v>0</v>
      </c>
      <c r="I387" s="1" t="b">
        <f t="shared" si="29"/>
        <v>0</v>
      </c>
    </row>
    <row r="388" spans="1:9" x14ac:dyDescent="0.2">
      <c r="A388" s="20" t="s">
        <v>841</v>
      </c>
      <c r="B388" s="22" t="s">
        <v>319</v>
      </c>
      <c r="C388" s="22" t="s">
        <v>660</v>
      </c>
      <c r="D388" s="22" t="s">
        <v>674</v>
      </c>
      <c r="E388" s="22" t="s">
        <v>676</v>
      </c>
      <c r="F388" s="1">
        <f t="shared" si="26"/>
        <v>0</v>
      </c>
      <c r="G388" s="1">
        <f t="shared" si="27"/>
        <v>0</v>
      </c>
      <c r="H388" s="1" t="b">
        <f t="shared" si="28"/>
        <v>0</v>
      </c>
      <c r="I388" s="1" t="b">
        <f t="shared" si="29"/>
        <v>0</v>
      </c>
    </row>
    <row r="389" spans="1:9" x14ac:dyDescent="0.2">
      <c r="A389" s="20" t="s">
        <v>841</v>
      </c>
      <c r="B389" s="22" t="s">
        <v>319</v>
      </c>
      <c r="C389" s="22" t="s">
        <v>677</v>
      </c>
      <c r="D389" s="22" t="str">
        <f>LEFT(E389, FIND(" ", E389)-1)</f>
        <v>Regulus</v>
      </c>
      <c r="E389" s="22" t="s">
        <v>678</v>
      </c>
      <c r="F389" s="1">
        <f t="shared" si="26"/>
        <v>0</v>
      </c>
      <c r="G389" s="1">
        <f t="shared" si="27"/>
        <v>0</v>
      </c>
      <c r="H389" s="1" t="b">
        <f t="shared" si="28"/>
        <v>0</v>
      </c>
      <c r="I389" s="1" t="b">
        <f t="shared" si="29"/>
        <v>0</v>
      </c>
    </row>
    <row r="390" spans="1:9" x14ac:dyDescent="0.2">
      <c r="A390" s="20" t="s">
        <v>841</v>
      </c>
      <c r="B390" s="22" t="s">
        <v>319</v>
      </c>
      <c r="C390" s="22" t="s">
        <v>679</v>
      </c>
      <c r="D390" s="22" t="str">
        <f>LEFT(E390, FIND(" ", E390)-1)</f>
        <v>Cephalopyrus</v>
      </c>
      <c r="E390" s="22" t="s">
        <v>680</v>
      </c>
      <c r="F390" s="1">
        <f t="shared" si="26"/>
        <v>0</v>
      </c>
      <c r="G390" s="1">
        <f t="shared" si="27"/>
        <v>0</v>
      </c>
      <c r="H390" s="1" t="b">
        <f t="shared" si="28"/>
        <v>0</v>
      </c>
      <c r="I390" s="1" t="b">
        <f t="shared" si="29"/>
        <v>0</v>
      </c>
    </row>
    <row r="391" spans="1:9" x14ac:dyDescent="0.2">
      <c r="A391" s="20" t="s">
        <v>841</v>
      </c>
      <c r="B391" s="22" t="s">
        <v>319</v>
      </c>
      <c r="C391" s="22" t="s">
        <v>681</v>
      </c>
      <c r="D391" s="22" t="s">
        <v>682</v>
      </c>
      <c r="E391" s="22" t="s">
        <v>683</v>
      </c>
      <c r="F391" s="1">
        <f t="shared" si="26"/>
        <v>0</v>
      </c>
      <c r="G391" s="1">
        <f t="shared" si="27"/>
        <v>0</v>
      </c>
      <c r="H391" s="1" t="b">
        <f t="shared" si="28"/>
        <v>0</v>
      </c>
      <c r="I391" s="1" t="b">
        <f t="shared" si="29"/>
        <v>0</v>
      </c>
    </row>
    <row r="392" spans="1:9" x14ac:dyDescent="0.2">
      <c r="A392" s="20" t="s">
        <v>841</v>
      </c>
      <c r="B392" s="22" t="s">
        <v>319</v>
      </c>
      <c r="C392" s="22" t="s">
        <v>681</v>
      </c>
      <c r="D392" s="22" t="s">
        <v>682</v>
      </c>
      <c r="E392" s="22" t="s">
        <v>684</v>
      </c>
      <c r="F392" s="1">
        <f t="shared" si="26"/>
        <v>0</v>
      </c>
      <c r="G392" s="1">
        <f t="shared" si="27"/>
        <v>0</v>
      </c>
      <c r="H392" s="1" t="b">
        <f t="shared" si="28"/>
        <v>0</v>
      </c>
      <c r="I392" s="1" t="b">
        <f t="shared" si="29"/>
        <v>0</v>
      </c>
    </row>
    <row r="393" spans="1:9" x14ac:dyDescent="0.2">
      <c r="A393" s="20" t="s">
        <v>841</v>
      </c>
      <c r="B393" s="22" t="s">
        <v>319</v>
      </c>
      <c r="C393" s="22" t="s">
        <v>681</v>
      </c>
      <c r="D393" s="22" t="s">
        <v>682</v>
      </c>
      <c r="E393" s="22" t="s">
        <v>685</v>
      </c>
      <c r="F393" s="1">
        <f t="shared" si="26"/>
        <v>0</v>
      </c>
      <c r="G393" s="1">
        <f t="shared" si="27"/>
        <v>0</v>
      </c>
      <c r="H393" s="1" t="b">
        <f t="shared" si="28"/>
        <v>0</v>
      </c>
      <c r="I393" s="1" t="b">
        <f t="shared" si="29"/>
        <v>0</v>
      </c>
    </row>
    <row r="394" spans="1:9" x14ac:dyDescent="0.2">
      <c r="A394" s="20" t="s">
        <v>841</v>
      </c>
      <c r="B394" s="22" t="s">
        <v>319</v>
      </c>
      <c r="C394" s="22" t="s">
        <v>686</v>
      </c>
      <c r="D394" s="22" t="s">
        <v>687</v>
      </c>
      <c r="E394" s="22" t="s">
        <v>688</v>
      </c>
      <c r="F394" s="1">
        <f t="shared" si="26"/>
        <v>0</v>
      </c>
      <c r="G394" s="1">
        <f t="shared" si="27"/>
        <v>0</v>
      </c>
      <c r="H394" s="1" t="b">
        <f t="shared" si="28"/>
        <v>0</v>
      </c>
      <c r="I394" s="1" t="b">
        <f t="shared" si="29"/>
        <v>0</v>
      </c>
    </row>
    <row r="395" spans="1:9" x14ac:dyDescent="0.2">
      <c r="A395" s="20" t="s">
        <v>841</v>
      </c>
      <c r="B395" s="22" t="s">
        <v>319</v>
      </c>
      <c r="C395" s="22" t="s">
        <v>686</v>
      </c>
      <c r="D395" s="22" t="s">
        <v>687</v>
      </c>
      <c r="E395" s="22" t="s">
        <v>689</v>
      </c>
      <c r="F395" s="1">
        <f t="shared" si="26"/>
        <v>0</v>
      </c>
      <c r="G395" s="1">
        <f t="shared" si="27"/>
        <v>0</v>
      </c>
      <c r="H395" s="1" t="b">
        <f t="shared" si="28"/>
        <v>0</v>
      </c>
      <c r="I395" s="1" t="b">
        <f t="shared" si="29"/>
        <v>0</v>
      </c>
    </row>
    <row r="396" spans="1:9" x14ac:dyDescent="0.2">
      <c r="A396" s="20" t="s">
        <v>841</v>
      </c>
      <c r="B396" s="22" t="s">
        <v>319</v>
      </c>
      <c r="C396" s="22" t="s">
        <v>686</v>
      </c>
      <c r="D396" s="22" t="s">
        <v>687</v>
      </c>
      <c r="E396" s="22" t="s">
        <v>690</v>
      </c>
      <c r="F396" s="1">
        <f t="shared" si="26"/>
        <v>0</v>
      </c>
      <c r="G396" s="1">
        <f t="shared" si="27"/>
        <v>0</v>
      </c>
      <c r="H396" s="1" t="b">
        <f t="shared" si="28"/>
        <v>0</v>
      </c>
      <c r="I396" s="1" t="b">
        <f t="shared" si="29"/>
        <v>0</v>
      </c>
    </row>
    <row r="397" spans="1:9" x14ac:dyDescent="0.2">
      <c r="A397" s="20" t="s">
        <v>841</v>
      </c>
      <c r="B397" s="22" t="s">
        <v>319</v>
      </c>
      <c r="C397" s="22" t="s">
        <v>686</v>
      </c>
      <c r="D397" s="22" t="s">
        <v>687</v>
      </c>
      <c r="E397" s="22" t="s">
        <v>691</v>
      </c>
      <c r="F397" s="1">
        <f t="shared" si="26"/>
        <v>0</v>
      </c>
      <c r="G397" s="1">
        <f t="shared" si="27"/>
        <v>0</v>
      </c>
      <c r="H397" s="1" t="b">
        <f t="shared" si="28"/>
        <v>0</v>
      </c>
      <c r="I397" s="1" t="b">
        <f t="shared" si="29"/>
        <v>0</v>
      </c>
    </row>
    <row r="398" spans="1:9" x14ac:dyDescent="0.2">
      <c r="A398" s="20" t="s">
        <v>841</v>
      </c>
      <c r="B398" s="22" t="s">
        <v>319</v>
      </c>
      <c r="C398" s="22" t="s">
        <v>686</v>
      </c>
      <c r="D398" s="22" t="s">
        <v>687</v>
      </c>
      <c r="E398" s="22" t="s">
        <v>692</v>
      </c>
      <c r="F398" s="1">
        <f t="shared" si="26"/>
        <v>0</v>
      </c>
      <c r="G398" s="1">
        <f t="shared" si="27"/>
        <v>0</v>
      </c>
      <c r="H398" s="1" t="b">
        <f t="shared" si="28"/>
        <v>0</v>
      </c>
      <c r="I398" s="1" t="b">
        <f t="shared" si="29"/>
        <v>0</v>
      </c>
    </row>
    <row r="399" spans="1:9" x14ac:dyDescent="0.2">
      <c r="A399" s="20" t="s">
        <v>841</v>
      </c>
      <c r="B399" s="22" t="s">
        <v>319</v>
      </c>
      <c r="C399" s="22" t="s">
        <v>693</v>
      </c>
      <c r="D399" s="22" t="s">
        <v>694</v>
      </c>
      <c r="E399" s="22" t="s">
        <v>695</v>
      </c>
      <c r="F399" s="1">
        <f t="shared" si="26"/>
        <v>0</v>
      </c>
      <c r="G399" s="1">
        <f t="shared" si="27"/>
        <v>0</v>
      </c>
      <c r="H399" s="1" t="b">
        <f t="shared" si="28"/>
        <v>0</v>
      </c>
      <c r="I399" s="1" t="b">
        <f t="shared" si="29"/>
        <v>0</v>
      </c>
    </row>
    <row r="400" spans="1:9" x14ac:dyDescent="0.2">
      <c r="A400" s="20" t="s">
        <v>841</v>
      </c>
      <c r="B400" s="22" t="s">
        <v>319</v>
      </c>
      <c r="C400" s="22" t="s">
        <v>696</v>
      </c>
      <c r="D400" s="22" t="s">
        <v>697</v>
      </c>
      <c r="E400" s="22" t="s">
        <v>698</v>
      </c>
      <c r="F400" s="1">
        <f t="shared" si="26"/>
        <v>0</v>
      </c>
      <c r="G400" s="1">
        <f t="shared" si="27"/>
        <v>0</v>
      </c>
      <c r="H400" s="1" t="b">
        <f t="shared" si="28"/>
        <v>0</v>
      </c>
      <c r="I400" s="1" t="b">
        <f t="shared" si="29"/>
        <v>0</v>
      </c>
    </row>
    <row r="401" spans="1:23" x14ac:dyDescent="0.2">
      <c r="A401" s="20" t="s">
        <v>841</v>
      </c>
      <c r="B401" s="22" t="s">
        <v>319</v>
      </c>
      <c r="C401" s="22" t="s">
        <v>696</v>
      </c>
      <c r="D401" s="22" t="s">
        <v>697</v>
      </c>
      <c r="E401" s="22" t="s">
        <v>699</v>
      </c>
      <c r="F401" s="1">
        <f t="shared" si="26"/>
        <v>0</v>
      </c>
      <c r="G401" s="1">
        <f t="shared" si="27"/>
        <v>0</v>
      </c>
      <c r="H401" s="1" t="b">
        <f t="shared" si="28"/>
        <v>0</v>
      </c>
      <c r="I401" s="1" t="b">
        <f t="shared" si="29"/>
        <v>0</v>
      </c>
    </row>
    <row r="402" spans="1:23" x14ac:dyDescent="0.2">
      <c r="A402" s="20" t="s">
        <v>841</v>
      </c>
      <c r="B402" s="22" t="s">
        <v>319</v>
      </c>
      <c r="C402" s="22" t="s">
        <v>700</v>
      </c>
      <c r="D402" s="22" t="s">
        <v>701</v>
      </c>
      <c r="E402" s="22" t="s">
        <v>702</v>
      </c>
      <c r="F402" s="1">
        <f t="shared" si="26"/>
        <v>0</v>
      </c>
      <c r="G402" s="1">
        <f t="shared" si="27"/>
        <v>0</v>
      </c>
      <c r="H402" s="1" t="b">
        <f t="shared" si="28"/>
        <v>0</v>
      </c>
      <c r="I402" s="1" t="b">
        <f t="shared" si="29"/>
        <v>0</v>
      </c>
    </row>
    <row r="403" spans="1:23" x14ac:dyDescent="0.2">
      <c r="A403" s="20" t="s">
        <v>841</v>
      </c>
      <c r="B403" s="22" t="s">
        <v>319</v>
      </c>
      <c r="C403" s="22" t="s">
        <v>700</v>
      </c>
      <c r="D403" s="22" t="s">
        <v>701</v>
      </c>
      <c r="E403" s="22" t="s">
        <v>703</v>
      </c>
      <c r="F403" s="1">
        <f t="shared" si="26"/>
        <v>0</v>
      </c>
      <c r="G403" s="1">
        <f t="shared" si="27"/>
        <v>0</v>
      </c>
      <c r="H403" s="1" t="b">
        <f t="shared" si="28"/>
        <v>0</v>
      </c>
      <c r="I403" s="1" t="b">
        <f t="shared" si="29"/>
        <v>0</v>
      </c>
    </row>
    <row r="404" spans="1:23" x14ac:dyDescent="0.2">
      <c r="A404" s="20" t="s">
        <v>841</v>
      </c>
      <c r="B404" s="22" t="s">
        <v>319</v>
      </c>
      <c r="C404" s="22" t="s">
        <v>700</v>
      </c>
      <c r="D404" s="22" t="s">
        <v>701</v>
      </c>
      <c r="E404" s="22" t="s">
        <v>704</v>
      </c>
      <c r="F404" s="1">
        <f t="shared" si="26"/>
        <v>0</v>
      </c>
      <c r="G404" s="1">
        <f t="shared" si="27"/>
        <v>0</v>
      </c>
      <c r="H404" s="1" t="b">
        <f t="shared" si="28"/>
        <v>0</v>
      </c>
      <c r="I404" s="1" t="b">
        <f t="shared" si="29"/>
        <v>0</v>
      </c>
    </row>
    <row r="405" spans="1:23" x14ac:dyDescent="0.2">
      <c r="A405" s="20" t="s">
        <v>841</v>
      </c>
      <c r="B405" s="22" t="s">
        <v>319</v>
      </c>
      <c r="C405" s="22" t="s">
        <v>700</v>
      </c>
      <c r="D405" s="22" t="str">
        <f>LEFT(E405, FIND(" ", E405)-1)</f>
        <v>Chrysomma</v>
      </c>
      <c r="E405" s="22" t="s">
        <v>705</v>
      </c>
      <c r="F405" s="1">
        <f t="shared" si="26"/>
        <v>0</v>
      </c>
      <c r="G405" s="1">
        <f t="shared" si="27"/>
        <v>0</v>
      </c>
      <c r="H405" s="1" t="b">
        <f t="shared" si="28"/>
        <v>0</v>
      </c>
      <c r="I405" s="1" t="b">
        <f t="shared" si="29"/>
        <v>0</v>
      </c>
    </row>
    <row r="406" spans="1:23" x14ac:dyDescent="0.2">
      <c r="A406" s="20" t="s">
        <v>841</v>
      </c>
      <c r="B406" s="22" t="s">
        <v>319</v>
      </c>
      <c r="C406" s="22" t="s">
        <v>700</v>
      </c>
      <c r="D406" s="22" t="str">
        <f>LEFT(E406, FIND(" ", E406)-1)</f>
        <v>Seicercus</v>
      </c>
      <c r="E406" s="22" t="s">
        <v>706</v>
      </c>
      <c r="F406" s="1">
        <f t="shared" si="26"/>
        <v>0</v>
      </c>
      <c r="G406" s="1">
        <f t="shared" si="27"/>
        <v>0</v>
      </c>
      <c r="H406" s="1" t="b">
        <f t="shared" si="28"/>
        <v>0</v>
      </c>
      <c r="I406" s="1" t="b">
        <f t="shared" si="29"/>
        <v>0</v>
      </c>
    </row>
    <row r="407" spans="1:23" x14ac:dyDescent="0.2">
      <c r="A407" s="20" t="s">
        <v>841</v>
      </c>
      <c r="B407" s="22" t="s">
        <v>319</v>
      </c>
      <c r="C407" s="22" t="s">
        <v>700</v>
      </c>
      <c r="D407" s="22" t="s">
        <v>707</v>
      </c>
      <c r="E407" s="22" t="s">
        <v>708</v>
      </c>
      <c r="F407" s="1">
        <f t="shared" si="26"/>
        <v>0</v>
      </c>
      <c r="G407" s="1">
        <f t="shared" si="27"/>
        <v>0</v>
      </c>
      <c r="H407" s="1" t="b">
        <f t="shared" si="28"/>
        <v>0</v>
      </c>
      <c r="I407" s="1" t="b">
        <f t="shared" si="29"/>
        <v>0</v>
      </c>
    </row>
    <row r="408" spans="1:23" x14ac:dyDescent="0.2">
      <c r="A408" s="20" t="s">
        <v>841</v>
      </c>
      <c r="B408" s="22" t="s">
        <v>319</v>
      </c>
      <c r="C408" s="22" t="s">
        <v>709</v>
      </c>
      <c r="D408" s="22" t="s">
        <v>1214</v>
      </c>
      <c r="E408" s="22" t="s">
        <v>998</v>
      </c>
      <c r="F408" s="1">
        <f t="shared" si="26"/>
        <v>1</v>
      </c>
      <c r="G408" s="1">
        <f t="shared" si="27"/>
        <v>0</v>
      </c>
      <c r="H408" s="1" t="b">
        <f t="shared" si="28"/>
        <v>0</v>
      </c>
      <c r="I408" s="1" t="b">
        <f t="shared" si="29"/>
        <v>1</v>
      </c>
      <c r="Q408" s="9" t="s">
        <v>1212</v>
      </c>
      <c r="R408" s="9" t="s">
        <v>998</v>
      </c>
      <c r="S408" s="9" t="s">
        <v>1078</v>
      </c>
      <c r="T408" s="9" t="s">
        <v>319</v>
      </c>
      <c r="U408" s="9" t="s">
        <v>1213</v>
      </c>
      <c r="V408" s="9" t="s">
        <v>1214</v>
      </c>
      <c r="W408" s="9" t="s">
        <v>1215</v>
      </c>
    </row>
    <row r="409" spans="1:23" x14ac:dyDescent="0.2">
      <c r="A409" s="20" t="s">
        <v>841</v>
      </c>
      <c r="B409" s="22" t="s">
        <v>319</v>
      </c>
      <c r="C409" s="22" t="s">
        <v>709</v>
      </c>
      <c r="D409" s="22" t="s">
        <v>710</v>
      </c>
      <c r="E409" s="22" t="s">
        <v>711</v>
      </c>
      <c r="F409" s="1">
        <f t="shared" si="26"/>
        <v>0</v>
      </c>
      <c r="G409" s="1">
        <f t="shared" si="27"/>
        <v>0</v>
      </c>
      <c r="H409" s="1" t="b">
        <f t="shared" si="28"/>
        <v>0</v>
      </c>
      <c r="I409" s="1" t="b">
        <f t="shared" si="29"/>
        <v>0</v>
      </c>
    </row>
    <row r="410" spans="1:23" x14ac:dyDescent="0.2">
      <c r="A410" s="20" t="s">
        <v>841</v>
      </c>
      <c r="B410" s="22" t="s">
        <v>319</v>
      </c>
      <c r="C410" s="22" t="s">
        <v>709</v>
      </c>
      <c r="D410" s="22" t="s">
        <v>710</v>
      </c>
      <c r="E410" s="22" t="s">
        <v>712</v>
      </c>
      <c r="F410" s="1">
        <f t="shared" si="26"/>
        <v>0</v>
      </c>
      <c r="G410" s="1">
        <f t="shared" si="27"/>
        <v>0</v>
      </c>
      <c r="H410" s="1" t="b">
        <f t="shared" si="28"/>
        <v>0</v>
      </c>
      <c r="I410" s="1" t="b">
        <f t="shared" si="29"/>
        <v>0</v>
      </c>
    </row>
    <row r="411" spans="1:23" x14ac:dyDescent="0.2">
      <c r="A411" s="20" t="s">
        <v>841</v>
      </c>
      <c r="B411" s="22" t="s">
        <v>319</v>
      </c>
      <c r="C411" s="22" t="s">
        <v>709</v>
      </c>
      <c r="D411" s="22" t="s">
        <v>710</v>
      </c>
      <c r="E411" s="22" t="s">
        <v>713</v>
      </c>
      <c r="F411" s="1">
        <f t="shared" si="26"/>
        <v>0</v>
      </c>
      <c r="G411" s="1">
        <f t="shared" si="27"/>
        <v>0</v>
      </c>
      <c r="H411" s="1" t="b">
        <f t="shared" si="28"/>
        <v>0</v>
      </c>
      <c r="I411" s="1" t="b">
        <f t="shared" si="29"/>
        <v>0</v>
      </c>
    </row>
    <row r="412" spans="1:23" x14ac:dyDescent="0.2">
      <c r="A412" s="20" t="s">
        <v>841</v>
      </c>
      <c r="B412" s="22" t="s">
        <v>319</v>
      </c>
      <c r="C412" s="22" t="s">
        <v>709</v>
      </c>
      <c r="D412" s="22" t="s">
        <v>710</v>
      </c>
      <c r="E412" s="22" t="s">
        <v>714</v>
      </c>
      <c r="F412" s="1">
        <f t="shared" si="26"/>
        <v>0</v>
      </c>
      <c r="G412" s="1">
        <f t="shared" si="27"/>
        <v>0</v>
      </c>
      <c r="H412" s="1" t="b">
        <f t="shared" si="28"/>
        <v>0</v>
      </c>
      <c r="I412" s="1" t="b">
        <f t="shared" si="29"/>
        <v>0</v>
      </c>
    </row>
    <row r="413" spans="1:23" x14ac:dyDescent="0.2">
      <c r="A413" s="20" t="s">
        <v>841</v>
      </c>
      <c r="B413" s="22" t="s">
        <v>319</v>
      </c>
      <c r="C413" s="22" t="s">
        <v>709</v>
      </c>
      <c r="D413" s="22" t="s">
        <v>710</v>
      </c>
      <c r="E413" s="22" t="s">
        <v>715</v>
      </c>
      <c r="F413" s="1">
        <f t="shared" si="26"/>
        <v>0</v>
      </c>
      <c r="G413" s="1">
        <f t="shared" si="27"/>
        <v>0</v>
      </c>
      <c r="H413" s="1" t="b">
        <f t="shared" si="28"/>
        <v>0</v>
      </c>
      <c r="I413" s="1" t="b">
        <f t="shared" si="29"/>
        <v>0</v>
      </c>
    </row>
    <row r="414" spans="1:23" x14ac:dyDescent="0.2">
      <c r="A414" s="20" t="s">
        <v>841</v>
      </c>
      <c r="B414" s="22" t="s">
        <v>319</v>
      </c>
      <c r="C414" s="22" t="s">
        <v>709</v>
      </c>
      <c r="D414" s="22" t="s">
        <v>710</v>
      </c>
      <c r="E414" s="22" t="s">
        <v>716</v>
      </c>
      <c r="F414" s="1">
        <f t="shared" si="26"/>
        <v>0</v>
      </c>
      <c r="G414" s="1">
        <f t="shared" si="27"/>
        <v>0</v>
      </c>
      <c r="H414" s="1" t="b">
        <f t="shared" si="28"/>
        <v>0</v>
      </c>
      <c r="I414" s="1" t="b">
        <f t="shared" si="29"/>
        <v>0</v>
      </c>
    </row>
    <row r="415" spans="1:23" x14ac:dyDescent="0.2">
      <c r="A415" s="20" t="s">
        <v>841</v>
      </c>
      <c r="B415" s="22" t="s">
        <v>319</v>
      </c>
      <c r="C415" s="22" t="s">
        <v>709</v>
      </c>
      <c r="D415" s="22" t="s">
        <v>710</v>
      </c>
      <c r="E415" s="22" t="s">
        <v>717</v>
      </c>
      <c r="F415" s="1">
        <f t="shared" si="26"/>
        <v>0</v>
      </c>
      <c r="G415" s="1">
        <f t="shared" si="27"/>
        <v>0</v>
      </c>
      <c r="H415" s="1" t="b">
        <f t="shared" si="28"/>
        <v>0</v>
      </c>
      <c r="I415" s="1" t="b">
        <f t="shared" si="29"/>
        <v>0</v>
      </c>
    </row>
    <row r="416" spans="1:23" x14ac:dyDescent="0.2">
      <c r="A416" s="20" t="s">
        <v>841</v>
      </c>
      <c r="B416" s="22" t="s">
        <v>319</v>
      </c>
      <c r="C416" s="22" t="s">
        <v>709</v>
      </c>
      <c r="D416" s="22" t="str">
        <f>LEFT(E416, FIND(" ", E416)-1)</f>
        <v>Heterophasia</v>
      </c>
      <c r="E416" s="22" t="s">
        <v>718</v>
      </c>
      <c r="F416" s="1">
        <f t="shared" si="26"/>
        <v>0</v>
      </c>
      <c r="G416" s="1">
        <f t="shared" si="27"/>
        <v>0</v>
      </c>
      <c r="H416" s="1" t="b">
        <f t="shared" si="28"/>
        <v>0</v>
      </c>
      <c r="I416" s="1" t="b">
        <f t="shared" si="29"/>
        <v>0</v>
      </c>
    </row>
    <row r="417" spans="1:9" x14ac:dyDescent="0.2">
      <c r="A417" s="20" t="s">
        <v>841</v>
      </c>
      <c r="B417" s="22" t="s">
        <v>319</v>
      </c>
      <c r="C417" s="22" t="s">
        <v>709</v>
      </c>
      <c r="D417" s="22" t="str">
        <f>LEFT(E417, FIND(" ", E417)-1)</f>
        <v>Macronous</v>
      </c>
      <c r="E417" s="22" t="s">
        <v>719</v>
      </c>
      <c r="F417" s="1">
        <f t="shared" si="26"/>
        <v>0</v>
      </c>
      <c r="G417" s="1">
        <f t="shared" si="27"/>
        <v>0</v>
      </c>
      <c r="H417" s="1" t="b">
        <f t="shared" si="28"/>
        <v>0</v>
      </c>
      <c r="I417" s="1" t="b">
        <f t="shared" si="29"/>
        <v>0</v>
      </c>
    </row>
    <row r="418" spans="1:9" x14ac:dyDescent="0.2">
      <c r="A418" s="20" t="s">
        <v>841</v>
      </c>
      <c r="B418" s="22" t="s">
        <v>319</v>
      </c>
      <c r="C418" s="22" t="s">
        <v>709</v>
      </c>
      <c r="D418" s="22" t="s">
        <v>720</v>
      </c>
      <c r="E418" s="22" t="s">
        <v>721</v>
      </c>
      <c r="F418" s="1">
        <f t="shared" si="26"/>
        <v>0</v>
      </c>
      <c r="G418" s="1">
        <f t="shared" si="27"/>
        <v>0</v>
      </c>
      <c r="H418" s="1" t="b">
        <f t="shared" si="28"/>
        <v>0</v>
      </c>
      <c r="I418" s="1" t="b">
        <f t="shared" si="29"/>
        <v>0</v>
      </c>
    </row>
    <row r="419" spans="1:9" x14ac:dyDescent="0.2">
      <c r="A419" s="20" t="s">
        <v>841</v>
      </c>
      <c r="B419" s="22" t="s">
        <v>319</v>
      </c>
      <c r="C419" s="22" t="s">
        <v>709</v>
      </c>
      <c r="D419" s="22" t="s">
        <v>720</v>
      </c>
      <c r="E419" s="22" t="s">
        <v>722</v>
      </c>
      <c r="F419" s="1">
        <f t="shared" si="26"/>
        <v>0</v>
      </c>
      <c r="G419" s="1">
        <f t="shared" si="27"/>
        <v>0</v>
      </c>
      <c r="H419" s="1" t="b">
        <f t="shared" si="28"/>
        <v>0</v>
      </c>
      <c r="I419" s="1" t="b">
        <f t="shared" si="29"/>
        <v>0</v>
      </c>
    </row>
    <row r="420" spans="1:9" x14ac:dyDescent="0.2">
      <c r="A420" s="20" t="s">
        <v>841</v>
      </c>
      <c r="B420" s="22" t="s">
        <v>319</v>
      </c>
      <c r="C420" s="22" t="s">
        <v>709</v>
      </c>
      <c r="D420" s="22" t="s">
        <v>723</v>
      </c>
      <c r="E420" s="22" t="s">
        <v>724</v>
      </c>
      <c r="F420" s="1">
        <f t="shared" si="26"/>
        <v>0</v>
      </c>
      <c r="G420" s="1">
        <f t="shared" si="27"/>
        <v>0</v>
      </c>
      <c r="H420" s="1" t="b">
        <f t="shared" si="28"/>
        <v>0</v>
      </c>
      <c r="I420" s="1" t="b">
        <f t="shared" si="29"/>
        <v>0</v>
      </c>
    </row>
    <row r="421" spans="1:9" x14ac:dyDescent="0.2">
      <c r="A421" s="20" t="s">
        <v>841</v>
      </c>
      <c r="B421" s="22" t="s">
        <v>319</v>
      </c>
      <c r="C421" s="22" t="s">
        <v>709</v>
      </c>
      <c r="D421" s="22" t="s">
        <v>723</v>
      </c>
      <c r="E421" s="22" t="s">
        <v>725</v>
      </c>
      <c r="F421" s="1">
        <f t="shared" si="26"/>
        <v>0</v>
      </c>
      <c r="G421" s="1">
        <f t="shared" si="27"/>
        <v>0</v>
      </c>
      <c r="H421" s="1" t="b">
        <f t="shared" si="28"/>
        <v>0</v>
      </c>
      <c r="I421" s="1" t="b">
        <f t="shared" si="29"/>
        <v>0</v>
      </c>
    </row>
    <row r="422" spans="1:9" x14ac:dyDescent="0.2">
      <c r="A422" s="20" t="s">
        <v>841</v>
      </c>
      <c r="B422" s="22" t="s">
        <v>319</v>
      </c>
      <c r="C422" s="22" t="s">
        <v>709</v>
      </c>
      <c r="D422" s="22" t="str">
        <f>LEFT(E422, FIND(" ", E422)-1)</f>
        <v>Pnoepyga</v>
      </c>
      <c r="E422" s="22" t="s">
        <v>726</v>
      </c>
      <c r="F422" s="1">
        <f t="shared" si="26"/>
        <v>0</v>
      </c>
      <c r="G422" s="1">
        <f t="shared" si="27"/>
        <v>0</v>
      </c>
      <c r="H422" s="1" t="b">
        <f t="shared" si="28"/>
        <v>0</v>
      </c>
      <c r="I422" s="1" t="b">
        <f t="shared" si="29"/>
        <v>0</v>
      </c>
    </row>
    <row r="423" spans="1:9" x14ac:dyDescent="0.2">
      <c r="A423" s="20" t="s">
        <v>841</v>
      </c>
      <c r="B423" s="22" t="s">
        <v>319</v>
      </c>
      <c r="C423" s="22" t="s">
        <v>709</v>
      </c>
      <c r="D423" s="22" t="str">
        <f>LEFT(E423, FIND(" ", E423)-1)</f>
        <v>Pomatorhinus</v>
      </c>
      <c r="E423" s="22" t="s">
        <v>727</v>
      </c>
      <c r="F423" s="1">
        <f t="shared" si="26"/>
        <v>0</v>
      </c>
      <c r="G423" s="1">
        <f t="shared" si="27"/>
        <v>0</v>
      </c>
      <c r="H423" s="1" t="b">
        <f t="shared" si="28"/>
        <v>0</v>
      </c>
      <c r="I423" s="1" t="b">
        <f t="shared" si="29"/>
        <v>0</v>
      </c>
    </row>
    <row r="424" spans="1:9" x14ac:dyDescent="0.2">
      <c r="A424" s="20" t="s">
        <v>841</v>
      </c>
      <c r="B424" s="22" t="s">
        <v>319</v>
      </c>
      <c r="C424" s="22" t="s">
        <v>709</v>
      </c>
      <c r="D424" s="22" t="str">
        <f>LEFT(E424, FIND(" ", E424)-1)</f>
        <v>Pomatorhinus</v>
      </c>
      <c r="E424" s="22" t="s">
        <v>728</v>
      </c>
      <c r="F424" s="1">
        <f t="shared" si="26"/>
        <v>0</v>
      </c>
      <c r="G424" s="1">
        <f t="shared" si="27"/>
        <v>0</v>
      </c>
      <c r="H424" s="1" t="b">
        <f t="shared" si="28"/>
        <v>0</v>
      </c>
      <c r="I424" s="1" t="b">
        <f t="shared" si="29"/>
        <v>0</v>
      </c>
    </row>
    <row r="425" spans="1:9" x14ac:dyDescent="0.2">
      <c r="A425" s="20" t="s">
        <v>841</v>
      </c>
      <c r="B425" s="22" t="s">
        <v>319</v>
      </c>
      <c r="C425" s="22" t="s">
        <v>709</v>
      </c>
      <c r="D425" s="22" t="str">
        <f>LEFT(E425, FIND(" ", E425)-1)</f>
        <v>Pomatorhinus</v>
      </c>
      <c r="E425" s="22" t="s">
        <v>729</v>
      </c>
      <c r="F425" s="1">
        <f t="shared" si="26"/>
        <v>0</v>
      </c>
      <c r="G425" s="1">
        <f t="shared" si="27"/>
        <v>0</v>
      </c>
      <c r="H425" s="1" t="b">
        <f t="shared" si="28"/>
        <v>0</v>
      </c>
      <c r="I425" s="1" t="b">
        <f t="shared" si="29"/>
        <v>0</v>
      </c>
    </row>
    <row r="426" spans="1:9" x14ac:dyDescent="0.2">
      <c r="A426" s="20" t="s">
        <v>841</v>
      </c>
      <c r="B426" s="22" t="s">
        <v>319</v>
      </c>
      <c r="C426" s="22" t="s">
        <v>709</v>
      </c>
      <c r="D426" s="22" t="s">
        <v>730</v>
      </c>
      <c r="E426" s="22" t="s">
        <v>731</v>
      </c>
      <c r="F426" s="1">
        <f t="shared" si="26"/>
        <v>0</v>
      </c>
      <c r="G426" s="1">
        <f t="shared" si="27"/>
        <v>0</v>
      </c>
      <c r="H426" s="1" t="b">
        <f t="shared" si="28"/>
        <v>0</v>
      </c>
      <c r="I426" s="1" t="b">
        <f t="shared" si="29"/>
        <v>0</v>
      </c>
    </row>
    <row r="427" spans="1:9" x14ac:dyDescent="0.2">
      <c r="A427" s="20" t="s">
        <v>841</v>
      </c>
      <c r="B427" s="22" t="s">
        <v>319</v>
      </c>
      <c r="C427" s="22" t="s">
        <v>709</v>
      </c>
      <c r="D427" s="22" t="s">
        <v>730</v>
      </c>
      <c r="E427" s="22" t="s">
        <v>732</v>
      </c>
      <c r="F427" s="1">
        <f t="shared" si="26"/>
        <v>0</v>
      </c>
      <c r="G427" s="1">
        <f t="shared" si="27"/>
        <v>0</v>
      </c>
      <c r="H427" s="1" t="b">
        <f t="shared" si="28"/>
        <v>0</v>
      </c>
      <c r="I427" s="1" t="b">
        <f t="shared" si="29"/>
        <v>0</v>
      </c>
    </row>
    <row r="428" spans="1:9" x14ac:dyDescent="0.2">
      <c r="A428" s="20" t="s">
        <v>841</v>
      </c>
      <c r="B428" s="22" t="s">
        <v>319</v>
      </c>
      <c r="C428" s="22" t="s">
        <v>709</v>
      </c>
      <c r="D428" s="22" t="s">
        <v>730</v>
      </c>
      <c r="E428" s="22" t="s">
        <v>733</v>
      </c>
      <c r="F428" s="1">
        <f t="shared" si="26"/>
        <v>0</v>
      </c>
      <c r="G428" s="1">
        <f t="shared" si="27"/>
        <v>0</v>
      </c>
      <c r="H428" s="1" t="b">
        <f t="shared" si="28"/>
        <v>0</v>
      </c>
      <c r="I428" s="1" t="b">
        <f t="shared" si="29"/>
        <v>0</v>
      </c>
    </row>
    <row r="429" spans="1:9" x14ac:dyDescent="0.2">
      <c r="A429" s="20" t="s">
        <v>841</v>
      </c>
      <c r="B429" s="22" t="s">
        <v>319</v>
      </c>
      <c r="C429" s="22" t="s">
        <v>709</v>
      </c>
      <c r="D429" s="22" t="s">
        <v>730</v>
      </c>
      <c r="E429" s="22" t="s">
        <v>734</v>
      </c>
      <c r="F429" s="1">
        <f t="shared" si="26"/>
        <v>0</v>
      </c>
      <c r="G429" s="1">
        <f t="shared" si="27"/>
        <v>0</v>
      </c>
      <c r="H429" s="1" t="b">
        <f t="shared" si="28"/>
        <v>0</v>
      </c>
      <c r="I429" s="1" t="b">
        <f t="shared" si="29"/>
        <v>0</v>
      </c>
    </row>
    <row r="430" spans="1:9" x14ac:dyDescent="0.2">
      <c r="A430" s="20" t="s">
        <v>841</v>
      </c>
      <c r="B430" s="22" t="s">
        <v>319</v>
      </c>
      <c r="C430" s="22" t="s">
        <v>709</v>
      </c>
      <c r="D430" s="22" t="s">
        <v>730</v>
      </c>
      <c r="E430" s="22" t="s">
        <v>735</v>
      </c>
      <c r="F430" s="1">
        <f t="shared" si="26"/>
        <v>0</v>
      </c>
      <c r="G430" s="1">
        <f t="shared" si="27"/>
        <v>0</v>
      </c>
      <c r="H430" s="1" t="b">
        <f t="shared" si="28"/>
        <v>0</v>
      </c>
      <c r="I430" s="1" t="b">
        <f t="shared" si="29"/>
        <v>0</v>
      </c>
    </row>
    <row r="431" spans="1:9" x14ac:dyDescent="0.2">
      <c r="A431" s="20" t="s">
        <v>841</v>
      </c>
      <c r="B431" s="22" t="s">
        <v>319</v>
      </c>
      <c r="C431" s="22" t="s">
        <v>709</v>
      </c>
      <c r="D431" s="22" t="s">
        <v>736</v>
      </c>
      <c r="E431" s="22" t="s">
        <v>737</v>
      </c>
      <c r="F431" s="1">
        <f t="shared" si="26"/>
        <v>0</v>
      </c>
      <c r="G431" s="1">
        <f t="shared" si="27"/>
        <v>0</v>
      </c>
      <c r="H431" s="1" t="b">
        <f t="shared" si="28"/>
        <v>0</v>
      </c>
      <c r="I431" s="1" t="b">
        <f t="shared" si="29"/>
        <v>0</v>
      </c>
    </row>
    <row r="432" spans="1:9" x14ac:dyDescent="0.2">
      <c r="A432" s="20" t="s">
        <v>841</v>
      </c>
      <c r="B432" s="22" t="s">
        <v>319</v>
      </c>
      <c r="C432" s="22" t="s">
        <v>709</v>
      </c>
      <c r="D432" s="22" t="s">
        <v>738</v>
      </c>
      <c r="E432" s="22" t="s">
        <v>739</v>
      </c>
      <c r="F432" s="1">
        <f t="shared" si="26"/>
        <v>0</v>
      </c>
      <c r="G432" s="1">
        <f t="shared" si="27"/>
        <v>0</v>
      </c>
      <c r="H432" s="1" t="b">
        <f t="shared" si="28"/>
        <v>0</v>
      </c>
      <c r="I432" s="1" t="b">
        <f t="shared" si="29"/>
        <v>0</v>
      </c>
    </row>
    <row r="433" spans="1:9" x14ac:dyDescent="0.2">
      <c r="A433" s="20" t="s">
        <v>841</v>
      </c>
      <c r="B433" s="22" t="s">
        <v>319</v>
      </c>
      <c r="C433" s="22" t="s">
        <v>709</v>
      </c>
      <c r="D433" s="22" t="s">
        <v>738</v>
      </c>
      <c r="E433" s="22" t="s">
        <v>740</v>
      </c>
      <c r="F433" s="1">
        <f t="shared" si="26"/>
        <v>0</v>
      </c>
      <c r="G433" s="1">
        <f t="shared" si="27"/>
        <v>0</v>
      </c>
      <c r="H433" s="1" t="b">
        <f t="shared" si="28"/>
        <v>0</v>
      </c>
      <c r="I433" s="1" t="b">
        <f t="shared" si="29"/>
        <v>0</v>
      </c>
    </row>
    <row r="434" spans="1:9" x14ac:dyDescent="0.2">
      <c r="A434" s="20" t="s">
        <v>841</v>
      </c>
      <c r="B434" s="22" t="s">
        <v>319</v>
      </c>
      <c r="C434" s="22" t="s">
        <v>709</v>
      </c>
      <c r="D434" s="22" t="str">
        <f>LEFT(E434, FIND(" ", E434)-1)</f>
        <v>Xiphirhynchus</v>
      </c>
      <c r="E434" s="22" t="s">
        <v>741</v>
      </c>
      <c r="F434" s="1">
        <f t="shared" si="26"/>
        <v>0</v>
      </c>
      <c r="G434" s="1">
        <f t="shared" si="27"/>
        <v>0</v>
      </c>
      <c r="H434" s="1" t="b">
        <f t="shared" si="28"/>
        <v>0</v>
      </c>
      <c r="I434" s="1" t="b">
        <f t="shared" si="29"/>
        <v>0</v>
      </c>
    </row>
    <row r="435" spans="1:9" x14ac:dyDescent="0.2">
      <c r="A435" s="20" t="s">
        <v>841</v>
      </c>
      <c r="B435" s="22" t="s">
        <v>319</v>
      </c>
      <c r="C435" s="22" t="s">
        <v>709</v>
      </c>
      <c r="D435" s="22" t="s">
        <v>742</v>
      </c>
      <c r="E435" s="22" t="s">
        <v>743</v>
      </c>
      <c r="F435" s="1">
        <f t="shared" si="26"/>
        <v>0</v>
      </c>
      <c r="G435" s="1">
        <f t="shared" si="27"/>
        <v>0</v>
      </c>
      <c r="H435" s="1" t="b">
        <f t="shared" si="28"/>
        <v>0</v>
      </c>
      <c r="I435" s="1" t="b">
        <f t="shared" si="29"/>
        <v>0</v>
      </c>
    </row>
    <row r="436" spans="1:9" x14ac:dyDescent="0.2">
      <c r="A436" s="20" t="s">
        <v>841</v>
      </c>
      <c r="B436" s="22" t="s">
        <v>319</v>
      </c>
      <c r="C436" s="22" t="s">
        <v>709</v>
      </c>
      <c r="D436" s="22" t="s">
        <v>742</v>
      </c>
      <c r="E436" s="22" t="s">
        <v>744</v>
      </c>
      <c r="F436" s="1">
        <f t="shared" si="26"/>
        <v>0</v>
      </c>
      <c r="G436" s="1">
        <f t="shared" si="27"/>
        <v>0</v>
      </c>
      <c r="H436" s="1" t="b">
        <f t="shared" si="28"/>
        <v>0</v>
      </c>
      <c r="I436" s="1" t="b">
        <f t="shared" si="29"/>
        <v>0</v>
      </c>
    </row>
    <row r="437" spans="1:9" x14ac:dyDescent="0.2">
      <c r="A437" s="20" t="s">
        <v>841</v>
      </c>
      <c r="B437" s="22" t="s">
        <v>319</v>
      </c>
      <c r="C437" s="22" t="s">
        <v>709</v>
      </c>
      <c r="D437" s="22" t="s">
        <v>742</v>
      </c>
      <c r="E437" s="22" t="s">
        <v>745</v>
      </c>
      <c r="F437" s="1">
        <f t="shared" si="26"/>
        <v>0</v>
      </c>
      <c r="G437" s="1">
        <f t="shared" si="27"/>
        <v>0</v>
      </c>
      <c r="H437" s="1" t="b">
        <f t="shared" si="28"/>
        <v>0</v>
      </c>
      <c r="I437" s="1" t="b">
        <f t="shared" si="29"/>
        <v>0</v>
      </c>
    </row>
    <row r="438" spans="1:9" x14ac:dyDescent="0.2">
      <c r="A438" s="20" t="s">
        <v>841</v>
      </c>
      <c r="B438" s="22" t="s">
        <v>319</v>
      </c>
      <c r="C438" s="22" t="s">
        <v>709</v>
      </c>
      <c r="D438" s="22" t="s">
        <v>742</v>
      </c>
      <c r="E438" s="22" t="s">
        <v>746</v>
      </c>
      <c r="F438" s="1">
        <f t="shared" si="26"/>
        <v>0</v>
      </c>
      <c r="G438" s="1">
        <f t="shared" si="27"/>
        <v>0</v>
      </c>
      <c r="H438" s="1" t="b">
        <f t="shared" si="28"/>
        <v>0</v>
      </c>
      <c r="I438" s="1" t="b">
        <f t="shared" si="29"/>
        <v>0</v>
      </c>
    </row>
    <row r="439" spans="1:9" x14ac:dyDescent="0.2">
      <c r="A439" s="20" t="s">
        <v>841</v>
      </c>
      <c r="B439" s="22" t="s">
        <v>319</v>
      </c>
      <c r="C439" s="22" t="s">
        <v>709</v>
      </c>
      <c r="D439" s="22" t="s">
        <v>742</v>
      </c>
      <c r="E439" s="22" t="s">
        <v>747</v>
      </c>
      <c r="F439" s="1">
        <f t="shared" si="26"/>
        <v>0</v>
      </c>
      <c r="G439" s="1">
        <f t="shared" si="27"/>
        <v>0</v>
      </c>
      <c r="H439" s="1" t="b">
        <f t="shared" si="28"/>
        <v>0</v>
      </c>
      <c r="I439" s="1" t="b">
        <f t="shared" si="29"/>
        <v>0</v>
      </c>
    </row>
    <row r="440" spans="1:9" x14ac:dyDescent="0.2">
      <c r="A440" s="20" t="s">
        <v>841</v>
      </c>
      <c r="B440" s="22" t="s">
        <v>319</v>
      </c>
      <c r="C440" s="22" t="s">
        <v>709</v>
      </c>
      <c r="D440" s="22" t="s">
        <v>742</v>
      </c>
      <c r="E440" s="22" t="s">
        <v>748</v>
      </c>
      <c r="F440" s="1">
        <f t="shared" si="26"/>
        <v>0</v>
      </c>
      <c r="G440" s="1">
        <f t="shared" si="27"/>
        <v>0</v>
      </c>
      <c r="H440" s="1" t="b">
        <f t="shared" si="28"/>
        <v>0</v>
      </c>
      <c r="I440" s="1" t="b">
        <f t="shared" si="29"/>
        <v>0</v>
      </c>
    </row>
    <row r="441" spans="1:9" x14ac:dyDescent="0.2">
      <c r="A441" s="20" t="s">
        <v>841</v>
      </c>
      <c r="B441" s="22" t="s">
        <v>319</v>
      </c>
      <c r="C441" s="22" t="s">
        <v>709</v>
      </c>
      <c r="D441" s="22" t="s">
        <v>742</v>
      </c>
      <c r="E441" s="22" t="s">
        <v>749</v>
      </c>
      <c r="F441" s="1">
        <f t="shared" si="26"/>
        <v>0</v>
      </c>
      <c r="G441" s="1">
        <f t="shared" si="27"/>
        <v>0</v>
      </c>
      <c r="H441" s="1" t="b">
        <f t="shared" si="28"/>
        <v>0</v>
      </c>
      <c r="I441" s="1" t="b">
        <f t="shared" si="29"/>
        <v>0</v>
      </c>
    </row>
    <row r="442" spans="1:9" x14ac:dyDescent="0.2">
      <c r="A442" s="20" t="s">
        <v>841</v>
      </c>
      <c r="B442" s="22" t="s">
        <v>319</v>
      </c>
      <c r="C442" s="22" t="s">
        <v>750</v>
      </c>
      <c r="D442" s="22" t="str">
        <f>LEFT(E442, FIND(" ", E442)-1)</f>
        <v>Troglodytes</v>
      </c>
      <c r="E442" s="22" t="s">
        <v>751</v>
      </c>
      <c r="F442" s="1">
        <f t="shared" si="26"/>
        <v>0</v>
      </c>
      <c r="G442" s="1">
        <f t="shared" si="27"/>
        <v>0</v>
      </c>
      <c r="H442" s="1" t="b">
        <f t="shared" si="28"/>
        <v>0</v>
      </c>
      <c r="I442" s="1" t="b">
        <f t="shared" si="29"/>
        <v>0</v>
      </c>
    </row>
    <row r="443" spans="1:9" x14ac:dyDescent="0.2">
      <c r="A443" s="20" t="s">
        <v>841</v>
      </c>
      <c r="B443" s="22" t="s">
        <v>319</v>
      </c>
      <c r="C443" s="22" t="s">
        <v>752</v>
      </c>
      <c r="D443" s="22" t="s">
        <v>753</v>
      </c>
      <c r="E443" s="22" t="s">
        <v>754</v>
      </c>
      <c r="F443" s="1">
        <f t="shared" si="26"/>
        <v>0</v>
      </c>
      <c r="G443" s="1">
        <f t="shared" si="27"/>
        <v>0</v>
      </c>
      <c r="H443" s="1" t="b">
        <f t="shared" si="28"/>
        <v>0</v>
      </c>
      <c r="I443" s="1" t="b">
        <f t="shared" si="29"/>
        <v>0</v>
      </c>
    </row>
    <row r="444" spans="1:9" x14ac:dyDescent="0.2">
      <c r="A444" s="20" t="s">
        <v>841</v>
      </c>
      <c r="B444" s="22" t="s">
        <v>319</v>
      </c>
      <c r="C444" s="22" t="s">
        <v>752</v>
      </c>
      <c r="D444" s="22" t="s">
        <v>753</v>
      </c>
      <c r="E444" s="22" t="s">
        <v>755</v>
      </c>
      <c r="F444" s="1">
        <f t="shared" si="26"/>
        <v>0</v>
      </c>
      <c r="G444" s="1">
        <f t="shared" si="27"/>
        <v>0</v>
      </c>
      <c r="H444" s="1" t="b">
        <f t="shared" si="28"/>
        <v>0</v>
      </c>
      <c r="I444" s="1" t="b">
        <f t="shared" si="29"/>
        <v>0</v>
      </c>
    </row>
    <row r="445" spans="1:9" x14ac:dyDescent="0.2">
      <c r="A445" s="20" t="s">
        <v>841</v>
      </c>
      <c r="B445" s="22" t="s">
        <v>319</v>
      </c>
      <c r="C445" s="22" t="s">
        <v>752</v>
      </c>
      <c r="D445" s="22" t="s">
        <v>753</v>
      </c>
      <c r="E445" s="22" t="s">
        <v>756</v>
      </c>
      <c r="F445" s="1">
        <f t="shared" si="26"/>
        <v>0</v>
      </c>
      <c r="G445" s="1">
        <f t="shared" si="27"/>
        <v>0</v>
      </c>
      <c r="H445" s="1" t="b">
        <f t="shared" si="28"/>
        <v>0</v>
      </c>
      <c r="I445" s="1" t="b">
        <f t="shared" si="29"/>
        <v>0</v>
      </c>
    </row>
    <row r="446" spans="1:9" x14ac:dyDescent="0.2">
      <c r="A446" s="20" t="s">
        <v>841</v>
      </c>
      <c r="B446" s="22" t="s">
        <v>757</v>
      </c>
      <c r="C446" s="22" t="s">
        <v>758</v>
      </c>
      <c r="D446" s="22" t="s">
        <v>759</v>
      </c>
      <c r="E446" s="22" t="s">
        <v>760</v>
      </c>
      <c r="F446" s="1">
        <f t="shared" si="26"/>
        <v>0</v>
      </c>
      <c r="G446" s="1">
        <f t="shared" si="27"/>
        <v>0</v>
      </c>
      <c r="H446" s="1" t="b">
        <f t="shared" si="28"/>
        <v>0</v>
      </c>
      <c r="I446" s="1" t="b">
        <f t="shared" si="29"/>
        <v>0</v>
      </c>
    </row>
    <row r="447" spans="1:9" x14ac:dyDescent="0.2">
      <c r="A447" s="20" t="s">
        <v>841</v>
      </c>
      <c r="B447" s="22" t="s">
        <v>757</v>
      </c>
      <c r="C447" s="22" t="s">
        <v>758</v>
      </c>
      <c r="D447" s="22" t="s">
        <v>759</v>
      </c>
      <c r="E447" s="22" t="s">
        <v>761</v>
      </c>
      <c r="F447" s="1">
        <f t="shared" si="26"/>
        <v>0</v>
      </c>
      <c r="G447" s="1">
        <f t="shared" si="27"/>
        <v>0</v>
      </c>
      <c r="H447" s="1" t="b">
        <f t="shared" si="28"/>
        <v>0</v>
      </c>
      <c r="I447" s="1" t="b">
        <f t="shared" si="29"/>
        <v>0</v>
      </c>
    </row>
    <row r="448" spans="1:9" x14ac:dyDescent="0.2">
      <c r="A448" s="20" t="s">
        <v>841</v>
      </c>
      <c r="B448" s="22" t="s">
        <v>757</v>
      </c>
      <c r="C448" s="22" t="s">
        <v>758</v>
      </c>
      <c r="D448" s="22" t="s">
        <v>762</v>
      </c>
      <c r="E448" s="22" t="s">
        <v>763</v>
      </c>
      <c r="F448" s="1">
        <f t="shared" si="26"/>
        <v>0</v>
      </c>
      <c r="G448" s="1">
        <f t="shared" si="27"/>
        <v>0</v>
      </c>
      <c r="H448" s="1" t="b">
        <f t="shared" si="28"/>
        <v>0</v>
      </c>
      <c r="I448" s="1" t="b">
        <f t="shared" si="29"/>
        <v>0</v>
      </c>
    </row>
    <row r="449" spans="1:9" x14ac:dyDescent="0.2">
      <c r="A449" s="20" t="s">
        <v>841</v>
      </c>
      <c r="B449" s="22" t="s">
        <v>757</v>
      </c>
      <c r="C449" s="22" t="s">
        <v>758</v>
      </c>
      <c r="D449" s="22" t="s">
        <v>764</v>
      </c>
      <c r="E449" s="22" t="s">
        <v>765</v>
      </c>
      <c r="F449" s="1">
        <f t="shared" si="26"/>
        <v>0</v>
      </c>
      <c r="G449" s="1">
        <f t="shared" si="27"/>
        <v>0</v>
      </c>
      <c r="H449" s="1" t="b">
        <f t="shared" si="28"/>
        <v>0</v>
      </c>
      <c r="I449" s="1" t="b">
        <f t="shared" si="29"/>
        <v>0</v>
      </c>
    </row>
    <row r="450" spans="1:9" x14ac:dyDescent="0.2">
      <c r="A450" s="20" t="s">
        <v>841</v>
      </c>
      <c r="B450" s="22" t="s">
        <v>757</v>
      </c>
      <c r="C450" s="22" t="s">
        <v>758</v>
      </c>
      <c r="D450" s="22" t="str">
        <f>LEFT(E450, FIND(" ", E450)-1)</f>
        <v>Butorides</v>
      </c>
      <c r="E450" s="22" t="s">
        <v>766</v>
      </c>
      <c r="F450" s="1">
        <f t="shared" ref="F450:F513" si="30">IF(OR(I450=TRUE,H450 = TRUE), 1,0)</f>
        <v>0</v>
      </c>
      <c r="G450" s="1">
        <f t="shared" ref="G450:G513" si="31">IF(AND(I450=TRUE,H450 = TRUE), 1,0)</f>
        <v>0</v>
      </c>
      <c r="H450" s="1" t="b">
        <f t="shared" ref="H450:H513" si="32">EXACT(E450,K450)</f>
        <v>0</v>
      </c>
      <c r="I450" s="1" t="b">
        <f t="shared" ref="I450:I513" si="33">EXACT(E450,R450)</f>
        <v>0</v>
      </c>
    </row>
    <row r="451" spans="1:9" x14ac:dyDescent="0.2">
      <c r="A451" s="20" t="s">
        <v>841</v>
      </c>
      <c r="B451" s="22" t="s">
        <v>757</v>
      </c>
      <c r="C451" s="22" t="s">
        <v>758</v>
      </c>
      <c r="D451" s="22" t="str">
        <f>LEFT(E451, FIND(" ", E451)-1)</f>
        <v>Dupetor</v>
      </c>
      <c r="E451" s="22" t="s">
        <v>767</v>
      </c>
      <c r="F451" s="1">
        <f t="shared" si="30"/>
        <v>0</v>
      </c>
      <c r="G451" s="1">
        <f t="shared" si="31"/>
        <v>0</v>
      </c>
      <c r="H451" s="1" t="b">
        <f t="shared" si="32"/>
        <v>0</v>
      </c>
      <c r="I451" s="1" t="b">
        <f t="shared" si="33"/>
        <v>0</v>
      </c>
    </row>
    <row r="452" spans="1:9" x14ac:dyDescent="0.2">
      <c r="A452" s="20" t="s">
        <v>841</v>
      </c>
      <c r="B452" s="22" t="s">
        <v>757</v>
      </c>
      <c r="C452" s="22" t="s">
        <v>758</v>
      </c>
      <c r="D452" s="22" t="s">
        <v>768</v>
      </c>
      <c r="E452" s="22" t="s">
        <v>769</v>
      </c>
      <c r="F452" s="1">
        <f t="shared" si="30"/>
        <v>0</v>
      </c>
      <c r="G452" s="1">
        <f t="shared" si="31"/>
        <v>0</v>
      </c>
      <c r="H452" s="1" t="b">
        <f t="shared" si="32"/>
        <v>0</v>
      </c>
      <c r="I452" s="1" t="b">
        <f t="shared" si="33"/>
        <v>0</v>
      </c>
    </row>
    <row r="453" spans="1:9" x14ac:dyDescent="0.2">
      <c r="A453" s="20" t="s">
        <v>841</v>
      </c>
      <c r="B453" s="22" t="s">
        <v>757</v>
      </c>
      <c r="C453" s="22" t="s">
        <v>758</v>
      </c>
      <c r="D453" s="22" t="str">
        <f>LEFT(E453, FIND(" ", E453)-1)</f>
        <v>Gorsachius</v>
      </c>
      <c r="E453" s="22" t="s">
        <v>770</v>
      </c>
      <c r="F453" s="1">
        <f t="shared" si="30"/>
        <v>0</v>
      </c>
      <c r="G453" s="1">
        <f t="shared" si="31"/>
        <v>0</v>
      </c>
      <c r="H453" s="1" t="b">
        <f t="shared" si="32"/>
        <v>0</v>
      </c>
      <c r="I453" s="1" t="b">
        <f t="shared" si="33"/>
        <v>0</v>
      </c>
    </row>
    <row r="454" spans="1:9" x14ac:dyDescent="0.2">
      <c r="A454" s="20" t="s">
        <v>841</v>
      </c>
      <c r="B454" s="22" t="s">
        <v>757</v>
      </c>
      <c r="C454" s="22" t="s">
        <v>758</v>
      </c>
      <c r="D454" s="22" t="s">
        <v>771</v>
      </c>
      <c r="E454" s="22" t="s">
        <v>772</v>
      </c>
      <c r="F454" s="1">
        <f t="shared" si="30"/>
        <v>0</v>
      </c>
      <c r="G454" s="1">
        <f t="shared" si="31"/>
        <v>0</v>
      </c>
      <c r="H454" s="1" t="b">
        <f t="shared" si="32"/>
        <v>0</v>
      </c>
      <c r="I454" s="1" t="b">
        <f t="shared" si="33"/>
        <v>0</v>
      </c>
    </row>
    <row r="455" spans="1:9" x14ac:dyDescent="0.2">
      <c r="A455" s="20" t="s">
        <v>841</v>
      </c>
      <c r="B455" s="22" t="s">
        <v>757</v>
      </c>
      <c r="C455" s="22" t="s">
        <v>758</v>
      </c>
      <c r="D455" s="22" t="s">
        <v>771</v>
      </c>
      <c r="E455" s="22" t="s">
        <v>773</v>
      </c>
      <c r="F455" s="1">
        <f t="shared" si="30"/>
        <v>0</v>
      </c>
      <c r="G455" s="1">
        <f t="shared" si="31"/>
        <v>0</v>
      </c>
      <c r="H455" s="1" t="b">
        <f t="shared" si="32"/>
        <v>0</v>
      </c>
      <c r="I455" s="1" t="b">
        <f t="shared" si="33"/>
        <v>0</v>
      </c>
    </row>
    <row r="456" spans="1:9" x14ac:dyDescent="0.2">
      <c r="A456" s="20" t="s">
        <v>841</v>
      </c>
      <c r="B456" s="22" t="s">
        <v>757</v>
      </c>
      <c r="C456" s="22" t="s">
        <v>758</v>
      </c>
      <c r="D456" s="22" t="s">
        <v>771</v>
      </c>
      <c r="E456" s="22" t="s">
        <v>774</v>
      </c>
      <c r="F456" s="1">
        <f t="shared" si="30"/>
        <v>0</v>
      </c>
      <c r="G456" s="1">
        <f t="shared" si="31"/>
        <v>0</v>
      </c>
      <c r="H456" s="1" t="b">
        <f t="shared" si="32"/>
        <v>0</v>
      </c>
      <c r="I456" s="1" t="b">
        <f t="shared" si="33"/>
        <v>0</v>
      </c>
    </row>
    <row r="457" spans="1:9" x14ac:dyDescent="0.2">
      <c r="A457" s="20" t="s">
        <v>841</v>
      </c>
      <c r="B457" s="22" t="s">
        <v>757</v>
      </c>
      <c r="C457" s="22" t="s">
        <v>758</v>
      </c>
      <c r="D457" s="22" t="str">
        <f>LEFT(E457, FIND(" ", E457)-1)</f>
        <v>Nycticorax</v>
      </c>
      <c r="E457" s="22" t="s">
        <v>775</v>
      </c>
      <c r="F457" s="1">
        <f t="shared" si="30"/>
        <v>0</v>
      </c>
      <c r="G457" s="1">
        <f t="shared" si="31"/>
        <v>0</v>
      </c>
      <c r="H457" s="1" t="b">
        <f t="shared" si="32"/>
        <v>0</v>
      </c>
      <c r="I457" s="1" t="b">
        <f t="shared" si="33"/>
        <v>0</v>
      </c>
    </row>
    <row r="458" spans="1:9" x14ac:dyDescent="0.2">
      <c r="A458" s="20" t="s">
        <v>841</v>
      </c>
      <c r="B458" s="22" t="s">
        <v>757</v>
      </c>
      <c r="C458" s="22" t="s">
        <v>776</v>
      </c>
      <c r="D458" s="22" t="s">
        <v>777</v>
      </c>
      <c r="E458" s="22" t="s">
        <v>778</v>
      </c>
      <c r="F458" s="1">
        <f t="shared" si="30"/>
        <v>0</v>
      </c>
      <c r="G458" s="1">
        <f t="shared" si="31"/>
        <v>0</v>
      </c>
      <c r="H458" s="1" t="b">
        <f t="shared" si="32"/>
        <v>0</v>
      </c>
      <c r="I458" s="1" t="b">
        <f t="shared" si="33"/>
        <v>0</v>
      </c>
    </row>
    <row r="459" spans="1:9" x14ac:dyDescent="0.2">
      <c r="A459" s="20" t="s">
        <v>841</v>
      </c>
      <c r="B459" s="22" t="s">
        <v>779</v>
      </c>
      <c r="C459" s="22" t="s">
        <v>780</v>
      </c>
      <c r="D459" s="22" t="s">
        <v>781</v>
      </c>
      <c r="E459" s="22" t="s">
        <v>782</v>
      </c>
      <c r="F459" s="1">
        <f t="shared" si="30"/>
        <v>0</v>
      </c>
      <c r="G459" s="1">
        <f t="shared" si="31"/>
        <v>0</v>
      </c>
      <c r="H459" s="1" t="b">
        <f t="shared" si="32"/>
        <v>0</v>
      </c>
      <c r="I459" s="1" t="b">
        <f t="shared" si="33"/>
        <v>0</v>
      </c>
    </row>
    <row r="460" spans="1:9" x14ac:dyDescent="0.2">
      <c r="A460" s="20" t="s">
        <v>841</v>
      </c>
      <c r="B460" s="22" t="s">
        <v>779</v>
      </c>
      <c r="C460" s="22" t="s">
        <v>780</v>
      </c>
      <c r="D460" s="22" t="s">
        <v>781</v>
      </c>
      <c r="E460" s="22" t="s">
        <v>783</v>
      </c>
      <c r="F460" s="1">
        <f t="shared" si="30"/>
        <v>0</v>
      </c>
      <c r="G460" s="1">
        <f t="shared" si="31"/>
        <v>0</v>
      </c>
      <c r="H460" s="1" t="b">
        <f t="shared" si="32"/>
        <v>0</v>
      </c>
      <c r="I460" s="1" t="b">
        <f t="shared" si="33"/>
        <v>0</v>
      </c>
    </row>
    <row r="461" spans="1:9" x14ac:dyDescent="0.2">
      <c r="A461" s="20" t="s">
        <v>841</v>
      </c>
      <c r="B461" s="22" t="s">
        <v>779</v>
      </c>
      <c r="C461" s="22" t="s">
        <v>780</v>
      </c>
      <c r="D461" s="22" t="s">
        <v>781</v>
      </c>
      <c r="E461" s="22" t="s">
        <v>784</v>
      </c>
      <c r="F461" s="1">
        <f t="shared" si="30"/>
        <v>0</v>
      </c>
      <c r="G461" s="1">
        <f t="shared" si="31"/>
        <v>0</v>
      </c>
      <c r="H461" s="1" t="b">
        <f t="shared" si="32"/>
        <v>0</v>
      </c>
      <c r="I461" s="1" t="b">
        <f t="shared" si="33"/>
        <v>0</v>
      </c>
    </row>
    <row r="462" spans="1:9" x14ac:dyDescent="0.2">
      <c r="A462" s="20" t="s">
        <v>841</v>
      </c>
      <c r="B462" s="22" t="s">
        <v>779</v>
      </c>
      <c r="C462" s="22" t="s">
        <v>785</v>
      </c>
      <c r="D462" s="22" t="s">
        <v>786</v>
      </c>
      <c r="E462" s="22" t="s">
        <v>787</v>
      </c>
      <c r="F462" s="1">
        <f t="shared" si="30"/>
        <v>0</v>
      </c>
      <c r="G462" s="1">
        <f t="shared" si="31"/>
        <v>0</v>
      </c>
      <c r="H462" s="1" t="b">
        <f t="shared" si="32"/>
        <v>0</v>
      </c>
      <c r="I462" s="1" t="b">
        <f t="shared" si="33"/>
        <v>0</v>
      </c>
    </row>
    <row r="463" spans="1:9" x14ac:dyDescent="0.2">
      <c r="A463" s="20" t="s">
        <v>841</v>
      </c>
      <c r="B463" s="22" t="s">
        <v>779</v>
      </c>
      <c r="C463" s="22" t="s">
        <v>785</v>
      </c>
      <c r="D463" s="22" t="s">
        <v>788</v>
      </c>
      <c r="E463" s="22" t="s">
        <v>789</v>
      </c>
      <c r="F463" s="1">
        <f t="shared" si="30"/>
        <v>0</v>
      </c>
      <c r="G463" s="1">
        <f t="shared" si="31"/>
        <v>0</v>
      </c>
      <c r="H463" s="1" t="b">
        <f t="shared" si="32"/>
        <v>0</v>
      </c>
      <c r="I463" s="1" t="b">
        <f t="shared" si="33"/>
        <v>0</v>
      </c>
    </row>
    <row r="464" spans="1:9" x14ac:dyDescent="0.2">
      <c r="A464" s="20" t="s">
        <v>841</v>
      </c>
      <c r="B464" s="22" t="s">
        <v>779</v>
      </c>
      <c r="C464" s="22" t="s">
        <v>785</v>
      </c>
      <c r="D464" s="22" t="s">
        <v>788</v>
      </c>
      <c r="E464" s="22" t="s">
        <v>790</v>
      </c>
      <c r="F464" s="1">
        <f t="shared" si="30"/>
        <v>0</v>
      </c>
      <c r="G464" s="1">
        <f t="shared" si="31"/>
        <v>0</v>
      </c>
      <c r="H464" s="1" t="b">
        <f t="shared" si="32"/>
        <v>0</v>
      </c>
      <c r="I464" s="1" t="b">
        <f t="shared" si="33"/>
        <v>0</v>
      </c>
    </row>
    <row r="465" spans="1:9" x14ac:dyDescent="0.2">
      <c r="A465" s="20" t="s">
        <v>841</v>
      </c>
      <c r="B465" s="22" t="s">
        <v>779</v>
      </c>
      <c r="C465" s="22" t="s">
        <v>785</v>
      </c>
      <c r="D465" s="22" t="s">
        <v>788</v>
      </c>
      <c r="E465" s="22" t="s">
        <v>791</v>
      </c>
      <c r="F465" s="1">
        <f t="shared" si="30"/>
        <v>0</v>
      </c>
      <c r="G465" s="1">
        <f t="shared" si="31"/>
        <v>0</v>
      </c>
      <c r="H465" s="1" t="b">
        <f t="shared" si="32"/>
        <v>0</v>
      </c>
      <c r="I465" s="1" t="b">
        <f t="shared" si="33"/>
        <v>0</v>
      </c>
    </row>
    <row r="466" spans="1:9" x14ac:dyDescent="0.2">
      <c r="A466" s="20" t="s">
        <v>841</v>
      </c>
      <c r="B466" s="22" t="s">
        <v>779</v>
      </c>
      <c r="C466" s="22" t="s">
        <v>785</v>
      </c>
      <c r="D466" s="22" t="s">
        <v>788</v>
      </c>
      <c r="E466" s="22" t="s">
        <v>792</v>
      </c>
      <c r="F466" s="1">
        <f t="shared" si="30"/>
        <v>0</v>
      </c>
      <c r="G466" s="1">
        <f t="shared" si="31"/>
        <v>0</v>
      </c>
      <c r="H466" s="1" t="b">
        <f t="shared" si="32"/>
        <v>0</v>
      </c>
      <c r="I466" s="1" t="b">
        <f t="shared" si="33"/>
        <v>0</v>
      </c>
    </row>
    <row r="467" spans="1:9" x14ac:dyDescent="0.2">
      <c r="A467" s="20" t="s">
        <v>841</v>
      </c>
      <c r="B467" s="22" t="s">
        <v>779</v>
      </c>
      <c r="C467" s="22" t="s">
        <v>785</v>
      </c>
      <c r="D467" s="22" t="s">
        <v>788</v>
      </c>
      <c r="E467" s="22" t="s">
        <v>793</v>
      </c>
      <c r="F467" s="1">
        <f t="shared" si="30"/>
        <v>0</v>
      </c>
      <c r="G467" s="1">
        <f t="shared" si="31"/>
        <v>0</v>
      </c>
      <c r="H467" s="1" t="b">
        <f t="shared" si="32"/>
        <v>0</v>
      </c>
      <c r="I467" s="1" t="b">
        <f t="shared" si="33"/>
        <v>0</v>
      </c>
    </row>
    <row r="468" spans="1:9" x14ac:dyDescent="0.2">
      <c r="A468" s="20" t="s">
        <v>841</v>
      </c>
      <c r="B468" s="22" t="s">
        <v>779</v>
      </c>
      <c r="C468" s="22" t="s">
        <v>785</v>
      </c>
      <c r="D468" s="22" t="s">
        <v>788</v>
      </c>
      <c r="E468" s="22" t="s">
        <v>794</v>
      </c>
      <c r="F468" s="1">
        <f t="shared" si="30"/>
        <v>0</v>
      </c>
      <c r="G468" s="1">
        <f t="shared" si="31"/>
        <v>0</v>
      </c>
      <c r="H468" s="1" t="b">
        <f t="shared" si="32"/>
        <v>0</v>
      </c>
      <c r="I468" s="1" t="b">
        <f t="shared" si="33"/>
        <v>0</v>
      </c>
    </row>
    <row r="469" spans="1:9" x14ac:dyDescent="0.2">
      <c r="A469" s="20" t="s">
        <v>841</v>
      </c>
      <c r="B469" s="22" t="s">
        <v>779</v>
      </c>
      <c r="C469" s="22" t="s">
        <v>785</v>
      </c>
      <c r="D469" s="22" t="s">
        <v>795</v>
      </c>
      <c r="E469" s="22" t="s">
        <v>796</v>
      </c>
      <c r="F469" s="1">
        <f t="shared" si="30"/>
        <v>0</v>
      </c>
      <c r="G469" s="1">
        <f t="shared" si="31"/>
        <v>0</v>
      </c>
      <c r="H469" s="1" t="b">
        <f t="shared" si="32"/>
        <v>0</v>
      </c>
      <c r="I469" s="1" t="b">
        <f t="shared" si="33"/>
        <v>0</v>
      </c>
    </row>
    <row r="470" spans="1:9" x14ac:dyDescent="0.2">
      <c r="A470" s="20" t="s">
        <v>841</v>
      </c>
      <c r="B470" s="22" t="s">
        <v>779</v>
      </c>
      <c r="C470" s="22" t="s">
        <v>785</v>
      </c>
      <c r="D470" s="22" t="str">
        <f>LEFT(E470, FIND(" ", E470)-1)</f>
        <v>Picumnus</v>
      </c>
      <c r="E470" s="22" t="s">
        <v>797</v>
      </c>
      <c r="F470" s="1">
        <f t="shared" si="30"/>
        <v>0</v>
      </c>
      <c r="G470" s="1">
        <f t="shared" si="31"/>
        <v>0</v>
      </c>
      <c r="H470" s="1" t="b">
        <f t="shared" si="32"/>
        <v>0</v>
      </c>
      <c r="I470" s="1" t="b">
        <f t="shared" si="33"/>
        <v>0</v>
      </c>
    </row>
    <row r="471" spans="1:9" x14ac:dyDescent="0.2">
      <c r="A471" s="20" t="s">
        <v>841</v>
      </c>
      <c r="B471" s="22" t="s">
        <v>779</v>
      </c>
      <c r="C471" s="22" t="s">
        <v>785</v>
      </c>
      <c r="D471" s="22" t="s">
        <v>798</v>
      </c>
      <c r="E471" s="22" t="s">
        <v>799</v>
      </c>
      <c r="F471" s="1">
        <f t="shared" si="30"/>
        <v>0</v>
      </c>
      <c r="G471" s="1">
        <f t="shared" si="31"/>
        <v>0</v>
      </c>
      <c r="H471" s="1" t="b">
        <f t="shared" si="32"/>
        <v>0</v>
      </c>
      <c r="I471" s="1" t="b">
        <f t="shared" si="33"/>
        <v>0</v>
      </c>
    </row>
    <row r="472" spans="1:9" x14ac:dyDescent="0.2">
      <c r="A472" s="20" t="s">
        <v>841</v>
      </c>
      <c r="B472" s="22" t="s">
        <v>779</v>
      </c>
      <c r="C472" s="22" t="s">
        <v>785</v>
      </c>
      <c r="D472" s="22" t="str">
        <f>LEFT(E472, FIND(" ", E472)-1)</f>
        <v>Picus</v>
      </c>
      <c r="E472" s="22" t="s">
        <v>800</v>
      </c>
      <c r="F472" s="1">
        <f t="shared" si="30"/>
        <v>0</v>
      </c>
      <c r="G472" s="1">
        <f t="shared" si="31"/>
        <v>0</v>
      </c>
      <c r="H472" s="1" t="b">
        <f t="shared" si="32"/>
        <v>0</v>
      </c>
      <c r="I472" s="1" t="b">
        <f t="shared" si="33"/>
        <v>0</v>
      </c>
    </row>
    <row r="473" spans="1:9" x14ac:dyDescent="0.2">
      <c r="A473" s="20" t="s">
        <v>841</v>
      </c>
      <c r="B473" s="22" t="s">
        <v>801</v>
      </c>
      <c r="C473" s="22" t="s">
        <v>802</v>
      </c>
      <c r="D473" s="22" t="s">
        <v>803</v>
      </c>
      <c r="E473" s="22" t="s">
        <v>804</v>
      </c>
      <c r="F473" s="1">
        <f t="shared" si="30"/>
        <v>0</v>
      </c>
      <c r="G473" s="1">
        <f t="shared" si="31"/>
        <v>0</v>
      </c>
      <c r="H473" s="1" t="b">
        <f t="shared" si="32"/>
        <v>0</v>
      </c>
      <c r="I473" s="1" t="b">
        <f t="shared" si="33"/>
        <v>0</v>
      </c>
    </row>
    <row r="474" spans="1:9" x14ac:dyDescent="0.2">
      <c r="A474" s="20" t="s">
        <v>841</v>
      </c>
      <c r="B474" s="22" t="s">
        <v>805</v>
      </c>
      <c r="C474" s="22" t="s">
        <v>806</v>
      </c>
      <c r="D474" s="22" t="s">
        <v>807</v>
      </c>
      <c r="E474" s="22" t="s">
        <v>808</v>
      </c>
      <c r="F474" s="1">
        <f t="shared" si="30"/>
        <v>0</v>
      </c>
      <c r="G474" s="1">
        <f t="shared" si="31"/>
        <v>0</v>
      </c>
      <c r="H474" s="1" t="b">
        <f t="shared" si="32"/>
        <v>0</v>
      </c>
      <c r="I474" s="1" t="b">
        <f t="shared" si="33"/>
        <v>0</v>
      </c>
    </row>
    <row r="475" spans="1:9" x14ac:dyDescent="0.2">
      <c r="A475" s="20" t="s">
        <v>841</v>
      </c>
      <c r="B475" s="22" t="s">
        <v>805</v>
      </c>
      <c r="C475" s="22" t="s">
        <v>806</v>
      </c>
      <c r="D475" s="22" t="s">
        <v>807</v>
      </c>
      <c r="E475" s="22" t="s">
        <v>809</v>
      </c>
      <c r="F475" s="1">
        <f t="shared" si="30"/>
        <v>0</v>
      </c>
      <c r="G475" s="1">
        <f t="shared" si="31"/>
        <v>0</v>
      </c>
      <c r="H475" s="1" t="b">
        <f t="shared" si="32"/>
        <v>0</v>
      </c>
      <c r="I475" s="1" t="b">
        <f t="shared" si="33"/>
        <v>0</v>
      </c>
    </row>
    <row r="476" spans="1:9" x14ac:dyDescent="0.2">
      <c r="A476" s="20" t="s">
        <v>841</v>
      </c>
      <c r="B476" s="22" t="s">
        <v>805</v>
      </c>
      <c r="C476" s="22" t="s">
        <v>806</v>
      </c>
      <c r="D476" s="22" t="s">
        <v>807</v>
      </c>
      <c r="E476" s="22" t="s">
        <v>810</v>
      </c>
      <c r="F476" s="1">
        <f t="shared" si="30"/>
        <v>0</v>
      </c>
      <c r="G476" s="1">
        <f t="shared" si="31"/>
        <v>0</v>
      </c>
      <c r="H476" s="1" t="b">
        <f t="shared" si="32"/>
        <v>0</v>
      </c>
      <c r="I476" s="1" t="b">
        <f t="shared" si="33"/>
        <v>0</v>
      </c>
    </row>
    <row r="477" spans="1:9" x14ac:dyDescent="0.2">
      <c r="A477" s="20" t="s">
        <v>841</v>
      </c>
      <c r="B477" s="22" t="s">
        <v>811</v>
      </c>
      <c r="C477" s="22" t="s">
        <v>812</v>
      </c>
      <c r="D477" s="22" t="s">
        <v>813</v>
      </c>
      <c r="E477" s="22" t="s">
        <v>814</v>
      </c>
      <c r="F477" s="1">
        <f t="shared" si="30"/>
        <v>0</v>
      </c>
      <c r="G477" s="1">
        <f t="shared" si="31"/>
        <v>0</v>
      </c>
      <c r="H477" s="1" t="b">
        <f t="shared" si="32"/>
        <v>0</v>
      </c>
      <c r="I477" s="1" t="b">
        <f t="shared" si="33"/>
        <v>0</v>
      </c>
    </row>
    <row r="478" spans="1:9" x14ac:dyDescent="0.2">
      <c r="A478" s="20" t="s">
        <v>841</v>
      </c>
      <c r="B478" s="22" t="s">
        <v>811</v>
      </c>
      <c r="C478" s="22" t="s">
        <v>812</v>
      </c>
      <c r="D478" s="22" t="s">
        <v>815</v>
      </c>
      <c r="E478" s="22" t="s">
        <v>816</v>
      </c>
      <c r="F478" s="1">
        <f t="shared" si="30"/>
        <v>0</v>
      </c>
      <c r="G478" s="1">
        <f t="shared" si="31"/>
        <v>0</v>
      </c>
      <c r="H478" s="1" t="b">
        <f t="shared" si="32"/>
        <v>0</v>
      </c>
      <c r="I478" s="1" t="b">
        <f t="shared" si="33"/>
        <v>0</v>
      </c>
    </row>
    <row r="479" spans="1:9" x14ac:dyDescent="0.2">
      <c r="A479" s="20" t="s">
        <v>841</v>
      </c>
      <c r="B479" s="22" t="s">
        <v>811</v>
      </c>
      <c r="C479" s="22" t="s">
        <v>812</v>
      </c>
      <c r="D479" s="22" t="s">
        <v>815</v>
      </c>
      <c r="E479" s="22" t="s">
        <v>817</v>
      </c>
      <c r="F479" s="1">
        <f t="shared" si="30"/>
        <v>0</v>
      </c>
      <c r="G479" s="1">
        <f t="shared" si="31"/>
        <v>0</v>
      </c>
      <c r="H479" s="1" t="b">
        <f t="shared" si="32"/>
        <v>0</v>
      </c>
      <c r="I479" s="1" t="b">
        <f t="shared" si="33"/>
        <v>0</v>
      </c>
    </row>
    <row r="480" spans="1:9" x14ac:dyDescent="0.2">
      <c r="A480" s="20" t="s">
        <v>841</v>
      </c>
      <c r="B480" s="22" t="s">
        <v>811</v>
      </c>
      <c r="C480" s="22" t="s">
        <v>812</v>
      </c>
      <c r="D480" s="22" t="str">
        <f>LEFT(E480, FIND(" ", E480)-1)</f>
        <v>Ketupa</v>
      </c>
      <c r="E480" s="22" t="s">
        <v>818</v>
      </c>
      <c r="F480" s="1">
        <f t="shared" si="30"/>
        <v>0</v>
      </c>
      <c r="G480" s="1">
        <f t="shared" si="31"/>
        <v>0</v>
      </c>
      <c r="H480" s="1" t="b">
        <f t="shared" si="32"/>
        <v>0</v>
      </c>
      <c r="I480" s="1" t="b">
        <f t="shared" si="33"/>
        <v>0</v>
      </c>
    </row>
    <row r="481" spans="1:23" x14ac:dyDescent="0.2">
      <c r="A481" s="20" t="s">
        <v>841</v>
      </c>
      <c r="B481" s="22" t="s">
        <v>811</v>
      </c>
      <c r="C481" s="22" t="s">
        <v>812</v>
      </c>
      <c r="D481" s="22" t="s">
        <v>819</v>
      </c>
      <c r="E481" s="22" t="s">
        <v>820</v>
      </c>
      <c r="F481" s="1">
        <f t="shared" si="30"/>
        <v>0</v>
      </c>
      <c r="G481" s="1">
        <f t="shared" si="31"/>
        <v>0</v>
      </c>
      <c r="H481" s="1" t="b">
        <f t="shared" si="32"/>
        <v>0</v>
      </c>
      <c r="I481" s="1" t="b">
        <f t="shared" si="33"/>
        <v>0</v>
      </c>
    </row>
    <row r="482" spans="1:23" x14ac:dyDescent="0.2">
      <c r="A482" s="20" t="s">
        <v>841</v>
      </c>
      <c r="B482" s="22" t="s">
        <v>811</v>
      </c>
      <c r="C482" s="22" t="s">
        <v>812</v>
      </c>
      <c r="D482" s="22" t="s">
        <v>819</v>
      </c>
      <c r="E482" s="22" t="s">
        <v>821</v>
      </c>
      <c r="F482" s="1">
        <f t="shared" si="30"/>
        <v>0</v>
      </c>
      <c r="G482" s="1">
        <f t="shared" si="31"/>
        <v>0</v>
      </c>
      <c r="H482" s="1" t="b">
        <f t="shared" si="32"/>
        <v>0</v>
      </c>
      <c r="I482" s="1" t="b">
        <f t="shared" si="33"/>
        <v>0</v>
      </c>
    </row>
    <row r="483" spans="1:23" x14ac:dyDescent="0.2">
      <c r="A483" s="20" t="s">
        <v>841</v>
      </c>
      <c r="B483" s="22" t="s">
        <v>811</v>
      </c>
      <c r="C483" s="22" t="s">
        <v>812</v>
      </c>
      <c r="D483" s="22" t="s">
        <v>819</v>
      </c>
      <c r="E483" s="22" t="s">
        <v>822</v>
      </c>
      <c r="F483" s="1">
        <f t="shared" si="30"/>
        <v>0</v>
      </c>
      <c r="G483" s="1">
        <f t="shared" si="31"/>
        <v>0</v>
      </c>
      <c r="H483" s="1" t="b">
        <f t="shared" si="32"/>
        <v>0</v>
      </c>
      <c r="I483" s="1" t="b">
        <f t="shared" si="33"/>
        <v>0</v>
      </c>
    </row>
    <row r="484" spans="1:23" x14ac:dyDescent="0.2">
      <c r="A484" s="20" t="s">
        <v>841</v>
      </c>
      <c r="B484" s="22" t="s">
        <v>811</v>
      </c>
      <c r="C484" s="22" t="s">
        <v>812</v>
      </c>
      <c r="D484" s="22" t="s">
        <v>823</v>
      </c>
      <c r="E484" s="22" t="s">
        <v>824</v>
      </c>
      <c r="F484" s="1">
        <f t="shared" si="30"/>
        <v>0</v>
      </c>
      <c r="G484" s="1">
        <f t="shared" si="31"/>
        <v>0</v>
      </c>
      <c r="H484" s="1" t="b">
        <f t="shared" si="32"/>
        <v>0</v>
      </c>
      <c r="I484" s="1" t="b">
        <f t="shared" si="33"/>
        <v>0</v>
      </c>
    </row>
    <row r="485" spans="1:23" x14ac:dyDescent="0.2">
      <c r="A485" s="20" t="s">
        <v>841</v>
      </c>
      <c r="B485" s="22" t="s">
        <v>811</v>
      </c>
      <c r="C485" s="22" t="s">
        <v>812</v>
      </c>
      <c r="D485" s="22" t="s">
        <v>823</v>
      </c>
      <c r="E485" s="22" t="s">
        <v>825</v>
      </c>
      <c r="F485" s="1">
        <f t="shared" si="30"/>
        <v>0</v>
      </c>
      <c r="G485" s="1">
        <f t="shared" si="31"/>
        <v>0</v>
      </c>
      <c r="H485" s="1" t="b">
        <f t="shared" si="32"/>
        <v>0</v>
      </c>
      <c r="I485" s="1" t="b">
        <f t="shared" si="33"/>
        <v>0</v>
      </c>
    </row>
    <row r="486" spans="1:23" x14ac:dyDescent="0.2">
      <c r="A486" s="20" t="s">
        <v>841</v>
      </c>
      <c r="B486" s="22" t="s">
        <v>811</v>
      </c>
      <c r="C486" s="22" t="s">
        <v>826</v>
      </c>
      <c r="D486" s="22" t="s">
        <v>827</v>
      </c>
      <c r="E486" s="22" t="s">
        <v>828</v>
      </c>
      <c r="F486" s="1">
        <f t="shared" si="30"/>
        <v>0</v>
      </c>
      <c r="G486" s="1">
        <f t="shared" si="31"/>
        <v>0</v>
      </c>
      <c r="H486" s="1" t="b">
        <f t="shared" si="32"/>
        <v>0</v>
      </c>
      <c r="I486" s="1" t="b">
        <f t="shared" si="33"/>
        <v>0</v>
      </c>
    </row>
    <row r="487" spans="1:23" x14ac:dyDescent="0.2">
      <c r="A487" s="20" t="s">
        <v>841</v>
      </c>
      <c r="B487" s="22" t="s">
        <v>829</v>
      </c>
      <c r="C487" s="22" t="s">
        <v>830</v>
      </c>
      <c r="D487" s="22" t="s">
        <v>831</v>
      </c>
      <c r="E487" s="22" t="s">
        <v>832</v>
      </c>
      <c r="F487" s="1">
        <f t="shared" si="30"/>
        <v>0</v>
      </c>
      <c r="G487" s="1">
        <f t="shared" si="31"/>
        <v>0</v>
      </c>
      <c r="H487" s="1" t="b">
        <f t="shared" si="32"/>
        <v>0</v>
      </c>
      <c r="I487" s="1" t="b">
        <f t="shared" si="33"/>
        <v>0</v>
      </c>
    </row>
    <row r="488" spans="1:23" x14ac:dyDescent="0.2">
      <c r="A488" s="20" t="s">
        <v>841</v>
      </c>
      <c r="B488" s="22" t="s">
        <v>833</v>
      </c>
      <c r="C488" s="22" t="s">
        <v>307</v>
      </c>
      <c r="D488" s="22" t="str">
        <f>LEFT(E488, FIND(" ", E488)-1)</f>
        <v>Rallus</v>
      </c>
      <c r="E488" s="22" t="s">
        <v>834</v>
      </c>
      <c r="F488" s="1">
        <f t="shared" si="30"/>
        <v>0</v>
      </c>
      <c r="G488" s="1">
        <f t="shared" si="31"/>
        <v>0</v>
      </c>
      <c r="H488" s="1" t="b">
        <f t="shared" si="32"/>
        <v>0</v>
      </c>
      <c r="I488" s="1" t="b">
        <f t="shared" si="33"/>
        <v>0</v>
      </c>
    </row>
    <row r="489" spans="1:23" x14ac:dyDescent="0.2">
      <c r="A489" s="20" t="s">
        <v>841</v>
      </c>
      <c r="B489" s="22" t="s">
        <v>833</v>
      </c>
      <c r="C489" s="22" t="s">
        <v>835</v>
      </c>
      <c r="D489" s="22" t="s">
        <v>836</v>
      </c>
      <c r="E489" s="22" t="s">
        <v>837</v>
      </c>
      <c r="F489" s="1">
        <f t="shared" si="30"/>
        <v>0</v>
      </c>
      <c r="G489" s="1">
        <f t="shared" si="31"/>
        <v>0</v>
      </c>
      <c r="H489" s="1" t="b">
        <f t="shared" si="32"/>
        <v>0</v>
      </c>
      <c r="I489" s="1" t="b">
        <f t="shared" si="33"/>
        <v>0</v>
      </c>
    </row>
    <row r="490" spans="1:23" x14ac:dyDescent="0.2">
      <c r="A490" s="20" t="s">
        <v>841</v>
      </c>
      <c r="B490" s="22" t="s">
        <v>833</v>
      </c>
      <c r="C490" s="22" t="s">
        <v>835</v>
      </c>
      <c r="D490" s="22" t="s">
        <v>836</v>
      </c>
      <c r="E490" s="22" t="s">
        <v>838</v>
      </c>
      <c r="F490" s="1">
        <f t="shared" si="30"/>
        <v>0</v>
      </c>
      <c r="G490" s="1">
        <f t="shared" si="31"/>
        <v>0</v>
      </c>
      <c r="H490" s="1" t="b">
        <f t="shared" si="32"/>
        <v>0</v>
      </c>
      <c r="I490" s="1" t="b">
        <f t="shared" si="33"/>
        <v>0</v>
      </c>
    </row>
    <row r="491" spans="1:23" x14ac:dyDescent="0.2">
      <c r="A491" s="20" t="s">
        <v>996</v>
      </c>
      <c r="B491" s="20" t="s">
        <v>843</v>
      </c>
      <c r="C491" s="20" t="s">
        <v>844</v>
      </c>
      <c r="D491" s="20" t="s">
        <v>845</v>
      </c>
      <c r="E491" s="20" t="s">
        <v>1097</v>
      </c>
      <c r="F491" s="1">
        <f t="shared" si="30"/>
        <v>1</v>
      </c>
      <c r="G491" s="1">
        <f t="shared" si="31"/>
        <v>1</v>
      </c>
      <c r="H491" s="1" t="b">
        <f t="shared" si="32"/>
        <v>1</v>
      </c>
      <c r="I491" s="1" t="b">
        <f t="shared" si="33"/>
        <v>1</v>
      </c>
      <c r="J491" s="6" t="s">
        <v>1096</v>
      </c>
      <c r="K491" s="6" t="s">
        <v>1097</v>
      </c>
      <c r="L491" s="6" t="s">
        <v>1098</v>
      </c>
      <c r="M491" s="6" t="s">
        <v>843</v>
      </c>
      <c r="N491" s="6" t="s">
        <v>844</v>
      </c>
      <c r="O491" s="6" t="s">
        <v>845</v>
      </c>
      <c r="P491" s="6" t="s">
        <v>846</v>
      </c>
      <c r="Q491" s="9" t="s">
        <v>1224</v>
      </c>
      <c r="R491" s="9" t="s">
        <v>1097</v>
      </c>
      <c r="S491" s="9" t="s">
        <v>1098</v>
      </c>
      <c r="T491" s="9" t="s">
        <v>843</v>
      </c>
      <c r="U491" s="9" t="s">
        <v>844</v>
      </c>
      <c r="V491" s="9" t="s">
        <v>845</v>
      </c>
      <c r="W491" s="9" t="s">
        <v>846</v>
      </c>
    </row>
    <row r="492" spans="1:23" x14ac:dyDescent="0.2">
      <c r="A492" s="20" t="s">
        <v>996</v>
      </c>
      <c r="B492" s="20" t="s">
        <v>843</v>
      </c>
      <c r="C492" s="20" t="s">
        <v>844</v>
      </c>
      <c r="D492" s="20" t="s">
        <v>847</v>
      </c>
      <c r="E492" s="20" t="s">
        <v>1100</v>
      </c>
      <c r="F492" s="1">
        <f t="shared" si="30"/>
        <v>1</v>
      </c>
      <c r="G492" s="1">
        <f t="shared" si="31"/>
        <v>1</v>
      </c>
      <c r="H492" s="1" t="b">
        <f t="shared" si="32"/>
        <v>1</v>
      </c>
      <c r="I492" s="1" t="b">
        <f t="shared" si="33"/>
        <v>1</v>
      </c>
      <c r="J492" s="6" t="s">
        <v>1099</v>
      </c>
      <c r="K492" s="6" t="s">
        <v>1100</v>
      </c>
      <c r="L492" s="6" t="s">
        <v>1098</v>
      </c>
      <c r="M492" s="6" t="s">
        <v>843</v>
      </c>
      <c r="N492" s="6" t="s">
        <v>844</v>
      </c>
      <c r="O492" s="6" t="s">
        <v>847</v>
      </c>
      <c r="P492" s="6" t="s">
        <v>848</v>
      </c>
      <c r="Q492" s="9" t="s">
        <v>1225</v>
      </c>
      <c r="R492" s="9" t="s">
        <v>1100</v>
      </c>
      <c r="S492" s="9" t="s">
        <v>1098</v>
      </c>
      <c r="T492" s="9" t="s">
        <v>843</v>
      </c>
      <c r="U492" s="9" t="s">
        <v>844</v>
      </c>
      <c r="V492" s="9" t="s">
        <v>847</v>
      </c>
      <c r="W492" s="9" t="s">
        <v>848</v>
      </c>
    </row>
    <row r="493" spans="1:23" x14ac:dyDescent="0.2">
      <c r="A493" s="20" t="s">
        <v>996</v>
      </c>
      <c r="B493" s="20" t="s">
        <v>843</v>
      </c>
      <c r="C493" s="20" t="s">
        <v>844</v>
      </c>
      <c r="D493" s="20" t="s">
        <v>849</v>
      </c>
      <c r="E493" s="20" t="s">
        <v>1102</v>
      </c>
      <c r="F493" s="1">
        <f t="shared" si="30"/>
        <v>1</v>
      </c>
      <c r="G493" s="1">
        <f t="shared" si="31"/>
        <v>1</v>
      </c>
      <c r="H493" s="1" t="b">
        <f t="shared" si="32"/>
        <v>1</v>
      </c>
      <c r="I493" s="1" t="b">
        <f t="shared" si="33"/>
        <v>1</v>
      </c>
      <c r="J493" s="6" t="s">
        <v>1101</v>
      </c>
      <c r="K493" s="6" t="s">
        <v>1102</v>
      </c>
      <c r="L493" s="6" t="s">
        <v>1098</v>
      </c>
      <c r="M493" s="6" t="s">
        <v>843</v>
      </c>
      <c r="N493" s="6" t="s">
        <v>844</v>
      </c>
      <c r="O493" s="6" t="s">
        <v>849</v>
      </c>
      <c r="P493" s="6" t="s">
        <v>850</v>
      </c>
      <c r="Q493" s="9" t="s">
        <v>1226</v>
      </c>
      <c r="R493" s="9" t="s">
        <v>1102</v>
      </c>
      <c r="S493" s="9" t="s">
        <v>1098</v>
      </c>
      <c r="T493" s="9" t="s">
        <v>843</v>
      </c>
      <c r="U493" s="9" t="s">
        <v>844</v>
      </c>
      <c r="V493" s="9" t="s">
        <v>849</v>
      </c>
      <c r="W493" s="9" t="s">
        <v>850</v>
      </c>
    </row>
    <row r="494" spans="1:23" x14ac:dyDescent="0.2">
      <c r="A494" s="20" t="s">
        <v>996</v>
      </c>
      <c r="B494" s="20" t="s">
        <v>843</v>
      </c>
      <c r="C494" s="20" t="s">
        <v>844</v>
      </c>
      <c r="D494" s="20" t="s">
        <v>851</v>
      </c>
      <c r="E494" s="20" t="s">
        <v>1264</v>
      </c>
      <c r="F494" s="1">
        <f t="shared" si="30"/>
        <v>0</v>
      </c>
      <c r="G494" s="1">
        <f t="shared" si="31"/>
        <v>0</v>
      </c>
      <c r="H494" s="1" t="b">
        <f t="shared" si="32"/>
        <v>0</v>
      </c>
      <c r="I494" s="1" t="b">
        <f t="shared" si="33"/>
        <v>0</v>
      </c>
    </row>
    <row r="495" spans="1:23" x14ac:dyDescent="0.2">
      <c r="A495" s="20" t="s">
        <v>996</v>
      </c>
      <c r="B495" s="20" t="s">
        <v>843</v>
      </c>
      <c r="C495" s="20" t="s">
        <v>844</v>
      </c>
      <c r="D495" s="20" t="s">
        <v>852</v>
      </c>
      <c r="E495" s="20" t="s">
        <v>1104</v>
      </c>
      <c r="F495" s="1">
        <f t="shared" si="30"/>
        <v>1</v>
      </c>
      <c r="G495" s="1">
        <f t="shared" si="31"/>
        <v>1</v>
      </c>
      <c r="H495" s="1" t="b">
        <f t="shared" si="32"/>
        <v>1</v>
      </c>
      <c r="I495" s="1" t="b">
        <f t="shared" si="33"/>
        <v>1</v>
      </c>
      <c r="J495" s="6" t="s">
        <v>1103</v>
      </c>
      <c r="K495" s="6" t="s">
        <v>1104</v>
      </c>
      <c r="L495" s="6" t="s">
        <v>1098</v>
      </c>
      <c r="M495" s="6" t="s">
        <v>843</v>
      </c>
      <c r="N495" s="6" t="s">
        <v>844</v>
      </c>
      <c r="O495" s="6" t="s">
        <v>852</v>
      </c>
      <c r="P495" s="6" t="s">
        <v>853</v>
      </c>
      <c r="Q495" s="9" t="s">
        <v>1227</v>
      </c>
      <c r="R495" s="9" t="s">
        <v>1104</v>
      </c>
      <c r="S495" s="9" t="s">
        <v>1098</v>
      </c>
      <c r="T495" s="9" t="s">
        <v>843</v>
      </c>
      <c r="U495" s="9" t="s">
        <v>844</v>
      </c>
      <c r="V495" s="9" t="s">
        <v>852</v>
      </c>
      <c r="W495" s="9" t="s">
        <v>853</v>
      </c>
    </row>
    <row r="496" spans="1:23" x14ac:dyDescent="0.2">
      <c r="A496" s="20" t="s">
        <v>996</v>
      </c>
      <c r="B496" s="20" t="s">
        <v>843</v>
      </c>
      <c r="C496" s="20" t="s">
        <v>854</v>
      </c>
      <c r="D496" s="20" t="s">
        <v>855</v>
      </c>
      <c r="E496" s="20" t="s">
        <v>1106</v>
      </c>
      <c r="F496" s="1">
        <f t="shared" si="30"/>
        <v>1</v>
      </c>
      <c r="G496" s="1">
        <f t="shared" si="31"/>
        <v>0</v>
      </c>
      <c r="H496" s="1" t="b">
        <f t="shared" si="32"/>
        <v>1</v>
      </c>
      <c r="I496" s="1" t="b">
        <f t="shared" si="33"/>
        <v>0</v>
      </c>
      <c r="J496" s="6" t="s">
        <v>1105</v>
      </c>
      <c r="K496" s="6" t="s">
        <v>1106</v>
      </c>
      <c r="L496" s="6" t="s">
        <v>1098</v>
      </c>
      <c r="M496" s="6" t="s">
        <v>843</v>
      </c>
      <c r="N496" s="6" t="s">
        <v>854</v>
      </c>
      <c r="O496" s="6" t="s">
        <v>855</v>
      </c>
      <c r="P496" s="6" t="s">
        <v>856</v>
      </c>
    </row>
    <row r="497" spans="1:23" x14ac:dyDescent="0.2">
      <c r="A497" s="20" t="s">
        <v>996</v>
      </c>
      <c r="B497" s="20" t="s">
        <v>843</v>
      </c>
      <c r="C497" s="20" t="s">
        <v>854</v>
      </c>
      <c r="D497" s="20" t="s">
        <v>857</v>
      </c>
      <c r="E497" s="20" t="s">
        <v>1430</v>
      </c>
      <c r="F497" s="1">
        <f t="shared" si="30"/>
        <v>1</v>
      </c>
      <c r="G497" s="1">
        <f t="shared" si="31"/>
        <v>1</v>
      </c>
      <c r="H497" s="1" t="b">
        <f t="shared" si="32"/>
        <v>1</v>
      </c>
      <c r="I497" s="1" t="b">
        <f t="shared" si="33"/>
        <v>1</v>
      </c>
      <c r="J497" s="6" t="s">
        <v>1107</v>
      </c>
      <c r="K497" s="6" t="s">
        <v>1430</v>
      </c>
      <c r="L497" s="6" t="s">
        <v>1098</v>
      </c>
      <c r="M497" s="6" t="s">
        <v>843</v>
      </c>
      <c r="N497" s="6" t="s">
        <v>854</v>
      </c>
      <c r="O497" s="6" t="s">
        <v>857</v>
      </c>
      <c r="P497" s="6" t="s">
        <v>1431</v>
      </c>
      <c r="Q497" s="9" t="s">
        <v>1228</v>
      </c>
      <c r="R497" s="9" t="s">
        <v>1430</v>
      </c>
      <c r="S497" s="9" t="s">
        <v>1098</v>
      </c>
      <c r="T497" s="9" t="s">
        <v>843</v>
      </c>
      <c r="U497" s="9" t="s">
        <v>854</v>
      </c>
      <c r="V497" s="9" t="s">
        <v>857</v>
      </c>
      <c r="W497" s="9" t="s">
        <v>1431</v>
      </c>
    </row>
    <row r="498" spans="1:23" x14ac:dyDescent="0.2">
      <c r="A498" s="20" t="s">
        <v>996</v>
      </c>
      <c r="B498" s="20" t="s">
        <v>843</v>
      </c>
      <c r="C498" s="20" t="s">
        <v>854</v>
      </c>
      <c r="D498" s="20" t="s">
        <v>857</v>
      </c>
      <c r="E498" s="20" t="s">
        <v>1265</v>
      </c>
      <c r="F498" s="1">
        <f t="shared" si="30"/>
        <v>0</v>
      </c>
      <c r="G498" s="1">
        <f t="shared" si="31"/>
        <v>0</v>
      </c>
      <c r="H498" s="1" t="b">
        <f t="shared" si="32"/>
        <v>0</v>
      </c>
      <c r="I498" s="1" t="b">
        <f t="shared" si="33"/>
        <v>0</v>
      </c>
    </row>
    <row r="499" spans="1:23" x14ac:dyDescent="0.2">
      <c r="A499" s="20" t="s">
        <v>996</v>
      </c>
      <c r="B499" s="20" t="s">
        <v>843</v>
      </c>
      <c r="C499" s="20" t="s">
        <v>854</v>
      </c>
      <c r="D499" s="20" t="s">
        <v>858</v>
      </c>
      <c r="E499" s="20" t="s">
        <v>1109</v>
      </c>
      <c r="F499" s="1">
        <f t="shared" si="30"/>
        <v>1</v>
      </c>
      <c r="G499" s="1">
        <f t="shared" si="31"/>
        <v>0</v>
      </c>
      <c r="H499" s="1" t="b">
        <f t="shared" si="32"/>
        <v>1</v>
      </c>
      <c r="I499" s="1" t="b">
        <f t="shared" si="33"/>
        <v>0</v>
      </c>
      <c r="J499" s="6" t="s">
        <v>1108</v>
      </c>
      <c r="K499" s="6" t="s">
        <v>1109</v>
      </c>
      <c r="L499" s="6" t="s">
        <v>1098</v>
      </c>
      <c r="M499" s="6" t="s">
        <v>843</v>
      </c>
      <c r="N499" s="6" t="s">
        <v>854</v>
      </c>
      <c r="O499" s="6" t="s">
        <v>858</v>
      </c>
      <c r="P499" s="6" t="s">
        <v>859</v>
      </c>
    </row>
    <row r="500" spans="1:23" x14ac:dyDescent="0.2">
      <c r="A500" s="20" t="s">
        <v>996</v>
      </c>
      <c r="B500" s="20" t="s">
        <v>843</v>
      </c>
      <c r="C500" s="20" t="s">
        <v>860</v>
      </c>
      <c r="D500" s="20" t="s">
        <v>861</v>
      </c>
      <c r="E500" s="20" t="s">
        <v>1266</v>
      </c>
      <c r="F500" s="1">
        <f t="shared" si="30"/>
        <v>0</v>
      </c>
      <c r="G500" s="1">
        <f t="shared" si="31"/>
        <v>0</v>
      </c>
      <c r="H500" s="1" t="b">
        <f t="shared" si="32"/>
        <v>0</v>
      </c>
      <c r="I500" s="1" t="b">
        <f t="shared" si="33"/>
        <v>0</v>
      </c>
    </row>
    <row r="501" spans="1:23" x14ac:dyDescent="0.2">
      <c r="A501" s="20" t="s">
        <v>996</v>
      </c>
      <c r="B501" s="20" t="s">
        <v>843</v>
      </c>
      <c r="C501" s="20" t="s">
        <v>862</v>
      </c>
      <c r="D501" s="20" t="s">
        <v>863</v>
      </c>
      <c r="E501" s="20" t="s">
        <v>1111</v>
      </c>
      <c r="F501" s="1">
        <f t="shared" si="30"/>
        <v>1</v>
      </c>
      <c r="G501" s="1">
        <f t="shared" si="31"/>
        <v>1</v>
      </c>
      <c r="H501" s="1" t="b">
        <f t="shared" si="32"/>
        <v>1</v>
      </c>
      <c r="I501" s="1" t="b">
        <f t="shared" si="33"/>
        <v>1</v>
      </c>
      <c r="J501" s="6" t="s">
        <v>1110</v>
      </c>
      <c r="K501" s="6" t="s">
        <v>1111</v>
      </c>
      <c r="L501" s="6" t="s">
        <v>1098</v>
      </c>
      <c r="M501" s="6" t="s">
        <v>843</v>
      </c>
      <c r="N501" s="6" t="s">
        <v>862</v>
      </c>
      <c r="O501" s="6" t="s">
        <v>863</v>
      </c>
      <c r="P501" s="6" t="s">
        <v>864</v>
      </c>
      <c r="Q501" s="9" t="s">
        <v>1229</v>
      </c>
      <c r="R501" s="9" t="s">
        <v>1111</v>
      </c>
      <c r="S501" s="9" t="s">
        <v>1098</v>
      </c>
      <c r="T501" s="9" t="s">
        <v>843</v>
      </c>
      <c r="U501" s="9" t="s">
        <v>862</v>
      </c>
      <c r="V501" s="9" t="s">
        <v>863</v>
      </c>
      <c r="W501" s="9" t="s">
        <v>864</v>
      </c>
    </row>
    <row r="502" spans="1:23" x14ac:dyDescent="0.2">
      <c r="A502" s="20" t="s">
        <v>996</v>
      </c>
      <c r="B502" s="20" t="s">
        <v>865</v>
      </c>
      <c r="C502" s="20" t="s">
        <v>866</v>
      </c>
      <c r="D502" s="20" t="s">
        <v>867</v>
      </c>
      <c r="E502" s="20" t="s">
        <v>1113</v>
      </c>
      <c r="F502" s="1">
        <f t="shared" si="30"/>
        <v>1</v>
      </c>
      <c r="G502" s="1">
        <f t="shared" si="31"/>
        <v>1</v>
      </c>
      <c r="H502" s="1" t="b">
        <f t="shared" si="32"/>
        <v>1</v>
      </c>
      <c r="I502" s="1" t="b">
        <f t="shared" si="33"/>
        <v>1</v>
      </c>
      <c r="J502" s="6" t="s">
        <v>1112</v>
      </c>
      <c r="K502" s="6" t="s">
        <v>1113</v>
      </c>
      <c r="L502" s="6" t="s">
        <v>1098</v>
      </c>
      <c r="M502" s="6" t="s">
        <v>865</v>
      </c>
      <c r="N502" s="6" t="s">
        <v>866</v>
      </c>
      <c r="O502" s="6" t="s">
        <v>867</v>
      </c>
      <c r="P502" s="6" t="s">
        <v>868</v>
      </c>
      <c r="Q502" s="9" t="s">
        <v>1230</v>
      </c>
      <c r="R502" s="9" t="s">
        <v>1113</v>
      </c>
      <c r="S502" s="9" t="s">
        <v>1098</v>
      </c>
      <c r="T502" s="9" t="s">
        <v>865</v>
      </c>
      <c r="U502" s="9" t="s">
        <v>866</v>
      </c>
      <c r="V502" s="9" t="s">
        <v>867</v>
      </c>
      <c r="W502" s="9" t="s">
        <v>868</v>
      </c>
    </row>
    <row r="503" spans="1:23" x14ac:dyDescent="0.2">
      <c r="A503" s="20" t="s">
        <v>996</v>
      </c>
      <c r="B503" s="20" t="s">
        <v>865</v>
      </c>
      <c r="C503" s="20" t="s">
        <v>866</v>
      </c>
      <c r="D503" s="20" t="s">
        <v>869</v>
      </c>
      <c r="E503" s="20" t="s">
        <v>1267</v>
      </c>
      <c r="F503" s="1">
        <f t="shared" si="30"/>
        <v>0</v>
      </c>
      <c r="G503" s="1">
        <f t="shared" si="31"/>
        <v>0</v>
      </c>
      <c r="H503" s="1" t="b">
        <f t="shared" si="32"/>
        <v>0</v>
      </c>
      <c r="I503" s="1" t="b">
        <f t="shared" si="33"/>
        <v>0</v>
      </c>
    </row>
    <row r="504" spans="1:23" x14ac:dyDescent="0.2">
      <c r="A504" s="20" t="s">
        <v>996</v>
      </c>
      <c r="B504" s="20" t="s">
        <v>865</v>
      </c>
      <c r="C504" s="20" t="s">
        <v>870</v>
      </c>
      <c r="D504" s="20" t="s">
        <v>871</v>
      </c>
      <c r="E504" s="20" t="s">
        <v>1232</v>
      </c>
      <c r="F504" s="1">
        <f t="shared" si="30"/>
        <v>1</v>
      </c>
      <c r="G504" s="1">
        <f t="shared" si="31"/>
        <v>0</v>
      </c>
      <c r="H504" s="1" t="b">
        <f t="shared" si="32"/>
        <v>0</v>
      </c>
      <c r="I504" s="1" t="b">
        <f t="shared" si="33"/>
        <v>1</v>
      </c>
      <c r="Q504" s="9" t="s">
        <v>1231</v>
      </c>
      <c r="R504" s="9" t="s">
        <v>1232</v>
      </c>
      <c r="S504" s="9" t="s">
        <v>1098</v>
      </c>
      <c r="T504" s="9" t="s">
        <v>865</v>
      </c>
      <c r="U504" s="9" t="s">
        <v>870</v>
      </c>
      <c r="V504" s="9" t="s">
        <v>871</v>
      </c>
      <c r="W504" s="9" t="s">
        <v>872</v>
      </c>
    </row>
    <row r="505" spans="1:23" x14ac:dyDescent="0.2">
      <c r="A505" s="20" t="s">
        <v>996</v>
      </c>
      <c r="B505" s="20" t="s">
        <v>865</v>
      </c>
      <c r="C505" s="20" t="s">
        <v>870</v>
      </c>
      <c r="D505" s="20" t="s">
        <v>873</v>
      </c>
      <c r="E505" s="20" t="s">
        <v>1268</v>
      </c>
      <c r="F505" s="1">
        <f t="shared" si="30"/>
        <v>0</v>
      </c>
      <c r="G505" s="1">
        <f t="shared" si="31"/>
        <v>0</v>
      </c>
      <c r="H505" s="1" t="b">
        <f t="shared" si="32"/>
        <v>0</v>
      </c>
      <c r="I505" s="1" t="b">
        <f t="shared" si="33"/>
        <v>0</v>
      </c>
    </row>
    <row r="506" spans="1:23" x14ac:dyDescent="0.2">
      <c r="A506" s="20" t="s">
        <v>996</v>
      </c>
      <c r="B506" s="20" t="s">
        <v>865</v>
      </c>
      <c r="C506" s="20" t="s">
        <v>870</v>
      </c>
      <c r="D506" s="20" t="s">
        <v>874</v>
      </c>
      <c r="E506" s="20" t="s">
        <v>1115</v>
      </c>
      <c r="F506" s="1">
        <f t="shared" si="30"/>
        <v>1</v>
      </c>
      <c r="G506" s="1">
        <f t="shared" si="31"/>
        <v>1</v>
      </c>
      <c r="H506" s="1" t="b">
        <f t="shared" si="32"/>
        <v>1</v>
      </c>
      <c r="I506" s="1" t="b">
        <f t="shared" si="33"/>
        <v>1</v>
      </c>
      <c r="J506" s="6" t="s">
        <v>1114</v>
      </c>
      <c r="K506" s="6" t="s">
        <v>1115</v>
      </c>
      <c r="L506" s="6" t="s">
        <v>1098</v>
      </c>
      <c r="M506" s="6" t="s">
        <v>865</v>
      </c>
      <c r="N506" s="6" t="s">
        <v>870</v>
      </c>
      <c r="O506" s="6" t="s">
        <v>874</v>
      </c>
      <c r="P506" s="6" t="s">
        <v>875</v>
      </c>
      <c r="Q506" s="9" t="s">
        <v>1233</v>
      </c>
      <c r="R506" s="9" t="s">
        <v>1115</v>
      </c>
      <c r="S506" s="9" t="s">
        <v>1098</v>
      </c>
      <c r="T506" s="9" t="s">
        <v>865</v>
      </c>
      <c r="U506" s="9" t="s">
        <v>870</v>
      </c>
      <c r="V506" s="9" t="s">
        <v>874</v>
      </c>
      <c r="W506" s="9" t="s">
        <v>875</v>
      </c>
    </row>
    <row r="507" spans="1:23" x14ac:dyDescent="0.2">
      <c r="A507" s="20" t="s">
        <v>996</v>
      </c>
      <c r="B507" s="20" t="s">
        <v>865</v>
      </c>
      <c r="C507" s="20" t="s">
        <v>876</v>
      </c>
      <c r="D507" s="20" t="s">
        <v>877</v>
      </c>
      <c r="E507" s="20" t="s">
        <v>1269</v>
      </c>
      <c r="F507" s="1">
        <f t="shared" si="30"/>
        <v>0</v>
      </c>
      <c r="G507" s="1">
        <f t="shared" si="31"/>
        <v>0</v>
      </c>
      <c r="H507" s="1" t="b">
        <f t="shared" si="32"/>
        <v>0</v>
      </c>
      <c r="I507" s="1" t="b">
        <f t="shared" si="33"/>
        <v>0</v>
      </c>
    </row>
    <row r="508" spans="1:23" x14ac:dyDescent="0.2">
      <c r="A508" s="20" t="s">
        <v>996</v>
      </c>
      <c r="B508" s="20" t="s">
        <v>865</v>
      </c>
      <c r="C508" s="20" t="s">
        <v>878</v>
      </c>
      <c r="D508" s="20" t="s">
        <v>879</v>
      </c>
      <c r="E508" s="20" t="s">
        <v>1270</v>
      </c>
      <c r="F508" s="1">
        <f t="shared" si="30"/>
        <v>0</v>
      </c>
      <c r="G508" s="1">
        <f t="shared" si="31"/>
        <v>0</v>
      </c>
      <c r="H508" s="1" t="b">
        <f t="shared" si="32"/>
        <v>0</v>
      </c>
      <c r="I508" s="1" t="b">
        <f t="shared" si="33"/>
        <v>0</v>
      </c>
    </row>
    <row r="509" spans="1:23" x14ac:dyDescent="0.2">
      <c r="A509" s="20" t="s">
        <v>996</v>
      </c>
      <c r="B509" s="20" t="s">
        <v>865</v>
      </c>
      <c r="C509" s="20" t="s">
        <v>878</v>
      </c>
      <c r="D509" s="20" t="s">
        <v>880</v>
      </c>
      <c r="E509" s="20" t="s">
        <v>1271</v>
      </c>
      <c r="F509" s="1">
        <f t="shared" si="30"/>
        <v>0</v>
      </c>
      <c r="G509" s="1">
        <f t="shared" si="31"/>
        <v>0</v>
      </c>
      <c r="H509" s="1" t="b">
        <f t="shared" si="32"/>
        <v>0</v>
      </c>
      <c r="I509" s="1" t="b">
        <f t="shared" si="33"/>
        <v>0</v>
      </c>
    </row>
    <row r="510" spans="1:23" x14ac:dyDescent="0.2">
      <c r="A510" s="20" t="s">
        <v>996</v>
      </c>
      <c r="B510" s="20" t="s">
        <v>865</v>
      </c>
      <c r="C510" s="20" t="s">
        <v>878</v>
      </c>
      <c r="D510" s="20" t="s">
        <v>881</v>
      </c>
      <c r="E510" s="20" t="s">
        <v>1272</v>
      </c>
      <c r="F510" s="1">
        <f t="shared" si="30"/>
        <v>0</v>
      </c>
      <c r="G510" s="1">
        <f t="shared" si="31"/>
        <v>0</v>
      </c>
      <c r="H510" s="1" t="b">
        <f t="shared" si="32"/>
        <v>0</v>
      </c>
      <c r="I510" s="1" t="b">
        <f t="shared" si="33"/>
        <v>0</v>
      </c>
    </row>
    <row r="511" spans="1:23" x14ac:dyDescent="0.2">
      <c r="A511" s="20" t="s">
        <v>996</v>
      </c>
      <c r="B511" s="20" t="s">
        <v>865</v>
      </c>
      <c r="C511" s="20" t="s">
        <v>878</v>
      </c>
      <c r="D511" s="20" t="s">
        <v>882</v>
      </c>
      <c r="E511" s="20" t="s">
        <v>1273</v>
      </c>
      <c r="F511" s="1">
        <f t="shared" si="30"/>
        <v>0</v>
      </c>
      <c r="G511" s="1">
        <f t="shared" si="31"/>
        <v>0</v>
      </c>
      <c r="H511" s="1" t="b">
        <f t="shared" si="32"/>
        <v>0</v>
      </c>
      <c r="I511" s="1" t="b">
        <f t="shared" si="33"/>
        <v>0</v>
      </c>
    </row>
    <row r="512" spans="1:23" x14ac:dyDescent="0.2">
      <c r="A512" s="20" t="s">
        <v>996</v>
      </c>
      <c r="B512" s="20" t="s">
        <v>865</v>
      </c>
      <c r="C512" s="20" t="s">
        <v>878</v>
      </c>
      <c r="D512" s="20" t="s">
        <v>883</v>
      </c>
      <c r="E512" s="20" t="s">
        <v>1117</v>
      </c>
      <c r="F512" s="1">
        <f t="shared" si="30"/>
        <v>1</v>
      </c>
      <c r="G512" s="1">
        <f t="shared" si="31"/>
        <v>1</v>
      </c>
      <c r="H512" s="1" t="b">
        <f t="shared" si="32"/>
        <v>1</v>
      </c>
      <c r="I512" s="1" t="b">
        <f t="shared" si="33"/>
        <v>1</v>
      </c>
      <c r="J512" s="6" t="s">
        <v>1116</v>
      </c>
      <c r="K512" s="6" t="s">
        <v>1117</v>
      </c>
      <c r="L512" s="6" t="s">
        <v>1098</v>
      </c>
      <c r="M512" s="6" t="s">
        <v>865</v>
      </c>
      <c r="N512" s="6" t="s">
        <v>878</v>
      </c>
      <c r="O512" s="6" t="s">
        <v>883</v>
      </c>
      <c r="P512" s="6" t="s">
        <v>884</v>
      </c>
      <c r="Q512" s="9" t="s">
        <v>1234</v>
      </c>
      <c r="R512" s="9" t="s">
        <v>1117</v>
      </c>
      <c r="S512" s="9" t="s">
        <v>1098</v>
      </c>
      <c r="T512" s="9" t="s">
        <v>865</v>
      </c>
      <c r="U512" s="9" t="s">
        <v>878</v>
      </c>
      <c r="V512" s="9" t="s">
        <v>883</v>
      </c>
      <c r="W512" s="9" t="s">
        <v>884</v>
      </c>
    </row>
    <row r="513" spans="1:23" x14ac:dyDescent="0.2">
      <c r="A513" s="20" t="s">
        <v>996</v>
      </c>
      <c r="B513" s="20" t="s">
        <v>865</v>
      </c>
      <c r="C513" s="20" t="s">
        <v>878</v>
      </c>
      <c r="D513" s="20" t="s">
        <v>885</v>
      </c>
      <c r="E513" s="20" t="s">
        <v>1119</v>
      </c>
      <c r="F513" s="1">
        <f t="shared" si="30"/>
        <v>1</v>
      </c>
      <c r="G513" s="1">
        <f t="shared" si="31"/>
        <v>1</v>
      </c>
      <c r="H513" s="1" t="b">
        <f t="shared" si="32"/>
        <v>1</v>
      </c>
      <c r="I513" s="1" t="b">
        <f t="shared" si="33"/>
        <v>1</v>
      </c>
      <c r="J513" s="6" t="s">
        <v>1118</v>
      </c>
      <c r="K513" s="6" t="s">
        <v>1119</v>
      </c>
      <c r="L513" s="6" t="s">
        <v>1098</v>
      </c>
      <c r="M513" s="6" t="s">
        <v>865</v>
      </c>
      <c r="N513" s="6" t="s">
        <v>878</v>
      </c>
      <c r="O513" s="6" t="s">
        <v>885</v>
      </c>
      <c r="P513" s="6" t="s">
        <v>886</v>
      </c>
      <c r="Q513" s="9" t="s">
        <v>1235</v>
      </c>
      <c r="R513" s="9" t="s">
        <v>1119</v>
      </c>
      <c r="S513" s="9" t="s">
        <v>1098</v>
      </c>
      <c r="T513" s="9" t="s">
        <v>865</v>
      </c>
      <c r="U513" s="9" t="s">
        <v>878</v>
      </c>
      <c r="V513" s="9" t="s">
        <v>885</v>
      </c>
      <c r="W513" s="9" t="s">
        <v>886</v>
      </c>
    </row>
    <row r="514" spans="1:23" x14ac:dyDescent="0.2">
      <c r="A514" s="20" t="s">
        <v>996</v>
      </c>
      <c r="B514" s="20" t="s">
        <v>865</v>
      </c>
      <c r="C514" s="20" t="s">
        <v>878</v>
      </c>
      <c r="D514" s="20" t="s">
        <v>885</v>
      </c>
      <c r="E514" s="20" t="s">
        <v>1274</v>
      </c>
      <c r="F514" s="1">
        <f t="shared" ref="F514:F577" si="34">IF(OR(I514=TRUE,H514 = TRUE), 1,0)</f>
        <v>0</v>
      </c>
      <c r="G514" s="1">
        <f t="shared" ref="G514:G577" si="35">IF(AND(I514=TRUE,H514 = TRUE), 1,0)</f>
        <v>0</v>
      </c>
      <c r="H514" s="1" t="b">
        <f t="shared" ref="H514:H577" si="36">EXACT(E514,K514)</f>
        <v>0</v>
      </c>
      <c r="I514" s="1" t="b">
        <f t="shared" ref="I514:I577" si="37">EXACT(E514,R514)</f>
        <v>0</v>
      </c>
    </row>
    <row r="515" spans="1:23" x14ac:dyDescent="0.2">
      <c r="A515" s="20" t="s">
        <v>996</v>
      </c>
      <c r="B515" s="20" t="s">
        <v>865</v>
      </c>
      <c r="C515" s="20" t="s">
        <v>887</v>
      </c>
      <c r="D515" s="20" t="s">
        <v>888</v>
      </c>
      <c r="E515" s="20" t="s">
        <v>1121</v>
      </c>
      <c r="F515" s="1">
        <f t="shared" si="34"/>
        <v>1</v>
      </c>
      <c r="G515" s="1">
        <f t="shared" si="35"/>
        <v>1</v>
      </c>
      <c r="H515" s="1" t="b">
        <f t="shared" si="36"/>
        <v>1</v>
      </c>
      <c r="I515" s="1" t="b">
        <f t="shared" si="37"/>
        <v>1</v>
      </c>
      <c r="J515" s="6" t="s">
        <v>1120</v>
      </c>
      <c r="K515" s="6" t="s">
        <v>1121</v>
      </c>
      <c r="L515" s="6" t="s">
        <v>1098</v>
      </c>
      <c r="M515" s="6" t="s">
        <v>865</v>
      </c>
      <c r="N515" s="6" t="s">
        <v>887</v>
      </c>
      <c r="O515" s="6" t="s">
        <v>888</v>
      </c>
      <c r="P515" s="6" t="s">
        <v>889</v>
      </c>
      <c r="Q515" s="9" t="s">
        <v>1236</v>
      </c>
      <c r="R515" s="9" t="s">
        <v>1121</v>
      </c>
      <c r="S515" s="9" t="s">
        <v>1098</v>
      </c>
      <c r="T515" s="9" t="s">
        <v>865</v>
      </c>
      <c r="U515" s="9" t="s">
        <v>887</v>
      </c>
      <c r="V515" s="9" t="s">
        <v>888</v>
      </c>
      <c r="W515" s="9" t="s">
        <v>889</v>
      </c>
    </row>
    <row r="516" spans="1:23" x14ac:dyDescent="0.2">
      <c r="A516" s="20" t="s">
        <v>996</v>
      </c>
      <c r="B516" s="20" t="s">
        <v>865</v>
      </c>
      <c r="C516" s="20" t="s">
        <v>890</v>
      </c>
      <c r="D516" s="20" t="s">
        <v>891</v>
      </c>
      <c r="E516" s="20" t="s">
        <v>1123</v>
      </c>
      <c r="F516" s="1">
        <f t="shared" si="34"/>
        <v>1</v>
      </c>
      <c r="G516" s="1">
        <f t="shared" si="35"/>
        <v>0</v>
      </c>
      <c r="H516" s="1" t="b">
        <f t="shared" si="36"/>
        <v>1</v>
      </c>
      <c r="I516" s="1" t="b">
        <f t="shared" si="37"/>
        <v>0</v>
      </c>
      <c r="J516" s="6" t="s">
        <v>1122</v>
      </c>
      <c r="K516" s="6" t="s">
        <v>1123</v>
      </c>
      <c r="L516" s="6" t="s">
        <v>1098</v>
      </c>
      <c r="M516" s="6" t="s">
        <v>865</v>
      </c>
      <c r="N516" s="6" t="s">
        <v>890</v>
      </c>
      <c r="O516" s="6" t="s">
        <v>891</v>
      </c>
      <c r="P516" s="6" t="s">
        <v>892</v>
      </c>
    </row>
    <row r="517" spans="1:23" x14ac:dyDescent="0.2">
      <c r="A517" s="20" t="s">
        <v>996</v>
      </c>
      <c r="B517" s="20" t="s">
        <v>865</v>
      </c>
      <c r="C517" s="20" t="s">
        <v>890</v>
      </c>
      <c r="D517" s="20" t="s">
        <v>893</v>
      </c>
      <c r="E517" s="20" t="s">
        <v>1275</v>
      </c>
      <c r="F517" s="1">
        <f t="shared" si="34"/>
        <v>0</v>
      </c>
      <c r="G517" s="1">
        <f t="shared" si="35"/>
        <v>0</v>
      </c>
      <c r="H517" s="1" t="b">
        <f t="shared" si="36"/>
        <v>0</v>
      </c>
      <c r="I517" s="1" t="b">
        <f t="shared" si="37"/>
        <v>0</v>
      </c>
    </row>
    <row r="518" spans="1:23" x14ac:dyDescent="0.2">
      <c r="A518" s="20" t="s">
        <v>996</v>
      </c>
      <c r="B518" s="20" t="s">
        <v>865</v>
      </c>
      <c r="C518" s="20" t="s">
        <v>890</v>
      </c>
      <c r="D518" s="20" t="s">
        <v>894</v>
      </c>
      <c r="E518" s="20" t="s">
        <v>1276</v>
      </c>
      <c r="F518" s="1">
        <f t="shared" si="34"/>
        <v>0</v>
      </c>
      <c r="G518" s="1">
        <f t="shared" si="35"/>
        <v>0</v>
      </c>
      <c r="H518" s="1" t="b">
        <f t="shared" si="36"/>
        <v>0</v>
      </c>
      <c r="I518" s="1" t="b">
        <f t="shared" si="37"/>
        <v>0</v>
      </c>
    </row>
    <row r="519" spans="1:23" x14ac:dyDescent="0.2">
      <c r="A519" s="20" t="s">
        <v>996</v>
      </c>
      <c r="B519" s="20" t="s">
        <v>865</v>
      </c>
      <c r="C519" s="20" t="s">
        <v>890</v>
      </c>
      <c r="D519" s="20" t="s">
        <v>895</v>
      </c>
      <c r="E519" s="20" t="s">
        <v>1277</v>
      </c>
      <c r="F519" s="1">
        <f t="shared" si="34"/>
        <v>0</v>
      </c>
      <c r="G519" s="1">
        <f t="shared" si="35"/>
        <v>0</v>
      </c>
      <c r="H519" s="1" t="b">
        <f t="shared" si="36"/>
        <v>0</v>
      </c>
      <c r="I519" s="1" t="b">
        <f t="shared" si="37"/>
        <v>0</v>
      </c>
    </row>
    <row r="520" spans="1:23" x14ac:dyDescent="0.2">
      <c r="A520" s="20" t="s">
        <v>996</v>
      </c>
      <c r="B520" s="20" t="s">
        <v>896</v>
      </c>
      <c r="C520" s="20" t="s">
        <v>897</v>
      </c>
      <c r="D520" s="20" t="s">
        <v>898</v>
      </c>
      <c r="E520" s="20" t="s">
        <v>1278</v>
      </c>
      <c r="F520" s="1">
        <f t="shared" si="34"/>
        <v>0</v>
      </c>
      <c r="G520" s="1">
        <f t="shared" si="35"/>
        <v>0</v>
      </c>
      <c r="H520" s="1" t="b">
        <f t="shared" si="36"/>
        <v>0</v>
      </c>
      <c r="I520" s="1" t="b">
        <f t="shared" si="37"/>
        <v>0</v>
      </c>
    </row>
    <row r="521" spans="1:23" x14ac:dyDescent="0.2">
      <c r="A521" s="20" t="s">
        <v>996</v>
      </c>
      <c r="B521" s="20" t="s">
        <v>896</v>
      </c>
      <c r="C521" s="20" t="s">
        <v>897</v>
      </c>
      <c r="D521" s="20" t="s">
        <v>899</v>
      </c>
      <c r="E521" s="20" t="s">
        <v>1279</v>
      </c>
      <c r="F521" s="1">
        <f t="shared" si="34"/>
        <v>0</v>
      </c>
      <c r="G521" s="1">
        <f t="shared" si="35"/>
        <v>0</v>
      </c>
      <c r="H521" s="1" t="b">
        <f t="shared" si="36"/>
        <v>0</v>
      </c>
      <c r="I521" s="1" t="b">
        <f t="shared" si="37"/>
        <v>0</v>
      </c>
    </row>
    <row r="522" spans="1:23" x14ac:dyDescent="0.2">
      <c r="A522" s="20" t="s">
        <v>996</v>
      </c>
      <c r="B522" s="20" t="s">
        <v>896</v>
      </c>
      <c r="C522" s="20" t="s">
        <v>897</v>
      </c>
      <c r="D522" s="20" t="s">
        <v>899</v>
      </c>
      <c r="E522" s="20" t="s">
        <v>1280</v>
      </c>
      <c r="F522" s="1">
        <f t="shared" si="34"/>
        <v>0</v>
      </c>
      <c r="G522" s="1">
        <f t="shared" si="35"/>
        <v>0</v>
      </c>
      <c r="H522" s="1" t="b">
        <f t="shared" si="36"/>
        <v>0</v>
      </c>
      <c r="I522" s="1" t="b">
        <f t="shared" si="37"/>
        <v>0</v>
      </c>
    </row>
    <row r="523" spans="1:23" x14ac:dyDescent="0.2">
      <c r="A523" s="20" t="s">
        <v>996</v>
      </c>
      <c r="B523" s="20" t="s">
        <v>896</v>
      </c>
      <c r="C523" s="20" t="s">
        <v>897</v>
      </c>
      <c r="D523" s="20" t="s">
        <v>899</v>
      </c>
      <c r="E523" s="20" t="s">
        <v>1281</v>
      </c>
      <c r="F523" s="1">
        <f t="shared" si="34"/>
        <v>0</v>
      </c>
      <c r="G523" s="1">
        <f t="shared" si="35"/>
        <v>0</v>
      </c>
      <c r="H523" s="1" t="b">
        <f t="shared" si="36"/>
        <v>0</v>
      </c>
      <c r="I523" s="1" t="b">
        <f t="shared" si="37"/>
        <v>0</v>
      </c>
    </row>
    <row r="524" spans="1:23" x14ac:dyDescent="0.2">
      <c r="A524" s="20" t="s">
        <v>996</v>
      </c>
      <c r="B524" s="20" t="s">
        <v>896</v>
      </c>
      <c r="C524" s="20" t="s">
        <v>900</v>
      </c>
      <c r="D524" s="20" t="s">
        <v>901</v>
      </c>
      <c r="E524" s="20" t="s">
        <v>1282</v>
      </c>
      <c r="F524" s="1">
        <f t="shared" si="34"/>
        <v>0</v>
      </c>
      <c r="G524" s="1">
        <f t="shared" si="35"/>
        <v>0</v>
      </c>
      <c r="H524" s="1" t="b">
        <f t="shared" si="36"/>
        <v>0</v>
      </c>
      <c r="I524" s="1" t="b">
        <f t="shared" si="37"/>
        <v>0</v>
      </c>
    </row>
    <row r="525" spans="1:23" x14ac:dyDescent="0.2">
      <c r="A525" s="20" t="s">
        <v>996</v>
      </c>
      <c r="B525" s="20" t="s">
        <v>896</v>
      </c>
      <c r="C525" s="20" t="s">
        <v>902</v>
      </c>
      <c r="D525" s="20" t="s">
        <v>903</v>
      </c>
      <c r="E525" s="20" t="s">
        <v>1283</v>
      </c>
      <c r="F525" s="1">
        <f t="shared" si="34"/>
        <v>0</v>
      </c>
      <c r="G525" s="1">
        <f t="shared" si="35"/>
        <v>0</v>
      </c>
      <c r="H525" s="1" t="b">
        <f t="shared" si="36"/>
        <v>0</v>
      </c>
      <c r="I525" s="1" t="b">
        <f t="shared" si="37"/>
        <v>0</v>
      </c>
    </row>
    <row r="526" spans="1:23" x14ac:dyDescent="0.2">
      <c r="A526" s="20" t="s">
        <v>996</v>
      </c>
      <c r="B526" s="20" t="s">
        <v>896</v>
      </c>
      <c r="C526" s="20" t="s">
        <v>902</v>
      </c>
      <c r="D526" s="20" t="s">
        <v>903</v>
      </c>
      <c r="E526" s="20" t="s">
        <v>1284</v>
      </c>
      <c r="F526" s="1">
        <f t="shared" si="34"/>
        <v>0</v>
      </c>
      <c r="G526" s="1">
        <f t="shared" si="35"/>
        <v>0</v>
      </c>
      <c r="H526" s="1" t="b">
        <f t="shared" si="36"/>
        <v>0</v>
      </c>
      <c r="I526" s="1" t="b">
        <f t="shared" si="37"/>
        <v>0</v>
      </c>
    </row>
    <row r="527" spans="1:23" x14ac:dyDescent="0.2">
      <c r="A527" s="20" t="s">
        <v>996</v>
      </c>
      <c r="B527" s="20" t="s">
        <v>896</v>
      </c>
      <c r="C527" s="20" t="s">
        <v>902</v>
      </c>
      <c r="D527" s="20" t="s">
        <v>903</v>
      </c>
      <c r="E527" s="20" t="s">
        <v>1285</v>
      </c>
      <c r="F527" s="1">
        <f t="shared" si="34"/>
        <v>0</v>
      </c>
      <c r="G527" s="1">
        <f t="shared" si="35"/>
        <v>0</v>
      </c>
      <c r="H527" s="1" t="b">
        <f t="shared" si="36"/>
        <v>0</v>
      </c>
      <c r="I527" s="1" t="b">
        <f t="shared" si="37"/>
        <v>0</v>
      </c>
    </row>
    <row r="528" spans="1:23" x14ac:dyDescent="0.2">
      <c r="A528" s="20" t="s">
        <v>996</v>
      </c>
      <c r="B528" s="20" t="s">
        <v>896</v>
      </c>
      <c r="C528" s="20" t="s">
        <v>902</v>
      </c>
      <c r="D528" s="20" t="s">
        <v>903</v>
      </c>
      <c r="E528" s="20" t="s">
        <v>1286</v>
      </c>
      <c r="F528" s="1">
        <f t="shared" si="34"/>
        <v>0</v>
      </c>
      <c r="G528" s="1">
        <f t="shared" si="35"/>
        <v>0</v>
      </c>
      <c r="H528" s="1" t="b">
        <f t="shared" si="36"/>
        <v>0</v>
      </c>
      <c r="I528" s="1" t="b">
        <f t="shared" si="37"/>
        <v>0</v>
      </c>
    </row>
    <row r="529" spans="1:9" x14ac:dyDescent="0.2">
      <c r="A529" s="20" t="s">
        <v>996</v>
      </c>
      <c r="B529" s="20" t="s">
        <v>896</v>
      </c>
      <c r="C529" s="20" t="s">
        <v>902</v>
      </c>
      <c r="D529" s="20" t="s">
        <v>903</v>
      </c>
      <c r="E529" s="20" t="s">
        <v>1287</v>
      </c>
      <c r="F529" s="1">
        <f t="shared" si="34"/>
        <v>0</v>
      </c>
      <c r="G529" s="1">
        <f t="shared" si="35"/>
        <v>0</v>
      </c>
      <c r="H529" s="1" t="b">
        <f t="shared" si="36"/>
        <v>0</v>
      </c>
      <c r="I529" s="1" t="b">
        <f t="shared" si="37"/>
        <v>0</v>
      </c>
    </row>
    <row r="530" spans="1:9" x14ac:dyDescent="0.2">
      <c r="A530" s="20" t="s">
        <v>996</v>
      </c>
      <c r="B530" s="20" t="s">
        <v>896</v>
      </c>
      <c r="C530" s="20" t="s">
        <v>902</v>
      </c>
      <c r="D530" s="20" t="s">
        <v>903</v>
      </c>
      <c r="E530" s="20" t="s">
        <v>1288</v>
      </c>
      <c r="F530" s="1">
        <f t="shared" si="34"/>
        <v>0</v>
      </c>
      <c r="G530" s="1">
        <f t="shared" si="35"/>
        <v>0</v>
      </c>
      <c r="H530" s="1" t="b">
        <f t="shared" si="36"/>
        <v>0</v>
      </c>
      <c r="I530" s="1" t="b">
        <f t="shared" si="37"/>
        <v>0</v>
      </c>
    </row>
    <row r="531" spans="1:9" x14ac:dyDescent="0.2">
      <c r="A531" s="20" t="s">
        <v>996</v>
      </c>
      <c r="B531" s="20" t="s">
        <v>896</v>
      </c>
      <c r="C531" s="20" t="s">
        <v>904</v>
      </c>
      <c r="D531" s="20" t="s">
        <v>905</v>
      </c>
      <c r="E531" s="20" t="s">
        <v>1289</v>
      </c>
      <c r="F531" s="1">
        <f t="shared" si="34"/>
        <v>0</v>
      </c>
      <c r="G531" s="1">
        <f t="shared" si="35"/>
        <v>0</v>
      </c>
      <c r="H531" s="1" t="b">
        <f t="shared" si="36"/>
        <v>0</v>
      </c>
      <c r="I531" s="1" t="b">
        <f t="shared" si="37"/>
        <v>0</v>
      </c>
    </row>
    <row r="532" spans="1:9" x14ac:dyDescent="0.2">
      <c r="A532" s="20" t="s">
        <v>996</v>
      </c>
      <c r="B532" s="20" t="s">
        <v>896</v>
      </c>
      <c r="C532" s="20" t="s">
        <v>904</v>
      </c>
      <c r="D532" s="20" t="s">
        <v>906</v>
      </c>
      <c r="E532" s="20" t="s">
        <v>1290</v>
      </c>
      <c r="F532" s="1">
        <f t="shared" si="34"/>
        <v>0</v>
      </c>
      <c r="G532" s="1">
        <f t="shared" si="35"/>
        <v>0</v>
      </c>
      <c r="H532" s="1" t="b">
        <f t="shared" si="36"/>
        <v>0</v>
      </c>
      <c r="I532" s="1" t="b">
        <f t="shared" si="37"/>
        <v>0</v>
      </c>
    </row>
    <row r="533" spans="1:9" x14ac:dyDescent="0.2">
      <c r="A533" s="20" t="s">
        <v>996</v>
      </c>
      <c r="B533" s="20" t="s">
        <v>896</v>
      </c>
      <c r="C533" s="20" t="s">
        <v>904</v>
      </c>
      <c r="D533" s="20" t="s">
        <v>907</v>
      </c>
      <c r="E533" s="20" t="s">
        <v>1291</v>
      </c>
      <c r="F533" s="1">
        <f t="shared" si="34"/>
        <v>0</v>
      </c>
      <c r="G533" s="1">
        <f t="shared" si="35"/>
        <v>0</v>
      </c>
      <c r="H533" s="1" t="b">
        <f t="shared" si="36"/>
        <v>0</v>
      </c>
      <c r="I533" s="1" t="b">
        <f t="shared" si="37"/>
        <v>0</v>
      </c>
    </row>
    <row r="534" spans="1:9" x14ac:dyDescent="0.2">
      <c r="A534" s="20" t="s">
        <v>996</v>
      </c>
      <c r="B534" s="20" t="s">
        <v>896</v>
      </c>
      <c r="C534" s="20" t="s">
        <v>904</v>
      </c>
      <c r="D534" s="20" t="s">
        <v>908</v>
      </c>
      <c r="E534" s="20" t="s">
        <v>1292</v>
      </c>
      <c r="F534" s="1">
        <f t="shared" si="34"/>
        <v>0</v>
      </c>
      <c r="G534" s="1">
        <f t="shared" si="35"/>
        <v>0</v>
      </c>
      <c r="H534" s="1" t="b">
        <f t="shared" si="36"/>
        <v>0</v>
      </c>
      <c r="I534" s="1" t="b">
        <f t="shared" si="37"/>
        <v>0</v>
      </c>
    </row>
    <row r="535" spans="1:9" x14ac:dyDescent="0.2">
      <c r="A535" s="20" t="s">
        <v>996</v>
      </c>
      <c r="B535" s="20" t="s">
        <v>896</v>
      </c>
      <c r="C535" s="20" t="s">
        <v>904</v>
      </c>
      <c r="D535" s="20" t="s">
        <v>908</v>
      </c>
      <c r="E535" s="20" t="s">
        <v>1293</v>
      </c>
      <c r="F535" s="1">
        <f t="shared" si="34"/>
        <v>0</v>
      </c>
      <c r="G535" s="1">
        <f t="shared" si="35"/>
        <v>0</v>
      </c>
      <c r="H535" s="1" t="b">
        <f t="shared" si="36"/>
        <v>0</v>
      </c>
      <c r="I535" s="1" t="b">
        <f t="shared" si="37"/>
        <v>0</v>
      </c>
    </row>
    <row r="536" spans="1:9" x14ac:dyDescent="0.2">
      <c r="A536" s="20" t="s">
        <v>996</v>
      </c>
      <c r="B536" s="20" t="s">
        <v>896</v>
      </c>
      <c r="C536" s="20" t="s">
        <v>904</v>
      </c>
      <c r="D536" s="20" t="s">
        <v>908</v>
      </c>
      <c r="E536" s="20" t="s">
        <v>1294</v>
      </c>
      <c r="F536" s="1">
        <f t="shared" si="34"/>
        <v>0</v>
      </c>
      <c r="G536" s="1">
        <f t="shared" si="35"/>
        <v>0</v>
      </c>
      <c r="H536" s="1" t="b">
        <f t="shared" si="36"/>
        <v>0</v>
      </c>
      <c r="I536" s="1" t="b">
        <f t="shared" si="37"/>
        <v>0</v>
      </c>
    </row>
    <row r="537" spans="1:9" x14ac:dyDescent="0.2">
      <c r="A537" s="20" t="s">
        <v>996</v>
      </c>
      <c r="B537" s="20" t="s">
        <v>896</v>
      </c>
      <c r="C537" s="20" t="s">
        <v>904</v>
      </c>
      <c r="D537" s="20" t="s">
        <v>909</v>
      </c>
      <c r="E537" s="20" t="s">
        <v>1295</v>
      </c>
      <c r="F537" s="1">
        <f t="shared" si="34"/>
        <v>0</v>
      </c>
      <c r="G537" s="1">
        <f t="shared" si="35"/>
        <v>0</v>
      </c>
      <c r="H537" s="1" t="b">
        <f t="shared" si="36"/>
        <v>0</v>
      </c>
      <c r="I537" s="1" t="b">
        <f t="shared" si="37"/>
        <v>0</v>
      </c>
    </row>
    <row r="538" spans="1:9" x14ac:dyDescent="0.2">
      <c r="A538" s="20" t="s">
        <v>996</v>
      </c>
      <c r="B538" s="20" t="s">
        <v>896</v>
      </c>
      <c r="C538" s="20" t="s">
        <v>904</v>
      </c>
      <c r="D538" s="20" t="s">
        <v>909</v>
      </c>
      <c r="E538" s="20" t="s">
        <v>1296</v>
      </c>
      <c r="F538" s="1">
        <f t="shared" si="34"/>
        <v>0</v>
      </c>
      <c r="G538" s="1">
        <f t="shared" si="35"/>
        <v>0</v>
      </c>
      <c r="H538" s="1" t="b">
        <f t="shared" si="36"/>
        <v>0</v>
      </c>
      <c r="I538" s="1" t="b">
        <f t="shared" si="37"/>
        <v>0</v>
      </c>
    </row>
    <row r="539" spans="1:9" x14ac:dyDescent="0.2">
      <c r="A539" s="20" t="s">
        <v>996</v>
      </c>
      <c r="B539" s="20" t="s">
        <v>896</v>
      </c>
      <c r="C539" s="20" t="s">
        <v>904</v>
      </c>
      <c r="D539" s="20" t="s">
        <v>910</v>
      </c>
      <c r="E539" s="20" t="s">
        <v>1297</v>
      </c>
      <c r="F539" s="1">
        <f t="shared" si="34"/>
        <v>0</v>
      </c>
      <c r="G539" s="1">
        <f t="shared" si="35"/>
        <v>0</v>
      </c>
      <c r="H539" s="1" t="b">
        <f t="shared" si="36"/>
        <v>0</v>
      </c>
      <c r="I539" s="1" t="b">
        <f t="shared" si="37"/>
        <v>0</v>
      </c>
    </row>
    <row r="540" spans="1:9" x14ac:dyDescent="0.2">
      <c r="A540" s="20" t="s">
        <v>996</v>
      </c>
      <c r="B540" s="20" t="s">
        <v>896</v>
      </c>
      <c r="C540" s="20" t="s">
        <v>904</v>
      </c>
      <c r="D540" s="20" t="s">
        <v>910</v>
      </c>
      <c r="E540" s="20" t="s">
        <v>1298</v>
      </c>
      <c r="F540" s="1">
        <f t="shared" si="34"/>
        <v>0</v>
      </c>
      <c r="G540" s="1">
        <f t="shared" si="35"/>
        <v>0</v>
      </c>
      <c r="H540" s="1" t="b">
        <f t="shared" si="36"/>
        <v>0</v>
      </c>
      <c r="I540" s="1" t="b">
        <f t="shared" si="37"/>
        <v>0</v>
      </c>
    </row>
    <row r="541" spans="1:9" x14ac:dyDescent="0.2">
      <c r="A541" s="20" t="s">
        <v>996</v>
      </c>
      <c r="B541" s="20" t="s">
        <v>896</v>
      </c>
      <c r="C541" s="20" t="s">
        <v>904</v>
      </c>
      <c r="D541" s="20" t="s">
        <v>910</v>
      </c>
      <c r="E541" s="20" t="s">
        <v>1299</v>
      </c>
      <c r="F541" s="1">
        <f t="shared" si="34"/>
        <v>0</v>
      </c>
      <c r="G541" s="1">
        <f t="shared" si="35"/>
        <v>0</v>
      </c>
      <c r="H541" s="1" t="b">
        <f t="shared" si="36"/>
        <v>0</v>
      </c>
      <c r="I541" s="1" t="b">
        <f t="shared" si="37"/>
        <v>0</v>
      </c>
    </row>
    <row r="542" spans="1:9" x14ac:dyDescent="0.2">
      <c r="A542" s="20" t="s">
        <v>996</v>
      </c>
      <c r="B542" s="20" t="s">
        <v>896</v>
      </c>
      <c r="C542" s="20" t="s">
        <v>904</v>
      </c>
      <c r="D542" s="20" t="s">
        <v>911</v>
      </c>
      <c r="E542" s="20" t="s">
        <v>1300</v>
      </c>
      <c r="F542" s="1">
        <f t="shared" si="34"/>
        <v>0</v>
      </c>
      <c r="G542" s="1">
        <f t="shared" si="35"/>
        <v>0</v>
      </c>
      <c r="H542" s="1" t="b">
        <f t="shared" si="36"/>
        <v>0</v>
      </c>
      <c r="I542" s="1" t="b">
        <f t="shared" si="37"/>
        <v>0</v>
      </c>
    </row>
    <row r="543" spans="1:9" x14ac:dyDescent="0.2">
      <c r="A543" s="20" t="s">
        <v>996</v>
      </c>
      <c r="B543" s="20" t="s">
        <v>896</v>
      </c>
      <c r="C543" s="20" t="s">
        <v>904</v>
      </c>
      <c r="D543" s="20" t="s">
        <v>911</v>
      </c>
      <c r="E543" s="20" t="s">
        <v>1301</v>
      </c>
      <c r="F543" s="1">
        <f t="shared" si="34"/>
        <v>0</v>
      </c>
      <c r="G543" s="1">
        <f t="shared" si="35"/>
        <v>0</v>
      </c>
      <c r="H543" s="1" t="b">
        <f t="shared" si="36"/>
        <v>0</v>
      </c>
      <c r="I543" s="1" t="b">
        <f t="shared" si="37"/>
        <v>0</v>
      </c>
    </row>
    <row r="544" spans="1:9" x14ac:dyDescent="0.2">
      <c r="A544" s="20" t="s">
        <v>996</v>
      </c>
      <c r="B544" s="20" t="s">
        <v>896</v>
      </c>
      <c r="C544" s="20" t="s">
        <v>904</v>
      </c>
      <c r="D544" s="20" t="s">
        <v>912</v>
      </c>
      <c r="E544" s="20" t="s">
        <v>1302</v>
      </c>
      <c r="F544" s="1">
        <f t="shared" si="34"/>
        <v>0</v>
      </c>
      <c r="G544" s="1">
        <f t="shared" si="35"/>
        <v>0</v>
      </c>
      <c r="H544" s="1" t="b">
        <f t="shared" si="36"/>
        <v>0</v>
      </c>
      <c r="I544" s="1" t="b">
        <f t="shared" si="37"/>
        <v>0</v>
      </c>
    </row>
    <row r="545" spans="1:23" x14ac:dyDescent="0.2">
      <c r="A545" s="20" t="s">
        <v>996</v>
      </c>
      <c r="B545" s="20" t="s">
        <v>913</v>
      </c>
      <c r="C545" s="20" t="s">
        <v>914</v>
      </c>
      <c r="D545" s="20" t="s">
        <v>915</v>
      </c>
      <c r="E545" s="20" t="s">
        <v>1303</v>
      </c>
      <c r="F545" s="1">
        <f t="shared" si="34"/>
        <v>0</v>
      </c>
      <c r="G545" s="1">
        <f t="shared" si="35"/>
        <v>0</v>
      </c>
      <c r="H545" s="1" t="b">
        <f t="shared" si="36"/>
        <v>0</v>
      </c>
      <c r="I545" s="1" t="b">
        <f t="shared" si="37"/>
        <v>0</v>
      </c>
    </row>
    <row r="546" spans="1:23" x14ac:dyDescent="0.2">
      <c r="A546" s="20" t="s">
        <v>996</v>
      </c>
      <c r="B546" s="20" t="s">
        <v>913</v>
      </c>
      <c r="C546" s="20" t="s">
        <v>914</v>
      </c>
      <c r="D546" s="20" t="s">
        <v>916</v>
      </c>
      <c r="E546" s="20" t="s">
        <v>1238</v>
      </c>
      <c r="F546" s="1">
        <f t="shared" si="34"/>
        <v>1</v>
      </c>
      <c r="G546" s="1">
        <f t="shared" si="35"/>
        <v>0</v>
      </c>
      <c r="H546" s="1" t="b">
        <f t="shared" si="36"/>
        <v>0</v>
      </c>
      <c r="I546" s="1" t="b">
        <f t="shared" si="37"/>
        <v>1</v>
      </c>
      <c r="Q546" s="9" t="s">
        <v>1237</v>
      </c>
      <c r="R546" s="9" t="s">
        <v>1238</v>
      </c>
      <c r="S546" s="9" t="s">
        <v>1098</v>
      </c>
      <c r="T546" s="9" t="s">
        <v>1239</v>
      </c>
      <c r="U546" s="9" t="s">
        <v>914</v>
      </c>
      <c r="V546" s="9" t="s">
        <v>916</v>
      </c>
      <c r="W546" s="9" t="s">
        <v>917</v>
      </c>
    </row>
    <row r="547" spans="1:23" x14ac:dyDescent="0.2">
      <c r="A547" s="20" t="s">
        <v>996</v>
      </c>
      <c r="B547" s="20" t="s">
        <v>913</v>
      </c>
      <c r="C547" s="20" t="s">
        <v>918</v>
      </c>
      <c r="D547" s="20" t="s">
        <v>919</v>
      </c>
      <c r="E547" s="20" t="s">
        <v>1152</v>
      </c>
      <c r="F547" s="1">
        <f t="shared" si="34"/>
        <v>1</v>
      </c>
      <c r="G547" s="1">
        <f t="shared" si="35"/>
        <v>1</v>
      </c>
      <c r="H547" s="1" t="b">
        <f t="shared" si="36"/>
        <v>1</v>
      </c>
      <c r="I547" s="1" t="b">
        <f t="shared" si="37"/>
        <v>1</v>
      </c>
      <c r="J547" s="6" t="s">
        <v>1151</v>
      </c>
      <c r="K547" s="6" t="s">
        <v>1152</v>
      </c>
      <c r="L547" s="6" t="s">
        <v>1098</v>
      </c>
      <c r="M547" s="6" t="s">
        <v>1153</v>
      </c>
      <c r="N547" s="6" t="s">
        <v>918</v>
      </c>
      <c r="O547" s="6" t="s">
        <v>919</v>
      </c>
      <c r="P547" s="6" t="s">
        <v>920</v>
      </c>
      <c r="Q547" s="9" t="s">
        <v>1258</v>
      </c>
      <c r="R547" s="9" t="s">
        <v>1152</v>
      </c>
      <c r="S547" s="9" t="s">
        <v>1098</v>
      </c>
      <c r="T547" s="9" t="s">
        <v>1153</v>
      </c>
      <c r="U547" s="9" t="s">
        <v>918</v>
      </c>
      <c r="V547" s="9" t="s">
        <v>919</v>
      </c>
      <c r="W547" s="9" t="s">
        <v>920</v>
      </c>
    </row>
    <row r="548" spans="1:23" x14ac:dyDescent="0.2">
      <c r="A548" s="20" t="s">
        <v>996</v>
      </c>
      <c r="B548" s="20" t="s">
        <v>913</v>
      </c>
      <c r="C548" s="20" t="s">
        <v>918</v>
      </c>
      <c r="D548" s="20" t="s">
        <v>921</v>
      </c>
      <c r="E548" s="20" t="s">
        <v>1304</v>
      </c>
      <c r="F548" s="1">
        <f t="shared" si="34"/>
        <v>0</v>
      </c>
      <c r="G548" s="1">
        <f t="shared" si="35"/>
        <v>0</v>
      </c>
      <c r="H548" s="1" t="b">
        <f t="shared" si="36"/>
        <v>0</v>
      </c>
      <c r="I548" s="1" t="b">
        <f t="shared" si="37"/>
        <v>0</v>
      </c>
    </row>
    <row r="549" spans="1:23" x14ac:dyDescent="0.2">
      <c r="A549" s="20" t="s">
        <v>996</v>
      </c>
      <c r="B549" s="20" t="s">
        <v>913</v>
      </c>
      <c r="C549" s="20" t="s">
        <v>918</v>
      </c>
      <c r="D549" s="20" t="s">
        <v>921</v>
      </c>
      <c r="E549" s="20" t="s">
        <v>1305</v>
      </c>
      <c r="F549" s="1">
        <f t="shared" si="34"/>
        <v>0</v>
      </c>
      <c r="G549" s="1">
        <f t="shared" si="35"/>
        <v>0</v>
      </c>
      <c r="H549" s="1" t="b">
        <f t="shared" si="36"/>
        <v>0</v>
      </c>
      <c r="I549" s="1" t="b">
        <f t="shared" si="37"/>
        <v>0</v>
      </c>
    </row>
    <row r="550" spans="1:23" x14ac:dyDescent="0.2">
      <c r="A550" s="20" t="s">
        <v>996</v>
      </c>
      <c r="B550" s="20" t="s">
        <v>913</v>
      </c>
      <c r="C550" s="20" t="s">
        <v>918</v>
      </c>
      <c r="D550" s="20" t="s">
        <v>922</v>
      </c>
      <c r="E550" s="20" t="s">
        <v>1306</v>
      </c>
      <c r="F550" s="1">
        <f t="shared" si="34"/>
        <v>0</v>
      </c>
      <c r="G550" s="1">
        <f t="shared" si="35"/>
        <v>0</v>
      </c>
      <c r="H550" s="1" t="b">
        <f t="shared" si="36"/>
        <v>0</v>
      </c>
      <c r="I550" s="1" t="b">
        <f t="shared" si="37"/>
        <v>0</v>
      </c>
    </row>
    <row r="551" spans="1:23" x14ac:dyDescent="0.2">
      <c r="A551" s="20" t="s">
        <v>996</v>
      </c>
      <c r="B551" s="20" t="s">
        <v>913</v>
      </c>
      <c r="C551" s="20" t="s">
        <v>918</v>
      </c>
      <c r="D551" s="20" t="s">
        <v>923</v>
      </c>
      <c r="E551" s="20" t="s">
        <v>1307</v>
      </c>
      <c r="F551" s="1">
        <f t="shared" si="34"/>
        <v>0</v>
      </c>
      <c r="G551" s="1">
        <f t="shared" si="35"/>
        <v>0</v>
      </c>
      <c r="H551" s="1" t="b">
        <f t="shared" si="36"/>
        <v>0</v>
      </c>
      <c r="I551" s="1" t="b">
        <f t="shared" si="37"/>
        <v>0</v>
      </c>
    </row>
    <row r="552" spans="1:23" x14ac:dyDescent="0.2">
      <c r="A552" s="20" t="s">
        <v>996</v>
      </c>
      <c r="B552" s="20" t="s">
        <v>913</v>
      </c>
      <c r="C552" s="20" t="s">
        <v>918</v>
      </c>
      <c r="D552" s="20" t="s">
        <v>923</v>
      </c>
      <c r="E552" s="20" t="s">
        <v>1308</v>
      </c>
      <c r="F552" s="1">
        <f t="shared" si="34"/>
        <v>0</v>
      </c>
      <c r="G552" s="1">
        <f t="shared" si="35"/>
        <v>0</v>
      </c>
      <c r="H552" s="1" t="b">
        <f t="shared" si="36"/>
        <v>0</v>
      </c>
      <c r="I552" s="1" t="b">
        <f t="shared" si="37"/>
        <v>0</v>
      </c>
    </row>
    <row r="553" spans="1:23" x14ac:dyDescent="0.2">
      <c r="A553" s="20" t="s">
        <v>996</v>
      </c>
      <c r="B553" s="20" t="s">
        <v>913</v>
      </c>
      <c r="C553" s="20" t="s">
        <v>918</v>
      </c>
      <c r="D553" s="20" t="s">
        <v>923</v>
      </c>
      <c r="E553" s="20" t="s">
        <v>1309</v>
      </c>
      <c r="F553" s="1">
        <f t="shared" si="34"/>
        <v>0</v>
      </c>
      <c r="G553" s="1">
        <f t="shared" si="35"/>
        <v>0</v>
      </c>
      <c r="H553" s="1" t="b">
        <f t="shared" si="36"/>
        <v>0</v>
      </c>
      <c r="I553" s="1" t="b">
        <f t="shared" si="37"/>
        <v>0</v>
      </c>
    </row>
    <row r="554" spans="1:23" x14ac:dyDescent="0.2">
      <c r="A554" s="20" t="s">
        <v>996</v>
      </c>
      <c r="B554" s="20" t="s">
        <v>913</v>
      </c>
      <c r="C554" s="20" t="s">
        <v>918</v>
      </c>
      <c r="D554" s="20" t="s">
        <v>925</v>
      </c>
      <c r="E554" s="20" t="s">
        <v>1310</v>
      </c>
      <c r="F554" s="1">
        <f t="shared" si="34"/>
        <v>0</v>
      </c>
      <c r="G554" s="1">
        <f t="shared" si="35"/>
        <v>0</v>
      </c>
      <c r="H554" s="1" t="b">
        <f t="shared" si="36"/>
        <v>0</v>
      </c>
      <c r="I554" s="1" t="b">
        <f t="shared" si="37"/>
        <v>0</v>
      </c>
    </row>
    <row r="555" spans="1:23" x14ac:dyDescent="0.2">
      <c r="A555" s="20" t="s">
        <v>996</v>
      </c>
      <c r="B555" s="20" t="s">
        <v>913</v>
      </c>
      <c r="C555" s="20" t="s">
        <v>918</v>
      </c>
      <c r="D555" s="20" t="s">
        <v>925</v>
      </c>
      <c r="E555" s="20" t="s">
        <v>1311</v>
      </c>
      <c r="F555" s="1">
        <f t="shared" si="34"/>
        <v>0</v>
      </c>
      <c r="G555" s="1">
        <f t="shared" si="35"/>
        <v>0</v>
      </c>
      <c r="H555" s="1" t="b">
        <f t="shared" si="36"/>
        <v>0</v>
      </c>
      <c r="I555" s="1" t="b">
        <f t="shared" si="37"/>
        <v>0</v>
      </c>
    </row>
    <row r="556" spans="1:23" x14ac:dyDescent="0.2">
      <c r="A556" s="20" t="s">
        <v>996</v>
      </c>
      <c r="B556" s="20" t="s">
        <v>913</v>
      </c>
      <c r="C556" s="20" t="s">
        <v>918</v>
      </c>
      <c r="D556" s="20" t="s">
        <v>925</v>
      </c>
      <c r="E556" s="20" t="s">
        <v>1312</v>
      </c>
      <c r="F556" s="1">
        <f t="shared" si="34"/>
        <v>0</v>
      </c>
      <c r="G556" s="1">
        <f t="shared" si="35"/>
        <v>0</v>
      </c>
      <c r="H556" s="1" t="b">
        <f t="shared" si="36"/>
        <v>0</v>
      </c>
      <c r="I556" s="1" t="b">
        <f t="shared" si="37"/>
        <v>0</v>
      </c>
    </row>
    <row r="557" spans="1:23" x14ac:dyDescent="0.2">
      <c r="A557" s="20" t="s">
        <v>996</v>
      </c>
      <c r="B557" s="20" t="s">
        <v>913</v>
      </c>
      <c r="C557" s="20" t="s">
        <v>918</v>
      </c>
      <c r="D557" s="20" t="s">
        <v>925</v>
      </c>
      <c r="E557" s="20" t="s">
        <v>1313</v>
      </c>
      <c r="F557" s="1">
        <f t="shared" si="34"/>
        <v>0</v>
      </c>
      <c r="G557" s="1">
        <f t="shared" si="35"/>
        <v>0</v>
      </c>
      <c r="H557" s="1" t="b">
        <f t="shared" si="36"/>
        <v>0</v>
      </c>
      <c r="I557" s="1" t="b">
        <f t="shared" si="37"/>
        <v>0</v>
      </c>
    </row>
    <row r="558" spans="1:23" x14ac:dyDescent="0.2">
      <c r="A558" s="20" t="s">
        <v>996</v>
      </c>
      <c r="B558" s="20" t="s">
        <v>913</v>
      </c>
      <c r="C558" s="20" t="s">
        <v>918</v>
      </c>
      <c r="D558" s="20" t="s">
        <v>925</v>
      </c>
      <c r="E558" s="20" t="s">
        <v>1314</v>
      </c>
      <c r="F558" s="1">
        <f t="shared" si="34"/>
        <v>0</v>
      </c>
      <c r="G558" s="1">
        <f t="shared" si="35"/>
        <v>0</v>
      </c>
      <c r="H558" s="1" t="b">
        <f t="shared" si="36"/>
        <v>0</v>
      </c>
      <c r="I558" s="1" t="b">
        <f t="shared" si="37"/>
        <v>0</v>
      </c>
    </row>
    <row r="559" spans="1:23" x14ac:dyDescent="0.2">
      <c r="A559" s="20" t="s">
        <v>996</v>
      </c>
      <c r="B559" s="20" t="s">
        <v>913</v>
      </c>
      <c r="C559" s="20" t="s">
        <v>918</v>
      </c>
      <c r="D559" s="20" t="s">
        <v>925</v>
      </c>
      <c r="E559" s="20" t="s">
        <v>1315</v>
      </c>
      <c r="F559" s="1">
        <f t="shared" si="34"/>
        <v>0</v>
      </c>
      <c r="G559" s="1">
        <f t="shared" si="35"/>
        <v>0</v>
      </c>
      <c r="H559" s="1" t="b">
        <f t="shared" si="36"/>
        <v>0</v>
      </c>
      <c r="I559" s="1" t="b">
        <f t="shared" si="37"/>
        <v>0</v>
      </c>
    </row>
    <row r="560" spans="1:23" x14ac:dyDescent="0.2">
      <c r="A560" s="20" t="s">
        <v>996</v>
      </c>
      <c r="B560" s="20" t="s">
        <v>913</v>
      </c>
      <c r="C560" s="20" t="s">
        <v>918</v>
      </c>
      <c r="D560" s="20" t="s">
        <v>926</v>
      </c>
      <c r="E560" s="20" t="s">
        <v>1316</v>
      </c>
      <c r="F560" s="1">
        <f t="shared" si="34"/>
        <v>0</v>
      </c>
      <c r="G560" s="1">
        <f t="shared" si="35"/>
        <v>0</v>
      </c>
      <c r="H560" s="1" t="b">
        <f t="shared" si="36"/>
        <v>0</v>
      </c>
      <c r="I560" s="1" t="b">
        <f t="shared" si="37"/>
        <v>0</v>
      </c>
    </row>
    <row r="561" spans="1:16" x14ac:dyDescent="0.2">
      <c r="A561" s="20" t="s">
        <v>996</v>
      </c>
      <c r="B561" s="20" t="s">
        <v>913</v>
      </c>
      <c r="C561" s="20" t="s">
        <v>918</v>
      </c>
      <c r="D561" s="20" t="s">
        <v>926</v>
      </c>
      <c r="E561" s="20" t="s">
        <v>1317</v>
      </c>
      <c r="F561" s="1">
        <f t="shared" si="34"/>
        <v>0</v>
      </c>
      <c r="G561" s="1">
        <f t="shared" si="35"/>
        <v>0</v>
      </c>
      <c r="H561" s="1" t="b">
        <f t="shared" si="36"/>
        <v>0</v>
      </c>
      <c r="I561" s="1" t="b">
        <f t="shared" si="37"/>
        <v>0</v>
      </c>
    </row>
    <row r="562" spans="1:16" x14ac:dyDescent="0.2">
      <c r="A562" s="20" t="s">
        <v>996</v>
      </c>
      <c r="B562" s="20" t="s">
        <v>913</v>
      </c>
      <c r="C562" s="20" t="s">
        <v>918</v>
      </c>
      <c r="D562" s="20" t="s">
        <v>926</v>
      </c>
      <c r="E562" s="20" t="s">
        <v>1318</v>
      </c>
      <c r="F562" s="1">
        <f t="shared" si="34"/>
        <v>0</v>
      </c>
      <c r="G562" s="1">
        <f t="shared" si="35"/>
        <v>0</v>
      </c>
      <c r="H562" s="1" t="b">
        <f t="shared" si="36"/>
        <v>0</v>
      </c>
      <c r="I562" s="1" t="b">
        <f t="shared" si="37"/>
        <v>0</v>
      </c>
    </row>
    <row r="563" spans="1:16" x14ac:dyDescent="0.2">
      <c r="A563" s="20" t="s">
        <v>996</v>
      </c>
      <c r="B563" s="20" t="s">
        <v>913</v>
      </c>
      <c r="C563" s="20" t="s">
        <v>918</v>
      </c>
      <c r="D563" s="20" t="s">
        <v>927</v>
      </c>
      <c r="E563" s="20" t="s">
        <v>1319</v>
      </c>
      <c r="F563" s="1">
        <f t="shared" si="34"/>
        <v>0</v>
      </c>
      <c r="G563" s="1">
        <f t="shared" si="35"/>
        <v>0</v>
      </c>
      <c r="H563" s="1" t="b">
        <f t="shared" si="36"/>
        <v>0</v>
      </c>
      <c r="I563" s="1" t="b">
        <f t="shared" si="37"/>
        <v>0</v>
      </c>
    </row>
    <row r="564" spans="1:16" x14ac:dyDescent="0.2">
      <c r="A564" s="20" t="s">
        <v>996</v>
      </c>
      <c r="B564" s="20" t="s">
        <v>913</v>
      </c>
      <c r="C564" s="20" t="s">
        <v>918</v>
      </c>
      <c r="D564" s="20" t="s">
        <v>928</v>
      </c>
      <c r="E564" s="20" t="s">
        <v>1320</v>
      </c>
      <c r="F564" s="1">
        <f t="shared" si="34"/>
        <v>0</v>
      </c>
      <c r="G564" s="1">
        <f t="shared" si="35"/>
        <v>0</v>
      </c>
      <c r="H564" s="1" t="b">
        <f t="shared" si="36"/>
        <v>0</v>
      </c>
      <c r="I564" s="1" t="b">
        <f t="shared" si="37"/>
        <v>0</v>
      </c>
    </row>
    <row r="565" spans="1:16" x14ac:dyDescent="0.2">
      <c r="A565" s="20" t="s">
        <v>996</v>
      </c>
      <c r="B565" s="20" t="s">
        <v>913</v>
      </c>
      <c r="C565" s="20" t="s">
        <v>918</v>
      </c>
      <c r="D565" s="20" t="s">
        <v>928</v>
      </c>
      <c r="E565" s="20" t="s">
        <v>1321</v>
      </c>
      <c r="F565" s="1">
        <f t="shared" si="34"/>
        <v>0</v>
      </c>
      <c r="G565" s="1">
        <f t="shared" si="35"/>
        <v>0</v>
      </c>
      <c r="H565" s="1" t="b">
        <f t="shared" si="36"/>
        <v>0</v>
      </c>
      <c r="I565" s="1" t="b">
        <f t="shared" si="37"/>
        <v>0</v>
      </c>
    </row>
    <row r="566" spans="1:16" x14ac:dyDescent="0.2">
      <c r="A566" s="20" t="s">
        <v>996</v>
      </c>
      <c r="B566" s="20" t="s">
        <v>913</v>
      </c>
      <c r="C566" s="20" t="s">
        <v>929</v>
      </c>
      <c r="D566" s="20" t="s">
        <v>930</v>
      </c>
      <c r="E566" s="20" t="s">
        <v>1322</v>
      </c>
      <c r="F566" s="1">
        <f t="shared" si="34"/>
        <v>0</v>
      </c>
      <c r="G566" s="1">
        <f t="shared" si="35"/>
        <v>0</v>
      </c>
      <c r="H566" s="1" t="b">
        <f t="shared" si="36"/>
        <v>0</v>
      </c>
      <c r="I566" s="1" t="b">
        <f t="shared" si="37"/>
        <v>0</v>
      </c>
    </row>
    <row r="567" spans="1:16" x14ac:dyDescent="0.2">
      <c r="A567" s="20" t="s">
        <v>996</v>
      </c>
      <c r="B567" s="20" t="s">
        <v>913</v>
      </c>
      <c r="C567" s="20" t="s">
        <v>929</v>
      </c>
      <c r="D567" s="20" t="s">
        <v>931</v>
      </c>
      <c r="E567" s="20" t="s">
        <v>1323</v>
      </c>
      <c r="F567" s="1">
        <f t="shared" si="34"/>
        <v>0</v>
      </c>
      <c r="G567" s="1">
        <f t="shared" si="35"/>
        <v>0</v>
      </c>
      <c r="H567" s="1" t="b">
        <f t="shared" si="36"/>
        <v>0</v>
      </c>
      <c r="I567" s="1" t="b">
        <f t="shared" si="37"/>
        <v>0</v>
      </c>
    </row>
    <row r="568" spans="1:16" x14ac:dyDescent="0.2">
      <c r="A568" s="20" t="s">
        <v>996</v>
      </c>
      <c r="B568" s="20" t="s">
        <v>913</v>
      </c>
      <c r="C568" s="20" t="s">
        <v>929</v>
      </c>
      <c r="D568" s="20" t="s">
        <v>932</v>
      </c>
      <c r="E568" s="20" t="s">
        <v>1324</v>
      </c>
      <c r="F568" s="1">
        <f t="shared" si="34"/>
        <v>0</v>
      </c>
      <c r="G568" s="1">
        <f t="shared" si="35"/>
        <v>0</v>
      </c>
      <c r="H568" s="1" t="b">
        <f t="shared" si="36"/>
        <v>0</v>
      </c>
      <c r="I568" s="1" t="b">
        <f t="shared" si="37"/>
        <v>0</v>
      </c>
    </row>
    <row r="569" spans="1:16" x14ac:dyDescent="0.2">
      <c r="A569" s="20" t="s">
        <v>996</v>
      </c>
      <c r="B569" s="20" t="s">
        <v>933</v>
      </c>
      <c r="C569" s="20" t="s">
        <v>934</v>
      </c>
      <c r="D569" s="20" t="s">
        <v>935</v>
      </c>
      <c r="E569" s="20" t="s">
        <v>1325</v>
      </c>
      <c r="F569" s="1">
        <f t="shared" si="34"/>
        <v>0</v>
      </c>
      <c r="G569" s="1">
        <f t="shared" si="35"/>
        <v>0</v>
      </c>
      <c r="H569" s="1" t="b">
        <f t="shared" si="36"/>
        <v>0</v>
      </c>
      <c r="I569" s="1" t="b">
        <f t="shared" si="37"/>
        <v>0</v>
      </c>
    </row>
    <row r="570" spans="1:16" x14ac:dyDescent="0.2">
      <c r="A570" s="20" t="s">
        <v>996</v>
      </c>
      <c r="B570" s="20" t="s">
        <v>936</v>
      </c>
      <c r="C570" s="20" t="s">
        <v>937</v>
      </c>
      <c r="D570" s="20" t="s">
        <v>938</v>
      </c>
      <c r="E570" s="20" t="s">
        <v>1326</v>
      </c>
      <c r="F570" s="1">
        <f t="shared" si="34"/>
        <v>0</v>
      </c>
      <c r="G570" s="1">
        <f t="shared" si="35"/>
        <v>0</v>
      </c>
      <c r="H570" s="1" t="b">
        <f t="shared" si="36"/>
        <v>0</v>
      </c>
      <c r="I570" s="1" t="b">
        <f t="shared" si="37"/>
        <v>0</v>
      </c>
    </row>
    <row r="571" spans="1:16" x14ac:dyDescent="0.2">
      <c r="A571" s="20" t="s">
        <v>996</v>
      </c>
      <c r="B571" s="20" t="s">
        <v>939</v>
      </c>
      <c r="C571" s="20" t="s">
        <v>940</v>
      </c>
      <c r="D571" s="20" t="s">
        <v>941</v>
      </c>
      <c r="E571" s="20" t="s">
        <v>1125</v>
      </c>
      <c r="F571" s="1">
        <f t="shared" si="34"/>
        <v>1</v>
      </c>
      <c r="G571" s="1">
        <f t="shared" si="35"/>
        <v>0</v>
      </c>
      <c r="H571" s="1" t="b">
        <f t="shared" si="36"/>
        <v>1</v>
      </c>
      <c r="I571" s="1" t="b">
        <f t="shared" si="37"/>
        <v>0</v>
      </c>
      <c r="J571" s="6" t="s">
        <v>1124</v>
      </c>
      <c r="K571" s="6" t="s">
        <v>1125</v>
      </c>
      <c r="L571" s="6" t="s">
        <v>1098</v>
      </c>
      <c r="M571" s="6" t="s">
        <v>939</v>
      </c>
      <c r="N571" s="6" t="s">
        <v>940</v>
      </c>
      <c r="O571" s="6" t="s">
        <v>941</v>
      </c>
      <c r="P571" s="6" t="s">
        <v>942</v>
      </c>
    </row>
    <row r="572" spans="1:16" x14ac:dyDescent="0.2">
      <c r="A572" s="20" t="s">
        <v>996</v>
      </c>
      <c r="B572" s="20" t="s">
        <v>939</v>
      </c>
      <c r="C572" s="20" t="s">
        <v>940</v>
      </c>
      <c r="D572" s="20" t="s">
        <v>941</v>
      </c>
      <c r="E572" s="20" t="s">
        <v>1327</v>
      </c>
      <c r="F572" s="1">
        <f t="shared" si="34"/>
        <v>0</v>
      </c>
      <c r="G572" s="1">
        <f t="shared" si="35"/>
        <v>0</v>
      </c>
      <c r="H572" s="1" t="b">
        <f t="shared" si="36"/>
        <v>0</v>
      </c>
      <c r="I572" s="1" t="b">
        <f t="shared" si="37"/>
        <v>0</v>
      </c>
    </row>
    <row r="573" spans="1:16" x14ac:dyDescent="0.2">
      <c r="A573" s="20" t="s">
        <v>996</v>
      </c>
      <c r="B573" s="20" t="s">
        <v>939</v>
      </c>
      <c r="C573" s="20" t="s">
        <v>940</v>
      </c>
      <c r="D573" s="20" t="s">
        <v>941</v>
      </c>
      <c r="E573" s="20" t="s">
        <v>1328</v>
      </c>
      <c r="F573" s="1">
        <f t="shared" si="34"/>
        <v>0</v>
      </c>
      <c r="G573" s="1">
        <f t="shared" si="35"/>
        <v>0</v>
      </c>
      <c r="H573" s="1" t="b">
        <f t="shared" si="36"/>
        <v>0</v>
      </c>
      <c r="I573" s="1" t="b">
        <f t="shared" si="37"/>
        <v>0</v>
      </c>
    </row>
    <row r="574" spans="1:16" x14ac:dyDescent="0.2">
      <c r="A574" s="20" t="s">
        <v>996</v>
      </c>
      <c r="B574" s="20" t="s">
        <v>939</v>
      </c>
      <c r="C574" s="20" t="s">
        <v>940</v>
      </c>
      <c r="D574" s="20" t="s">
        <v>943</v>
      </c>
      <c r="E574" s="20" t="s">
        <v>1329</v>
      </c>
      <c r="F574" s="1">
        <f t="shared" si="34"/>
        <v>0</v>
      </c>
      <c r="G574" s="1">
        <f t="shared" si="35"/>
        <v>0</v>
      </c>
      <c r="H574" s="1" t="b">
        <f t="shared" si="36"/>
        <v>0</v>
      </c>
      <c r="I574" s="1" t="b">
        <f t="shared" si="37"/>
        <v>0</v>
      </c>
    </row>
    <row r="575" spans="1:16" x14ac:dyDescent="0.2">
      <c r="A575" s="20" t="s">
        <v>996</v>
      </c>
      <c r="B575" s="20" t="s">
        <v>939</v>
      </c>
      <c r="C575" s="20" t="s">
        <v>944</v>
      </c>
      <c r="D575" s="20" t="s">
        <v>945</v>
      </c>
      <c r="E575" s="20" t="s">
        <v>1330</v>
      </c>
      <c r="F575" s="1">
        <f t="shared" si="34"/>
        <v>0</v>
      </c>
      <c r="G575" s="1">
        <f t="shared" si="35"/>
        <v>0</v>
      </c>
      <c r="H575" s="1" t="b">
        <f t="shared" si="36"/>
        <v>0</v>
      </c>
      <c r="I575" s="1" t="b">
        <f t="shared" si="37"/>
        <v>0</v>
      </c>
    </row>
    <row r="576" spans="1:16" x14ac:dyDescent="0.2">
      <c r="A576" s="20" t="s">
        <v>996</v>
      </c>
      <c r="B576" s="20" t="s">
        <v>946</v>
      </c>
      <c r="C576" s="20" t="s">
        <v>947</v>
      </c>
      <c r="D576" s="20" t="s">
        <v>948</v>
      </c>
      <c r="E576" s="20" t="s">
        <v>1331</v>
      </c>
      <c r="F576" s="1">
        <f t="shared" si="34"/>
        <v>0</v>
      </c>
      <c r="G576" s="1">
        <f t="shared" si="35"/>
        <v>0</v>
      </c>
      <c r="H576" s="1" t="b">
        <f t="shared" si="36"/>
        <v>0</v>
      </c>
      <c r="I576" s="1" t="b">
        <f t="shared" si="37"/>
        <v>0</v>
      </c>
    </row>
    <row r="577" spans="1:23" x14ac:dyDescent="0.2">
      <c r="A577" s="20" t="s">
        <v>996</v>
      </c>
      <c r="B577" s="20" t="s">
        <v>946</v>
      </c>
      <c r="C577" s="20" t="s">
        <v>947</v>
      </c>
      <c r="D577" s="20" t="s">
        <v>948</v>
      </c>
      <c r="E577" s="20" t="s">
        <v>1332</v>
      </c>
      <c r="F577" s="1">
        <f t="shared" si="34"/>
        <v>0</v>
      </c>
      <c r="G577" s="1">
        <f t="shared" si="35"/>
        <v>0</v>
      </c>
      <c r="H577" s="1" t="b">
        <f t="shared" si="36"/>
        <v>0</v>
      </c>
      <c r="I577" s="1" t="b">
        <f t="shared" si="37"/>
        <v>0</v>
      </c>
    </row>
    <row r="578" spans="1:23" x14ac:dyDescent="0.2">
      <c r="A578" s="20" t="s">
        <v>996</v>
      </c>
      <c r="B578" s="20" t="s">
        <v>946</v>
      </c>
      <c r="C578" s="20" t="s">
        <v>947</v>
      </c>
      <c r="D578" s="20" t="s">
        <v>948</v>
      </c>
      <c r="E578" s="20" t="s">
        <v>1127</v>
      </c>
      <c r="F578" s="1">
        <f t="shared" ref="F578:F641" si="38">IF(OR(I578=TRUE,H578 = TRUE), 1,0)</f>
        <v>1</v>
      </c>
      <c r="G578" s="1">
        <f t="shared" ref="G578:G641" si="39">IF(AND(I578=TRUE,H578 = TRUE), 1,0)</f>
        <v>1</v>
      </c>
      <c r="H578" s="1" t="b">
        <f t="shared" ref="H578:H641" si="40">EXACT(E578,K578)</f>
        <v>1</v>
      </c>
      <c r="I578" s="1" t="b">
        <f t="shared" ref="I578:I641" si="41">EXACT(E578,R578)</f>
        <v>1</v>
      </c>
      <c r="J578" s="6" t="s">
        <v>1126</v>
      </c>
      <c r="K578" s="6" t="s">
        <v>1127</v>
      </c>
      <c r="L578" s="6" t="s">
        <v>1098</v>
      </c>
      <c r="M578" s="6" t="s">
        <v>946</v>
      </c>
      <c r="N578" s="6" t="s">
        <v>947</v>
      </c>
      <c r="O578" s="6" t="s">
        <v>948</v>
      </c>
      <c r="P578" s="6" t="s">
        <v>949</v>
      </c>
      <c r="Q578" s="9" t="s">
        <v>1240</v>
      </c>
      <c r="R578" s="9" t="s">
        <v>1127</v>
      </c>
      <c r="S578" s="9" t="s">
        <v>1098</v>
      </c>
      <c r="T578" s="9" t="s">
        <v>946</v>
      </c>
      <c r="U578" s="9" t="s">
        <v>947</v>
      </c>
      <c r="V578" s="9" t="s">
        <v>948</v>
      </c>
      <c r="W578" s="9" t="s">
        <v>949</v>
      </c>
    </row>
    <row r="579" spans="1:23" x14ac:dyDescent="0.2">
      <c r="A579" s="20" t="s">
        <v>996</v>
      </c>
      <c r="B579" s="20" t="s">
        <v>946</v>
      </c>
      <c r="C579" s="20" t="s">
        <v>947</v>
      </c>
      <c r="D579" s="20" t="s">
        <v>948</v>
      </c>
      <c r="E579" s="20" t="s">
        <v>1333</v>
      </c>
      <c r="F579" s="1">
        <f t="shared" si="38"/>
        <v>0</v>
      </c>
      <c r="G579" s="1">
        <f t="shared" si="39"/>
        <v>0</v>
      </c>
      <c r="H579" s="1" t="b">
        <f t="shared" si="40"/>
        <v>0</v>
      </c>
      <c r="I579" s="1" t="b">
        <f t="shared" si="41"/>
        <v>0</v>
      </c>
    </row>
    <row r="580" spans="1:23" x14ac:dyDescent="0.2">
      <c r="A580" s="20" t="s">
        <v>996</v>
      </c>
      <c r="B580" s="20" t="s">
        <v>946</v>
      </c>
      <c r="C580" s="20" t="s">
        <v>950</v>
      </c>
      <c r="D580" s="20" t="s">
        <v>951</v>
      </c>
      <c r="E580" s="20" t="s">
        <v>1129</v>
      </c>
      <c r="F580" s="1">
        <f t="shared" si="38"/>
        <v>1</v>
      </c>
      <c r="G580" s="1">
        <f t="shared" si="39"/>
        <v>1</v>
      </c>
      <c r="H580" s="1" t="b">
        <f t="shared" si="40"/>
        <v>1</v>
      </c>
      <c r="I580" s="1" t="b">
        <f t="shared" si="41"/>
        <v>1</v>
      </c>
      <c r="J580" s="6" t="s">
        <v>1128</v>
      </c>
      <c r="K580" s="6" t="s">
        <v>1129</v>
      </c>
      <c r="L580" s="6" t="s">
        <v>1098</v>
      </c>
      <c r="M580" s="6" t="s">
        <v>946</v>
      </c>
      <c r="N580" s="6" t="s">
        <v>950</v>
      </c>
      <c r="O580" s="6" t="s">
        <v>951</v>
      </c>
      <c r="P580" s="6" t="s">
        <v>952</v>
      </c>
      <c r="Q580" s="9" t="s">
        <v>1241</v>
      </c>
      <c r="R580" s="9" t="s">
        <v>1129</v>
      </c>
      <c r="S580" s="9" t="s">
        <v>1098</v>
      </c>
      <c r="T580" s="9" t="s">
        <v>946</v>
      </c>
      <c r="U580" s="9" t="s">
        <v>950</v>
      </c>
      <c r="V580" s="9" t="s">
        <v>951</v>
      </c>
      <c r="W580" s="9" t="s">
        <v>952</v>
      </c>
    </row>
    <row r="581" spans="1:23" x14ac:dyDescent="0.2">
      <c r="A581" s="20" t="s">
        <v>996</v>
      </c>
      <c r="B581" s="20" t="s">
        <v>946</v>
      </c>
      <c r="C581" s="20" t="s">
        <v>950</v>
      </c>
      <c r="D581" s="20" t="s">
        <v>953</v>
      </c>
      <c r="E581" s="20" t="s">
        <v>1131</v>
      </c>
      <c r="F581" s="1">
        <f t="shared" si="38"/>
        <v>1</v>
      </c>
      <c r="G581" s="1">
        <f t="shared" si="39"/>
        <v>1</v>
      </c>
      <c r="H581" s="1" t="b">
        <f t="shared" si="40"/>
        <v>1</v>
      </c>
      <c r="I581" s="1" t="b">
        <f t="shared" si="41"/>
        <v>1</v>
      </c>
      <c r="J581" s="6" t="s">
        <v>1130</v>
      </c>
      <c r="K581" s="6" t="s">
        <v>1131</v>
      </c>
      <c r="L581" s="6" t="s">
        <v>1098</v>
      </c>
      <c r="M581" s="6" t="s">
        <v>946</v>
      </c>
      <c r="N581" s="6" t="s">
        <v>950</v>
      </c>
      <c r="O581" s="6" t="s">
        <v>953</v>
      </c>
      <c r="P581" s="6" t="s">
        <v>1132</v>
      </c>
      <c r="Q581" s="9" t="s">
        <v>1242</v>
      </c>
      <c r="R581" s="9" t="s">
        <v>1131</v>
      </c>
      <c r="S581" s="9" t="s">
        <v>1098</v>
      </c>
      <c r="T581" s="9" t="s">
        <v>946</v>
      </c>
      <c r="U581" s="9" t="s">
        <v>950</v>
      </c>
      <c r="V581" s="9" t="s">
        <v>953</v>
      </c>
      <c r="W581" s="9" t="s">
        <v>1132</v>
      </c>
    </row>
    <row r="582" spans="1:23" x14ac:dyDescent="0.2">
      <c r="A582" s="20" t="s">
        <v>996</v>
      </c>
      <c r="B582" s="20" t="s">
        <v>946</v>
      </c>
      <c r="C582" s="20" t="s">
        <v>954</v>
      </c>
      <c r="D582" s="20" t="s">
        <v>955</v>
      </c>
      <c r="E582" s="20" t="s">
        <v>1334</v>
      </c>
      <c r="F582" s="1">
        <f t="shared" si="38"/>
        <v>0</v>
      </c>
      <c r="G582" s="1">
        <f t="shared" si="39"/>
        <v>0</v>
      </c>
      <c r="H582" s="1" t="b">
        <f t="shared" si="40"/>
        <v>0</v>
      </c>
      <c r="I582" s="1" t="b">
        <f t="shared" si="41"/>
        <v>0</v>
      </c>
    </row>
    <row r="583" spans="1:23" x14ac:dyDescent="0.2">
      <c r="A583" s="20" t="s">
        <v>996</v>
      </c>
      <c r="B583" s="20" t="s">
        <v>946</v>
      </c>
      <c r="C583" s="20" t="s">
        <v>954</v>
      </c>
      <c r="D583" s="20" t="s">
        <v>955</v>
      </c>
      <c r="E583" s="20" t="s">
        <v>1134</v>
      </c>
      <c r="F583" s="1">
        <f t="shared" si="38"/>
        <v>1</v>
      </c>
      <c r="G583" s="1">
        <f t="shared" si="39"/>
        <v>1</v>
      </c>
      <c r="H583" s="1" t="b">
        <f t="shared" si="40"/>
        <v>1</v>
      </c>
      <c r="I583" s="1" t="b">
        <f t="shared" si="41"/>
        <v>1</v>
      </c>
      <c r="J583" s="6" t="s">
        <v>1133</v>
      </c>
      <c r="K583" s="6" t="s">
        <v>1134</v>
      </c>
      <c r="L583" s="6" t="s">
        <v>1098</v>
      </c>
      <c r="M583" s="6" t="s">
        <v>946</v>
      </c>
      <c r="N583" s="6" t="s">
        <v>954</v>
      </c>
      <c r="O583" s="6" t="s">
        <v>955</v>
      </c>
      <c r="P583" s="6" t="s">
        <v>956</v>
      </c>
      <c r="Q583" s="9" t="s">
        <v>1243</v>
      </c>
      <c r="R583" s="9" t="s">
        <v>1134</v>
      </c>
      <c r="S583" s="9" t="s">
        <v>1098</v>
      </c>
      <c r="T583" s="9" t="s">
        <v>946</v>
      </c>
      <c r="U583" s="9" t="s">
        <v>954</v>
      </c>
      <c r="V583" s="9" t="s">
        <v>955</v>
      </c>
      <c r="W583" s="9" t="s">
        <v>956</v>
      </c>
    </row>
    <row r="584" spans="1:23" x14ac:dyDescent="0.2">
      <c r="A584" s="20" t="s">
        <v>996</v>
      </c>
      <c r="B584" s="20" t="s">
        <v>946</v>
      </c>
      <c r="C584" s="20" t="s">
        <v>954</v>
      </c>
      <c r="D584" s="20" t="s">
        <v>957</v>
      </c>
      <c r="E584" s="20" t="s">
        <v>1335</v>
      </c>
      <c r="F584" s="1">
        <f t="shared" si="38"/>
        <v>0</v>
      </c>
      <c r="G584" s="1">
        <f t="shared" si="39"/>
        <v>0</v>
      </c>
      <c r="H584" s="1" t="b">
        <f t="shared" si="40"/>
        <v>0</v>
      </c>
      <c r="I584" s="1" t="b">
        <f t="shared" si="41"/>
        <v>0</v>
      </c>
    </row>
    <row r="585" spans="1:23" x14ac:dyDescent="0.2">
      <c r="A585" s="20" t="s">
        <v>996</v>
      </c>
      <c r="B585" s="20" t="s">
        <v>946</v>
      </c>
      <c r="C585" s="20" t="s">
        <v>954</v>
      </c>
      <c r="D585" s="20" t="s">
        <v>958</v>
      </c>
      <c r="E585" s="20" t="s">
        <v>1336</v>
      </c>
      <c r="F585" s="1">
        <f t="shared" si="38"/>
        <v>0</v>
      </c>
      <c r="G585" s="1">
        <f t="shared" si="39"/>
        <v>0</v>
      </c>
      <c r="H585" s="1" t="b">
        <f t="shared" si="40"/>
        <v>0</v>
      </c>
      <c r="I585" s="1" t="b">
        <f t="shared" si="41"/>
        <v>0</v>
      </c>
    </row>
    <row r="586" spans="1:23" x14ac:dyDescent="0.2">
      <c r="A586" s="20" t="s">
        <v>996</v>
      </c>
      <c r="B586" s="20" t="s">
        <v>946</v>
      </c>
      <c r="C586" s="20" t="s">
        <v>954</v>
      </c>
      <c r="D586" s="20" t="s">
        <v>959</v>
      </c>
      <c r="E586" s="20" t="s">
        <v>1337</v>
      </c>
      <c r="F586" s="1">
        <f t="shared" si="38"/>
        <v>0</v>
      </c>
      <c r="G586" s="1">
        <f t="shared" si="39"/>
        <v>0</v>
      </c>
      <c r="H586" s="1" t="b">
        <f t="shared" si="40"/>
        <v>0</v>
      </c>
      <c r="I586" s="1" t="b">
        <f t="shared" si="41"/>
        <v>0</v>
      </c>
    </row>
    <row r="587" spans="1:23" x14ac:dyDescent="0.2">
      <c r="A587" s="20" t="s">
        <v>996</v>
      </c>
      <c r="B587" s="20" t="s">
        <v>946</v>
      </c>
      <c r="C587" s="20" t="s">
        <v>954</v>
      </c>
      <c r="D587" s="20" t="s">
        <v>959</v>
      </c>
      <c r="E587" s="20" t="s">
        <v>1338</v>
      </c>
      <c r="F587" s="1">
        <f t="shared" si="38"/>
        <v>0</v>
      </c>
      <c r="G587" s="1">
        <f t="shared" si="39"/>
        <v>0</v>
      </c>
      <c r="H587" s="1" t="b">
        <f t="shared" si="40"/>
        <v>0</v>
      </c>
      <c r="I587" s="1" t="b">
        <f t="shared" si="41"/>
        <v>0</v>
      </c>
    </row>
    <row r="588" spans="1:23" x14ac:dyDescent="0.2">
      <c r="A588" s="20" t="s">
        <v>996</v>
      </c>
      <c r="B588" s="20" t="s">
        <v>946</v>
      </c>
      <c r="C588" s="20" t="s">
        <v>954</v>
      </c>
      <c r="D588" s="20" t="s">
        <v>961</v>
      </c>
      <c r="E588" s="20" t="s">
        <v>1136</v>
      </c>
      <c r="F588" s="1">
        <f t="shared" si="38"/>
        <v>1</v>
      </c>
      <c r="G588" s="1">
        <f t="shared" si="39"/>
        <v>1</v>
      </c>
      <c r="H588" s="1" t="b">
        <f t="shared" si="40"/>
        <v>1</v>
      </c>
      <c r="I588" s="1" t="b">
        <f t="shared" si="41"/>
        <v>1</v>
      </c>
      <c r="J588" s="6" t="s">
        <v>1135</v>
      </c>
      <c r="K588" s="6" t="s">
        <v>1136</v>
      </c>
      <c r="L588" s="6" t="s">
        <v>1098</v>
      </c>
      <c r="M588" s="6" t="s">
        <v>946</v>
      </c>
      <c r="N588" s="6" t="s">
        <v>954</v>
      </c>
      <c r="O588" s="6" t="s">
        <v>961</v>
      </c>
      <c r="P588" s="6" t="s">
        <v>962</v>
      </c>
      <c r="Q588" s="9" t="s">
        <v>1244</v>
      </c>
      <c r="R588" s="9" t="s">
        <v>1136</v>
      </c>
      <c r="S588" s="9" t="s">
        <v>1098</v>
      </c>
      <c r="T588" s="9" t="s">
        <v>946</v>
      </c>
      <c r="U588" s="9" t="s">
        <v>954</v>
      </c>
      <c r="V588" s="9" t="s">
        <v>961</v>
      </c>
      <c r="W588" s="9" t="s">
        <v>962</v>
      </c>
    </row>
    <row r="589" spans="1:23" x14ac:dyDescent="0.2">
      <c r="A589" s="20" t="s">
        <v>996</v>
      </c>
      <c r="B589" s="20" t="s">
        <v>946</v>
      </c>
      <c r="C589" s="20" t="s">
        <v>954</v>
      </c>
      <c r="D589" s="20" t="s">
        <v>961</v>
      </c>
      <c r="E589" s="20" t="s">
        <v>1339</v>
      </c>
      <c r="F589" s="1">
        <f t="shared" si="38"/>
        <v>0</v>
      </c>
      <c r="G589" s="1">
        <f t="shared" si="39"/>
        <v>0</v>
      </c>
      <c r="H589" s="1" t="b">
        <f t="shared" si="40"/>
        <v>0</v>
      </c>
      <c r="I589" s="1" t="b">
        <f t="shared" si="41"/>
        <v>0</v>
      </c>
    </row>
    <row r="590" spans="1:23" x14ac:dyDescent="0.2">
      <c r="A590" s="20" t="s">
        <v>996</v>
      </c>
      <c r="B590" s="20" t="s">
        <v>946</v>
      </c>
      <c r="C590" s="20" t="s">
        <v>954</v>
      </c>
      <c r="D590" s="20" t="s">
        <v>963</v>
      </c>
      <c r="E590" s="20" t="s">
        <v>964</v>
      </c>
      <c r="F590" s="1">
        <f t="shared" si="38"/>
        <v>0</v>
      </c>
      <c r="G590" s="1">
        <f t="shared" si="39"/>
        <v>0</v>
      </c>
      <c r="H590" s="1" t="b">
        <f t="shared" si="40"/>
        <v>0</v>
      </c>
      <c r="I590" s="1" t="b">
        <f t="shared" si="41"/>
        <v>0</v>
      </c>
    </row>
    <row r="591" spans="1:23" x14ac:dyDescent="0.2">
      <c r="A591" s="20" t="s">
        <v>996</v>
      </c>
      <c r="B591" s="20" t="s">
        <v>946</v>
      </c>
      <c r="C591" s="20" t="s">
        <v>954</v>
      </c>
      <c r="D591" s="20" t="s">
        <v>965</v>
      </c>
      <c r="E591" s="20" t="s">
        <v>1340</v>
      </c>
      <c r="F591" s="1">
        <f t="shared" si="38"/>
        <v>0</v>
      </c>
      <c r="G591" s="1">
        <f t="shared" si="39"/>
        <v>0</v>
      </c>
      <c r="H591" s="1" t="b">
        <f t="shared" si="40"/>
        <v>0</v>
      </c>
      <c r="I591" s="1" t="b">
        <f t="shared" si="41"/>
        <v>0</v>
      </c>
    </row>
    <row r="592" spans="1:23" x14ac:dyDescent="0.2">
      <c r="A592" s="20" t="s">
        <v>996</v>
      </c>
      <c r="B592" s="20" t="s">
        <v>946</v>
      </c>
      <c r="C592" s="20" t="s">
        <v>954</v>
      </c>
      <c r="D592" s="20" t="s">
        <v>965</v>
      </c>
      <c r="E592" s="20" t="s">
        <v>1341</v>
      </c>
      <c r="F592" s="1">
        <f t="shared" si="38"/>
        <v>0</v>
      </c>
      <c r="G592" s="1">
        <f t="shared" si="39"/>
        <v>0</v>
      </c>
      <c r="H592" s="1" t="b">
        <f t="shared" si="40"/>
        <v>0</v>
      </c>
      <c r="I592" s="1" t="b">
        <f t="shared" si="41"/>
        <v>0</v>
      </c>
    </row>
    <row r="593" spans="1:23" x14ac:dyDescent="0.2">
      <c r="A593" s="20" t="s">
        <v>996</v>
      </c>
      <c r="B593" s="20" t="s">
        <v>946</v>
      </c>
      <c r="C593" s="20" t="s">
        <v>954</v>
      </c>
      <c r="D593" s="20" t="s">
        <v>966</v>
      </c>
      <c r="E593" s="20" t="s">
        <v>1342</v>
      </c>
      <c r="F593" s="1">
        <f t="shared" si="38"/>
        <v>0</v>
      </c>
      <c r="G593" s="1">
        <f t="shared" si="39"/>
        <v>0</v>
      </c>
      <c r="H593" s="1" t="b">
        <f t="shared" si="40"/>
        <v>0</v>
      </c>
      <c r="I593" s="1" t="b">
        <f t="shared" si="41"/>
        <v>0</v>
      </c>
    </row>
    <row r="594" spans="1:23" x14ac:dyDescent="0.2">
      <c r="A594" s="20" t="s">
        <v>996</v>
      </c>
      <c r="B594" s="20" t="s">
        <v>946</v>
      </c>
      <c r="C594" s="20" t="s">
        <v>954</v>
      </c>
      <c r="D594" s="20" t="s">
        <v>966</v>
      </c>
      <c r="E594" s="20" t="s">
        <v>1138</v>
      </c>
      <c r="F594" s="1">
        <f t="shared" si="38"/>
        <v>1</v>
      </c>
      <c r="G594" s="1">
        <f t="shared" si="39"/>
        <v>1</v>
      </c>
      <c r="H594" s="1" t="b">
        <f t="shared" si="40"/>
        <v>1</v>
      </c>
      <c r="I594" s="1" t="b">
        <f t="shared" si="41"/>
        <v>1</v>
      </c>
      <c r="J594" s="6" t="s">
        <v>1137</v>
      </c>
      <c r="K594" s="6" t="s">
        <v>1138</v>
      </c>
      <c r="L594" s="6" t="s">
        <v>1098</v>
      </c>
      <c r="M594" s="6" t="s">
        <v>946</v>
      </c>
      <c r="N594" s="6" t="s">
        <v>954</v>
      </c>
      <c r="O594" s="6" t="s">
        <v>966</v>
      </c>
      <c r="P594" s="6" t="s">
        <v>967</v>
      </c>
      <c r="Q594" s="9" t="s">
        <v>1245</v>
      </c>
      <c r="R594" s="9" t="s">
        <v>1138</v>
      </c>
      <c r="S594" s="9" t="s">
        <v>1098</v>
      </c>
      <c r="T594" s="9" t="s">
        <v>946</v>
      </c>
      <c r="U594" s="9" t="s">
        <v>954</v>
      </c>
      <c r="V594" s="9" t="s">
        <v>966</v>
      </c>
      <c r="W594" s="9" t="s">
        <v>967</v>
      </c>
    </row>
    <row r="595" spans="1:23" x14ac:dyDescent="0.2">
      <c r="A595" s="20" t="s">
        <v>996</v>
      </c>
      <c r="B595" s="20" t="s">
        <v>946</v>
      </c>
      <c r="C595" s="20" t="s">
        <v>954</v>
      </c>
      <c r="D595" s="20" t="s">
        <v>966</v>
      </c>
      <c r="E595" s="20" t="s">
        <v>1140</v>
      </c>
      <c r="F595" s="1">
        <f t="shared" si="38"/>
        <v>1</v>
      </c>
      <c r="G595" s="1">
        <f t="shared" si="39"/>
        <v>1</v>
      </c>
      <c r="H595" s="1" t="b">
        <f t="shared" si="40"/>
        <v>1</v>
      </c>
      <c r="I595" s="1" t="b">
        <f t="shared" si="41"/>
        <v>1</v>
      </c>
      <c r="J595" s="6" t="s">
        <v>1139</v>
      </c>
      <c r="K595" s="6" t="s">
        <v>1140</v>
      </c>
      <c r="L595" s="6" t="s">
        <v>1098</v>
      </c>
      <c r="M595" s="6" t="s">
        <v>946</v>
      </c>
      <c r="N595" s="6" t="s">
        <v>954</v>
      </c>
      <c r="O595" s="6" t="s">
        <v>966</v>
      </c>
      <c r="P595" s="6" t="s">
        <v>968</v>
      </c>
      <c r="Q595" s="9" t="s">
        <v>1246</v>
      </c>
      <c r="R595" s="9" t="s">
        <v>1140</v>
      </c>
      <c r="S595" s="9" t="s">
        <v>1098</v>
      </c>
      <c r="T595" s="9" t="s">
        <v>946</v>
      </c>
      <c r="U595" s="9" t="s">
        <v>954</v>
      </c>
      <c r="V595" s="9" t="s">
        <v>966</v>
      </c>
      <c r="W595" s="9" t="s">
        <v>968</v>
      </c>
    </row>
    <row r="596" spans="1:23" x14ac:dyDescent="0.2">
      <c r="A596" s="20" t="s">
        <v>996</v>
      </c>
      <c r="B596" s="20" t="s">
        <v>946</v>
      </c>
      <c r="C596" s="20" t="s">
        <v>954</v>
      </c>
      <c r="D596" s="20" t="s">
        <v>966</v>
      </c>
      <c r="E596" s="20" t="s">
        <v>1343</v>
      </c>
      <c r="F596" s="1">
        <f t="shared" si="38"/>
        <v>0</v>
      </c>
      <c r="G596" s="1">
        <f t="shared" si="39"/>
        <v>0</v>
      </c>
      <c r="H596" s="1" t="b">
        <f t="shared" si="40"/>
        <v>0</v>
      </c>
      <c r="I596" s="1" t="b">
        <f t="shared" si="41"/>
        <v>0</v>
      </c>
    </row>
    <row r="597" spans="1:23" x14ac:dyDescent="0.2">
      <c r="A597" s="20" t="s">
        <v>996</v>
      </c>
      <c r="B597" s="20" t="s">
        <v>946</v>
      </c>
      <c r="C597" s="20" t="s">
        <v>954</v>
      </c>
      <c r="D597" s="20" t="s">
        <v>966</v>
      </c>
      <c r="E597" s="20" t="s">
        <v>1344</v>
      </c>
      <c r="F597" s="1">
        <f t="shared" si="38"/>
        <v>0</v>
      </c>
      <c r="G597" s="1">
        <f t="shared" si="39"/>
        <v>0</v>
      </c>
      <c r="H597" s="1" t="b">
        <f t="shared" si="40"/>
        <v>0</v>
      </c>
      <c r="I597" s="1" t="b">
        <f t="shared" si="41"/>
        <v>0</v>
      </c>
    </row>
    <row r="598" spans="1:23" x14ac:dyDescent="0.2">
      <c r="A598" s="20" t="s">
        <v>996</v>
      </c>
      <c r="B598" s="20" t="s">
        <v>946</v>
      </c>
      <c r="C598" s="20" t="s">
        <v>954</v>
      </c>
      <c r="D598" s="20" t="s">
        <v>966</v>
      </c>
      <c r="E598" s="20" t="s">
        <v>1345</v>
      </c>
      <c r="F598" s="1">
        <f t="shared" si="38"/>
        <v>0</v>
      </c>
      <c r="G598" s="1">
        <f t="shared" si="39"/>
        <v>0</v>
      </c>
      <c r="H598" s="1" t="b">
        <f t="shared" si="40"/>
        <v>0</v>
      </c>
      <c r="I598" s="1" t="b">
        <f t="shared" si="41"/>
        <v>0</v>
      </c>
    </row>
    <row r="599" spans="1:23" x14ac:dyDescent="0.2">
      <c r="A599" s="20" t="s">
        <v>996</v>
      </c>
      <c r="B599" s="20" t="s">
        <v>946</v>
      </c>
      <c r="C599" s="20" t="s">
        <v>954</v>
      </c>
      <c r="D599" s="20" t="s">
        <v>969</v>
      </c>
      <c r="E599" s="20" t="s">
        <v>1346</v>
      </c>
      <c r="F599" s="1">
        <f t="shared" si="38"/>
        <v>0</v>
      </c>
      <c r="G599" s="1">
        <f t="shared" si="39"/>
        <v>0</v>
      </c>
      <c r="H599" s="1" t="b">
        <f t="shared" si="40"/>
        <v>0</v>
      </c>
      <c r="I599" s="1" t="b">
        <f t="shared" si="41"/>
        <v>0</v>
      </c>
    </row>
    <row r="600" spans="1:23" x14ac:dyDescent="0.2">
      <c r="A600" s="20" t="s">
        <v>996</v>
      </c>
      <c r="B600" s="20" t="s">
        <v>946</v>
      </c>
      <c r="C600" s="20" t="s">
        <v>954</v>
      </c>
      <c r="D600" s="20" t="s">
        <v>969</v>
      </c>
      <c r="E600" s="20" t="s">
        <v>1347</v>
      </c>
      <c r="F600" s="1">
        <f t="shared" si="38"/>
        <v>0</v>
      </c>
      <c r="G600" s="1">
        <f t="shared" si="39"/>
        <v>0</v>
      </c>
      <c r="H600" s="1" t="b">
        <f t="shared" si="40"/>
        <v>0</v>
      </c>
      <c r="I600" s="1" t="b">
        <f t="shared" si="41"/>
        <v>0</v>
      </c>
    </row>
    <row r="601" spans="1:23" x14ac:dyDescent="0.2">
      <c r="A601" s="20" t="s">
        <v>996</v>
      </c>
      <c r="B601" s="20" t="s">
        <v>946</v>
      </c>
      <c r="C601" s="20" t="s">
        <v>954</v>
      </c>
      <c r="D601" s="20" t="s">
        <v>969</v>
      </c>
      <c r="E601" s="20" t="s">
        <v>1142</v>
      </c>
      <c r="F601" s="1">
        <f t="shared" si="38"/>
        <v>1</v>
      </c>
      <c r="G601" s="1">
        <f t="shared" si="39"/>
        <v>1</v>
      </c>
      <c r="H601" s="1" t="b">
        <f t="shared" si="40"/>
        <v>1</v>
      </c>
      <c r="I601" s="1" t="b">
        <f t="shared" si="41"/>
        <v>1</v>
      </c>
      <c r="J601" s="6" t="s">
        <v>1141</v>
      </c>
      <c r="K601" s="6" t="s">
        <v>1142</v>
      </c>
      <c r="L601" s="6" t="s">
        <v>1098</v>
      </c>
      <c r="M601" s="6" t="s">
        <v>946</v>
      </c>
      <c r="N601" s="6" t="s">
        <v>954</v>
      </c>
      <c r="O601" s="6" t="s">
        <v>969</v>
      </c>
      <c r="P601" s="6" t="s">
        <v>971</v>
      </c>
      <c r="Q601" s="9" t="s">
        <v>1249</v>
      </c>
      <c r="R601" s="9" t="s">
        <v>1142</v>
      </c>
      <c r="S601" s="9" t="s">
        <v>1098</v>
      </c>
      <c r="T601" s="9" t="s">
        <v>946</v>
      </c>
      <c r="U601" s="9" t="s">
        <v>954</v>
      </c>
      <c r="V601" s="9" t="s">
        <v>969</v>
      </c>
      <c r="W601" s="9" t="s">
        <v>971</v>
      </c>
    </row>
    <row r="602" spans="1:23" x14ac:dyDescent="0.2">
      <c r="A602" s="20" t="s">
        <v>996</v>
      </c>
      <c r="B602" s="20" t="s">
        <v>946</v>
      </c>
      <c r="C602" s="20" t="s">
        <v>954</v>
      </c>
      <c r="D602" s="20" t="s">
        <v>969</v>
      </c>
      <c r="E602" s="20" t="s">
        <v>970</v>
      </c>
      <c r="F602" s="1">
        <f t="shared" si="38"/>
        <v>1</v>
      </c>
      <c r="G602" s="1">
        <f t="shared" si="39"/>
        <v>0</v>
      </c>
      <c r="H602" s="1" t="b">
        <f t="shared" si="40"/>
        <v>0</v>
      </c>
      <c r="I602" s="1" t="b">
        <f t="shared" si="41"/>
        <v>1</v>
      </c>
      <c r="Q602" s="9" t="s">
        <v>1248</v>
      </c>
      <c r="R602" s="9" t="s">
        <v>970</v>
      </c>
      <c r="S602" s="9" t="s">
        <v>1098</v>
      </c>
      <c r="T602" s="9" t="s">
        <v>946</v>
      </c>
      <c r="U602" s="9" t="s">
        <v>954</v>
      </c>
      <c r="V602" s="9" t="s">
        <v>969</v>
      </c>
      <c r="W602" s="9" t="s">
        <v>972</v>
      </c>
    </row>
    <row r="603" spans="1:23" x14ac:dyDescent="0.2">
      <c r="A603" s="20" t="s">
        <v>996</v>
      </c>
      <c r="B603" s="20" t="s">
        <v>946</v>
      </c>
      <c r="C603" s="20" t="s">
        <v>954</v>
      </c>
      <c r="D603" s="20" t="s">
        <v>973</v>
      </c>
      <c r="E603" s="20" t="s">
        <v>1348</v>
      </c>
      <c r="F603" s="1">
        <f t="shared" si="38"/>
        <v>0</v>
      </c>
      <c r="G603" s="1">
        <f t="shared" si="39"/>
        <v>0</v>
      </c>
      <c r="H603" s="1" t="b">
        <f t="shared" si="40"/>
        <v>0</v>
      </c>
      <c r="I603" s="1" t="b">
        <f t="shared" si="41"/>
        <v>0</v>
      </c>
    </row>
    <row r="604" spans="1:23" x14ac:dyDescent="0.2">
      <c r="A604" s="20" t="s">
        <v>996</v>
      </c>
      <c r="B604" s="20" t="s">
        <v>946</v>
      </c>
      <c r="C604" s="20" t="s">
        <v>974</v>
      </c>
      <c r="D604" s="20" t="s">
        <v>975</v>
      </c>
      <c r="E604" s="20" t="s">
        <v>1349</v>
      </c>
      <c r="F604" s="1">
        <f t="shared" si="38"/>
        <v>0</v>
      </c>
      <c r="G604" s="1">
        <f t="shared" si="39"/>
        <v>0</v>
      </c>
      <c r="H604" s="1" t="b">
        <f t="shared" si="40"/>
        <v>0</v>
      </c>
      <c r="I604" s="1" t="b">
        <f t="shared" si="41"/>
        <v>0</v>
      </c>
    </row>
    <row r="605" spans="1:23" x14ac:dyDescent="0.2">
      <c r="A605" s="20" t="s">
        <v>996</v>
      </c>
      <c r="B605" s="20" t="s">
        <v>946</v>
      </c>
      <c r="C605" s="20" t="s">
        <v>976</v>
      </c>
      <c r="D605" s="20" t="s">
        <v>977</v>
      </c>
      <c r="E605" s="20" t="s">
        <v>1350</v>
      </c>
      <c r="F605" s="1">
        <f t="shared" si="38"/>
        <v>0</v>
      </c>
      <c r="G605" s="1">
        <f t="shared" si="39"/>
        <v>0</v>
      </c>
      <c r="H605" s="1" t="b">
        <f t="shared" si="40"/>
        <v>0</v>
      </c>
      <c r="I605" s="1" t="b">
        <f t="shared" si="41"/>
        <v>0</v>
      </c>
    </row>
    <row r="606" spans="1:23" x14ac:dyDescent="0.2">
      <c r="A606" s="20" t="s">
        <v>996</v>
      </c>
      <c r="B606" s="20" t="s">
        <v>946</v>
      </c>
      <c r="C606" s="20" t="s">
        <v>976</v>
      </c>
      <c r="D606" s="20" t="s">
        <v>978</v>
      </c>
      <c r="E606" s="20" t="s">
        <v>1351</v>
      </c>
      <c r="F606" s="1">
        <f t="shared" si="38"/>
        <v>0</v>
      </c>
      <c r="G606" s="1">
        <f t="shared" si="39"/>
        <v>0</v>
      </c>
      <c r="H606" s="1" t="b">
        <f t="shared" si="40"/>
        <v>0</v>
      </c>
      <c r="I606" s="1" t="b">
        <f t="shared" si="41"/>
        <v>0</v>
      </c>
    </row>
    <row r="607" spans="1:23" x14ac:dyDescent="0.2">
      <c r="A607" s="20" t="s">
        <v>996</v>
      </c>
      <c r="B607" s="20" t="s">
        <v>946</v>
      </c>
      <c r="C607" s="20" t="s">
        <v>976</v>
      </c>
      <c r="D607" s="20" t="s">
        <v>978</v>
      </c>
      <c r="E607" s="20" t="s">
        <v>1150</v>
      </c>
      <c r="F607" s="1">
        <f t="shared" si="38"/>
        <v>1</v>
      </c>
      <c r="G607" s="1">
        <f t="shared" si="39"/>
        <v>0</v>
      </c>
      <c r="H607" s="1" t="b">
        <f t="shared" si="40"/>
        <v>1</v>
      </c>
      <c r="I607" s="1" t="b">
        <f t="shared" si="41"/>
        <v>0</v>
      </c>
      <c r="J607" s="6" t="s">
        <v>1149</v>
      </c>
      <c r="K607" s="6" t="s">
        <v>1150</v>
      </c>
      <c r="L607" s="6" t="s">
        <v>1098</v>
      </c>
      <c r="M607" s="6" t="s">
        <v>946</v>
      </c>
      <c r="N607" s="6" t="s">
        <v>980</v>
      </c>
      <c r="O607" s="6" t="s">
        <v>978</v>
      </c>
      <c r="P607" s="6" t="s">
        <v>979</v>
      </c>
    </row>
    <row r="608" spans="1:23" x14ac:dyDescent="0.2">
      <c r="A608" s="20" t="s">
        <v>996</v>
      </c>
      <c r="B608" s="20" t="s">
        <v>946</v>
      </c>
      <c r="C608" s="20" t="s">
        <v>980</v>
      </c>
      <c r="D608" s="20" t="s">
        <v>981</v>
      </c>
      <c r="E608" s="20" t="s">
        <v>1146</v>
      </c>
      <c r="F608" s="1">
        <f t="shared" si="38"/>
        <v>1</v>
      </c>
      <c r="G608" s="1">
        <f t="shared" si="39"/>
        <v>1</v>
      </c>
      <c r="H608" s="1" t="b">
        <f t="shared" si="40"/>
        <v>1</v>
      </c>
      <c r="I608" s="1" t="b">
        <f t="shared" si="41"/>
        <v>1</v>
      </c>
      <c r="J608" s="6" t="s">
        <v>1145</v>
      </c>
      <c r="K608" s="6" t="s">
        <v>1146</v>
      </c>
      <c r="L608" s="6" t="s">
        <v>1098</v>
      </c>
      <c r="M608" s="6" t="s">
        <v>946</v>
      </c>
      <c r="N608" s="6" t="s">
        <v>980</v>
      </c>
      <c r="O608" s="6" t="s">
        <v>981</v>
      </c>
      <c r="P608" s="6" t="s">
        <v>982</v>
      </c>
      <c r="Q608" s="9" t="s">
        <v>1250</v>
      </c>
      <c r="R608" s="9" t="s">
        <v>1146</v>
      </c>
      <c r="S608" s="9" t="s">
        <v>1098</v>
      </c>
      <c r="T608" s="9" t="s">
        <v>946</v>
      </c>
      <c r="U608" s="9" t="s">
        <v>980</v>
      </c>
      <c r="V608" s="9" t="s">
        <v>981</v>
      </c>
      <c r="W608" s="9" t="s">
        <v>982</v>
      </c>
    </row>
    <row r="609" spans="1:23" x14ac:dyDescent="0.2">
      <c r="A609" s="20" t="s">
        <v>996</v>
      </c>
      <c r="B609" s="20" t="s">
        <v>946</v>
      </c>
      <c r="C609" s="20" t="s">
        <v>980</v>
      </c>
      <c r="D609" s="20" t="s">
        <v>983</v>
      </c>
      <c r="E609" s="20" t="s">
        <v>1352</v>
      </c>
      <c r="F609" s="1">
        <f t="shared" si="38"/>
        <v>0</v>
      </c>
      <c r="G609" s="1">
        <f t="shared" si="39"/>
        <v>0</v>
      </c>
      <c r="H609" s="1" t="b">
        <f t="shared" si="40"/>
        <v>0</v>
      </c>
      <c r="I609" s="1" t="b">
        <f t="shared" si="41"/>
        <v>0</v>
      </c>
    </row>
    <row r="610" spans="1:23" x14ac:dyDescent="0.2">
      <c r="A610" s="20" t="s">
        <v>996</v>
      </c>
      <c r="B610" s="20" t="s">
        <v>946</v>
      </c>
      <c r="C610" s="20" t="s">
        <v>980</v>
      </c>
      <c r="D610" s="20" t="s">
        <v>983</v>
      </c>
      <c r="E610" s="20" t="s">
        <v>1253</v>
      </c>
      <c r="F610" s="1">
        <f t="shared" si="38"/>
        <v>1</v>
      </c>
      <c r="G610" s="1">
        <f t="shared" si="39"/>
        <v>0</v>
      </c>
      <c r="H610" s="1" t="b">
        <f t="shared" si="40"/>
        <v>0</v>
      </c>
      <c r="I610" s="1" t="b">
        <f t="shared" si="41"/>
        <v>1</v>
      </c>
      <c r="Q610" s="9" t="s">
        <v>1252</v>
      </c>
      <c r="R610" s="9" t="s">
        <v>1253</v>
      </c>
      <c r="S610" s="9" t="s">
        <v>1098</v>
      </c>
      <c r="T610" s="9" t="s">
        <v>946</v>
      </c>
      <c r="U610" s="9" t="s">
        <v>980</v>
      </c>
      <c r="V610" s="9" t="s">
        <v>983</v>
      </c>
      <c r="W610" s="9" t="s">
        <v>985</v>
      </c>
    </row>
    <row r="611" spans="1:23" x14ac:dyDescent="0.2">
      <c r="A611" s="20" t="s">
        <v>996</v>
      </c>
      <c r="B611" s="20" t="s">
        <v>946</v>
      </c>
      <c r="C611" s="20" t="s">
        <v>980</v>
      </c>
      <c r="D611" s="20" t="s">
        <v>983</v>
      </c>
      <c r="E611" s="20" t="s">
        <v>1148</v>
      </c>
      <c r="F611" s="1">
        <f t="shared" si="38"/>
        <v>1</v>
      </c>
      <c r="G611" s="1">
        <f t="shared" si="39"/>
        <v>1</v>
      </c>
      <c r="H611" s="1" t="b">
        <f t="shared" si="40"/>
        <v>1</v>
      </c>
      <c r="I611" s="1" t="b">
        <f t="shared" si="41"/>
        <v>1</v>
      </c>
      <c r="J611" s="6" t="s">
        <v>1147</v>
      </c>
      <c r="K611" s="6" t="s">
        <v>1148</v>
      </c>
      <c r="L611" s="6" t="s">
        <v>1098</v>
      </c>
      <c r="M611" s="6" t="s">
        <v>946</v>
      </c>
      <c r="N611" s="6" t="s">
        <v>980</v>
      </c>
      <c r="O611" s="6" t="s">
        <v>983</v>
      </c>
      <c r="P611" s="6" t="s">
        <v>986</v>
      </c>
      <c r="Q611" s="9" t="s">
        <v>1251</v>
      </c>
      <c r="R611" s="9" t="s">
        <v>1148</v>
      </c>
      <c r="S611" s="9" t="s">
        <v>1098</v>
      </c>
      <c r="T611" s="9" t="s">
        <v>946</v>
      </c>
      <c r="U611" s="9" t="s">
        <v>980</v>
      </c>
      <c r="V611" s="9" t="s">
        <v>983</v>
      </c>
      <c r="W611" s="9" t="s">
        <v>986</v>
      </c>
    </row>
    <row r="612" spans="1:23" x14ac:dyDescent="0.2">
      <c r="A612" s="20" t="s">
        <v>996</v>
      </c>
      <c r="B612" s="20" t="s">
        <v>946</v>
      </c>
      <c r="C612" s="20" t="s">
        <v>980</v>
      </c>
      <c r="D612" s="20" t="s">
        <v>987</v>
      </c>
      <c r="E612" s="20" t="s">
        <v>1353</v>
      </c>
      <c r="F612" s="1">
        <f t="shared" si="38"/>
        <v>0</v>
      </c>
      <c r="G612" s="1">
        <f t="shared" si="39"/>
        <v>0</v>
      </c>
      <c r="H612" s="1" t="b">
        <f t="shared" si="40"/>
        <v>0</v>
      </c>
      <c r="I612" s="1" t="b">
        <f t="shared" si="41"/>
        <v>0</v>
      </c>
    </row>
    <row r="613" spans="1:23" x14ac:dyDescent="0.2">
      <c r="A613" s="20" t="s">
        <v>996</v>
      </c>
      <c r="B613" s="20" t="s">
        <v>946</v>
      </c>
      <c r="C613" s="20" t="s">
        <v>980</v>
      </c>
      <c r="D613" s="20" t="s">
        <v>989</v>
      </c>
      <c r="E613" s="20" t="s">
        <v>1354</v>
      </c>
      <c r="F613" s="1">
        <f t="shared" si="38"/>
        <v>0</v>
      </c>
      <c r="G613" s="1">
        <f t="shared" si="39"/>
        <v>0</v>
      </c>
      <c r="H613" s="1" t="b">
        <f t="shared" si="40"/>
        <v>0</v>
      </c>
      <c r="I613" s="1" t="b">
        <f t="shared" si="41"/>
        <v>0</v>
      </c>
    </row>
    <row r="614" spans="1:23" x14ac:dyDescent="0.2">
      <c r="A614" s="20" t="s">
        <v>996</v>
      </c>
      <c r="B614" s="20" t="s">
        <v>946</v>
      </c>
      <c r="C614" s="20" t="s">
        <v>980</v>
      </c>
      <c r="D614" s="20" t="s">
        <v>990</v>
      </c>
      <c r="E614" s="20" t="s">
        <v>1355</v>
      </c>
      <c r="F614" s="1">
        <f t="shared" si="38"/>
        <v>0</v>
      </c>
      <c r="G614" s="1">
        <f t="shared" si="39"/>
        <v>0</v>
      </c>
      <c r="H614" s="1" t="b">
        <f t="shared" si="40"/>
        <v>0</v>
      </c>
      <c r="I614" s="1" t="b">
        <f t="shared" si="41"/>
        <v>0</v>
      </c>
    </row>
    <row r="615" spans="1:23" x14ac:dyDescent="0.2">
      <c r="A615" s="20" t="s">
        <v>996</v>
      </c>
      <c r="B615" s="20" t="s">
        <v>946</v>
      </c>
      <c r="C615" s="20" t="s">
        <v>980</v>
      </c>
      <c r="D615" s="20" t="s">
        <v>990</v>
      </c>
      <c r="E615" s="20" t="s">
        <v>1356</v>
      </c>
      <c r="F615" s="1">
        <f t="shared" si="38"/>
        <v>0</v>
      </c>
      <c r="G615" s="1">
        <f t="shared" si="39"/>
        <v>0</v>
      </c>
      <c r="H615" s="1" t="b">
        <f t="shared" si="40"/>
        <v>0</v>
      </c>
      <c r="I615" s="1" t="b">
        <f t="shared" si="41"/>
        <v>0</v>
      </c>
    </row>
    <row r="616" spans="1:23" x14ac:dyDescent="0.2">
      <c r="A616" s="20" t="s">
        <v>996</v>
      </c>
      <c r="B616" s="20" t="s">
        <v>946</v>
      </c>
      <c r="C616" s="20" t="s">
        <v>991</v>
      </c>
      <c r="D616" s="20" t="s">
        <v>992</v>
      </c>
      <c r="E616" s="20" t="s">
        <v>1255</v>
      </c>
      <c r="F616" s="1">
        <f t="shared" si="38"/>
        <v>1</v>
      </c>
      <c r="G616" s="1">
        <f t="shared" si="39"/>
        <v>0</v>
      </c>
      <c r="H616" s="1" t="b">
        <f t="shared" si="40"/>
        <v>0</v>
      </c>
      <c r="I616" s="1" t="b">
        <f t="shared" si="41"/>
        <v>1</v>
      </c>
      <c r="Q616" s="9" t="s">
        <v>1254</v>
      </c>
      <c r="R616" s="9" t="s">
        <v>1255</v>
      </c>
      <c r="S616" s="9" t="s">
        <v>1098</v>
      </c>
      <c r="T616" s="9" t="s">
        <v>946</v>
      </c>
      <c r="U616" s="9" t="s">
        <v>991</v>
      </c>
      <c r="V616" s="9" t="s">
        <v>992</v>
      </c>
      <c r="W616" s="9" t="s">
        <v>917</v>
      </c>
    </row>
    <row r="617" spans="1:23" x14ac:dyDescent="0.2">
      <c r="A617" s="20" t="s">
        <v>996</v>
      </c>
      <c r="B617" s="20" t="s">
        <v>993</v>
      </c>
      <c r="C617" s="20" t="s">
        <v>994</v>
      </c>
      <c r="D617" s="20" t="s">
        <v>995</v>
      </c>
      <c r="E617" s="20" t="s">
        <v>1357</v>
      </c>
      <c r="F617" s="1">
        <f t="shared" si="38"/>
        <v>0</v>
      </c>
      <c r="G617" s="1">
        <f t="shared" si="39"/>
        <v>0</v>
      </c>
      <c r="H617" s="1" t="b">
        <f t="shared" si="40"/>
        <v>0</v>
      </c>
      <c r="I617" s="1" t="b">
        <f t="shared" si="41"/>
        <v>0</v>
      </c>
    </row>
    <row r="618" spans="1:23" x14ac:dyDescent="0.2">
      <c r="A618" s="20" t="s">
        <v>842</v>
      </c>
      <c r="B618" s="20" t="s">
        <v>55</v>
      </c>
      <c r="C618" s="20" t="s">
        <v>56</v>
      </c>
      <c r="D618" s="20" t="s">
        <v>57</v>
      </c>
      <c r="E618" s="20" t="s">
        <v>58</v>
      </c>
      <c r="F618" s="1">
        <f t="shared" si="38"/>
        <v>0</v>
      </c>
      <c r="G618" s="1">
        <f t="shared" si="39"/>
        <v>0</v>
      </c>
      <c r="H618" s="1" t="b">
        <f t="shared" si="40"/>
        <v>0</v>
      </c>
      <c r="I618" s="1" t="b">
        <f t="shared" si="41"/>
        <v>0</v>
      </c>
    </row>
    <row r="619" spans="1:23" x14ac:dyDescent="0.2">
      <c r="A619" s="20" t="s">
        <v>842</v>
      </c>
      <c r="B619" s="20" t="s">
        <v>55</v>
      </c>
      <c r="C619" s="20" t="s">
        <v>56</v>
      </c>
      <c r="D619" s="20" t="s">
        <v>61</v>
      </c>
      <c r="E619" s="20" t="s">
        <v>62</v>
      </c>
      <c r="F619" s="1">
        <f t="shared" si="38"/>
        <v>0</v>
      </c>
      <c r="G619" s="1">
        <f t="shared" si="39"/>
        <v>0</v>
      </c>
      <c r="H619" s="1" t="b">
        <f t="shared" si="40"/>
        <v>0</v>
      </c>
      <c r="I619" s="1" t="b">
        <f t="shared" si="41"/>
        <v>0</v>
      </c>
    </row>
    <row r="620" spans="1:23" x14ac:dyDescent="0.2">
      <c r="A620" s="20" t="s">
        <v>842</v>
      </c>
      <c r="B620" s="20" t="s">
        <v>55</v>
      </c>
      <c r="C620" s="20" t="s">
        <v>56</v>
      </c>
      <c r="D620" s="20" t="s">
        <v>59</v>
      </c>
      <c r="E620" s="20" t="s">
        <v>60</v>
      </c>
      <c r="F620" s="1">
        <f t="shared" si="38"/>
        <v>0</v>
      </c>
      <c r="G620" s="1">
        <f t="shared" si="39"/>
        <v>0</v>
      </c>
      <c r="H620" s="1" t="b">
        <f t="shared" si="40"/>
        <v>0</v>
      </c>
      <c r="I620" s="1" t="b">
        <f t="shared" si="41"/>
        <v>0</v>
      </c>
    </row>
    <row r="621" spans="1:23" x14ac:dyDescent="0.2">
      <c r="A621" s="20" t="s">
        <v>842</v>
      </c>
      <c r="B621" s="20" t="s">
        <v>55</v>
      </c>
      <c r="C621" s="20" t="s">
        <v>76</v>
      </c>
      <c r="D621" s="20" t="s">
        <v>77</v>
      </c>
      <c r="E621" s="20" t="s">
        <v>78</v>
      </c>
      <c r="F621" s="1">
        <f t="shared" si="38"/>
        <v>0</v>
      </c>
      <c r="G621" s="1">
        <f t="shared" si="39"/>
        <v>0</v>
      </c>
      <c r="H621" s="1" t="b">
        <f t="shared" si="40"/>
        <v>0</v>
      </c>
      <c r="I621" s="1" t="b">
        <f t="shared" si="41"/>
        <v>0</v>
      </c>
    </row>
    <row r="622" spans="1:23" x14ac:dyDescent="0.2">
      <c r="A622" s="20" t="s">
        <v>842</v>
      </c>
      <c r="B622" s="20" t="s">
        <v>55</v>
      </c>
      <c r="C622" s="20" t="s">
        <v>88</v>
      </c>
      <c r="D622" s="20" t="s">
        <v>99</v>
      </c>
      <c r="E622" s="21" t="s">
        <v>100</v>
      </c>
      <c r="F622" s="1">
        <f t="shared" si="38"/>
        <v>0</v>
      </c>
      <c r="G622" s="1">
        <f t="shared" si="39"/>
        <v>0</v>
      </c>
      <c r="H622" s="1" t="b">
        <f t="shared" si="40"/>
        <v>0</v>
      </c>
      <c r="I622" s="1" t="b">
        <f t="shared" si="41"/>
        <v>0</v>
      </c>
    </row>
    <row r="623" spans="1:23" x14ac:dyDescent="0.2">
      <c r="A623" s="20" t="s">
        <v>842</v>
      </c>
      <c r="B623" s="20" t="s">
        <v>55</v>
      </c>
      <c r="C623" s="20" t="s">
        <v>88</v>
      </c>
      <c r="D623" s="20" t="s">
        <v>108</v>
      </c>
      <c r="E623" s="20" t="s">
        <v>109</v>
      </c>
      <c r="F623" s="1">
        <f t="shared" si="38"/>
        <v>0</v>
      </c>
      <c r="G623" s="1">
        <f t="shared" si="39"/>
        <v>0</v>
      </c>
      <c r="H623" s="1" t="b">
        <f t="shared" si="40"/>
        <v>0</v>
      </c>
      <c r="I623" s="1" t="b">
        <f t="shared" si="41"/>
        <v>0</v>
      </c>
    </row>
    <row r="624" spans="1:23" x14ac:dyDescent="0.2">
      <c r="A624" s="20" t="s">
        <v>842</v>
      </c>
      <c r="B624" s="20" t="s">
        <v>55</v>
      </c>
      <c r="C624" s="20" t="s">
        <v>88</v>
      </c>
      <c r="D624" s="20" t="s">
        <v>95</v>
      </c>
      <c r="E624" s="20" t="s">
        <v>96</v>
      </c>
      <c r="F624" s="1">
        <f t="shared" si="38"/>
        <v>0</v>
      </c>
      <c r="G624" s="1">
        <f t="shared" si="39"/>
        <v>0</v>
      </c>
      <c r="H624" s="1" t="b">
        <f t="shared" si="40"/>
        <v>0</v>
      </c>
      <c r="I624" s="1" t="b">
        <f t="shared" si="41"/>
        <v>0</v>
      </c>
    </row>
    <row r="625" spans="1:9" x14ac:dyDescent="0.2">
      <c r="A625" s="20" t="s">
        <v>842</v>
      </c>
      <c r="B625" s="20" t="s">
        <v>55</v>
      </c>
      <c r="C625" s="20" t="s">
        <v>88</v>
      </c>
      <c r="D625" s="20" t="s">
        <v>110</v>
      </c>
      <c r="E625" s="20" t="s">
        <v>111</v>
      </c>
      <c r="F625" s="1">
        <f t="shared" si="38"/>
        <v>0</v>
      </c>
      <c r="G625" s="1">
        <f t="shared" si="39"/>
        <v>0</v>
      </c>
      <c r="H625" s="1" t="b">
        <f t="shared" si="40"/>
        <v>0</v>
      </c>
      <c r="I625" s="1" t="b">
        <f t="shared" si="41"/>
        <v>0</v>
      </c>
    </row>
    <row r="626" spans="1:9" x14ac:dyDescent="0.2">
      <c r="A626" s="20" t="s">
        <v>842</v>
      </c>
      <c r="B626" s="20" t="s">
        <v>55</v>
      </c>
      <c r="C626" s="20" t="s">
        <v>88</v>
      </c>
      <c r="D626" s="20" t="s">
        <v>89</v>
      </c>
      <c r="E626" s="20" t="s">
        <v>90</v>
      </c>
      <c r="F626" s="1">
        <f t="shared" si="38"/>
        <v>0</v>
      </c>
      <c r="G626" s="1">
        <f t="shared" si="39"/>
        <v>0</v>
      </c>
      <c r="H626" s="1" t="b">
        <f t="shared" si="40"/>
        <v>0</v>
      </c>
      <c r="I626" s="1" t="b">
        <f t="shared" si="41"/>
        <v>0</v>
      </c>
    </row>
    <row r="627" spans="1:9" x14ac:dyDescent="0.2">
      <c r="A627" s="20" t="s">
        <v>842</v>
      </c>
      <c r="B627" s="20" t="s">
        <v>55</v>
      </c>
      <c r="C627" s="20" t="s">
        <v>88</v>
      </c>
      <c r="D627" s="20" t="s">
        <v>93</v>
      </c>
      <c r="E627" s="20" t="s">
        <v>94</v>
      </c>
      <c r="F627" s="1">
        <f t="shared" si="38"/>
        <v>0</v>
      </c>
      <c r="G627" s="1">
        <f t="shared" si="39"/>
        <v>0</v>
      </c>
      <c r="H627" s="1" t="b">
        <f t="shared" si="40"/>
        <v>0</v>
      </c>
      <c r="I627" s="1" t="b">
        <f t="shared" si="41"/>
        <v>0</v>
      </c>
    </row>
    <row r="628" spans="1:9" x14ac:dyDescent="0.2">
      <c r="A628" s="20" t="s">
        <v>842</v>
      </c>
      <c r="B628" s="20" t="s">
        <v>55</v>
      </c>
      <c r="C628" s="20" t="s">
        <v>88</v>
      </c>
      <c r="D628" s="20" t="s">
        <v>104</v>
      </c>
      <c r="E628" s="20" t="s">
        <v>105</v>
      </c>
      <c r="F628" s="1">
        <f t="shared" si="38"/>
        <v>0</v>
      </c>
      <c r="G628" s="1">
        <f t="shared" si="39"/>
        <v>0</v>
      </c>
      <c r="H628" s="1" t="b">
        <f t="shared" si="40"/>
        <v>0</v>
      </c>
      <c r="I628" s="1" t="b">
        <f t="shared" si="41"/>
        <v>0</v>
      </c>
    </row>
    <row r="629" spans="1:9" x14ac:dyDescent="0.2">
      <c r="A629" s="20" t="s">
        <v>842</v>
      </c>
      <c r="B629" s="20" t="s">
        <v>55</v>
      </c>
      <c r="C629" s="20" t="s">
        <v>88</v>
      </c>
      <c r="D629" s="20" t="s">
        <v>91</v>
      </c>
      <c r="E629" s="20" t="s">
        <v>92</v>
      </c>
      <c r="F629" s="1">
        <f t="shared" si="38"/>
        <v>0</v>
      </c>
      <c r="G629" s="1">
        <f t="shared" si="39"/>
        <v>0</v>
      </c>
      <c r="H629" s="1" t="b">
        <f t="shared" si="40"/>
        <v>0</v>
      </c>
      <c r="I629" s="1" t="b">
        <f t="shared" si="41"/>
        <v>0</v>
      </c>
    </row>
    <row r="630" spans="1:9" x14ac:dyDescent="0.2">
      <c r="A630" s="20" t="s">
        <v>842</v>
      </c>
      <c r="B630" s="20" t="s">
        <v>55</v>
      </c>
      <c r="C630" s="20" t="s">
        <v>88</v>
      </c>
      <c r="D630" s="20" t="s">
        <v>112</v>
      </c>
      <c r="E630" s="20" t="s">
        <v>113</v>
      </c>
      <c r="F630" s="1">
        <f t="shared" si="38"/>
        <v>0</v>
      </c>
      <c r="G630" s="1">
        <f t="shared" si="39"/>
        <v>0</v>
      </c>
      <c r="H630" s="1" t="b">
        <f t="shared" si="40"/>
        <v>0</v>
      </c>
      <c r="I630" s="1" t="b">
        <f t="shared" si="41"/>
        <v>0</v>
      </c>
    </row>
    <row r="631" spans="1:9" x14ac:dyDescent="0.2">
      <c r="A631" s="20" t="s">
        <v>842</v>
      </c>
      <c r="B631" s="20" t="s">
        <v>55</v>
      </c>
      <c r="C631" s="20" t="s">
        <v>88</v>
      </c>
      <c r="D631" s="20" t="s">
        <v>97</v>
      </c>
      <c r="E631" s="20" t="s">
        <v>98</v>
      </c>
      <c r="F631" s="1">
        <f t="shared" si="38"/>
        <v>0</v>
      </c>
      <c r="G631" s="1">
        <f t="shared" si="39"/>
        <v>0</v>
      </c>
      <c r="H631" s="1" t="b">
        <f t="shared" si="40"/>
        <v>0</v>
      </c>
      <c r="I631" s="1" t="b">
        <f t="shared" si="41"/>
        <v>0</v>
      </c>
    </row>
    <row r="632" spans="1:9" x14ac:dyDescent="0.2">
      <c r="A632" s="20" t="s">
        <v>842</v>
      </c>
      <c r="B632" s="20" t="s">
        <v>55</v>
      </c>
      <c r="C632" s="20" t="s">
        <v>88</v>
      </c>
      <c r="D632" s="20" t="s">
        <v>114</v>
      </c>
      <c r="E632" s="20" t="s">
        <v>115</v>
      </c>
      <c r="F632" s="1">
        <f t="shared" si="38"/>
        <v>0</v>
      </c>
      <c r="G632" s="1">
        <f t="shared" si="39"/>
        <v>0</v>
      </c>
      <c r="H632" s="1" t="b">
        <f t="shared" si="40"/>
        <v>0</v>
      </c>
      <c r="I632" s="1" t="b">
        <f t="shared" si="41"/>
        <v>0</v>
      </c>
    </row>
    <row r="633" spans="1:9" x14ac:dyDescent="0.2">
      <c r="A633" s="20" t="s">
        <v>842</v>
      </c>
      <c r="B633" s="20" t="s">
        <v>55</v>
      </c>
      <c r="C633" s="20" t="s">
        <v>88</v>
      </c>
      <c r="D633" s="20" t="s">
        <v>114</v>
      </c>
      <c r="E633" s="20" t="s">
        <v>116</v>
      </c>
      <c r="F633" s="1">
        <f t="shared" si="38"/>
        <v>0</v>
      </c>
      <c r="G633" s="1">
        <f t="shared" si="39"/>
        <v>0</v>
      </c>
      <c r="H633" s="1" t="b">
        <f t="shared" si="40"/>
        <v>0</v>
      </c>
      <c r="I633" s="1" t="b">
        <f t="shared" si="41"/>
        <v>0</v>
      </c>
    </row>
    <row r="634" spans="1:9" x14ac:dyDescent="0.2">
      <c r="A634" s="20" t="s">
        <v>842</v>
      </c>
      <c r="B634" s="20" t="s">
        <v>55</v>
      </c>
      <c r="C634" s="20" t="s">
        <v>88</v>
      </c>
      <c r="D634" s="20" t="s">
        <v>117</v>
      </c>
      <c r="E634" s="20" t="s">
        <v>118</v>
      </c>
      <c r="F634" s="1">
        <f t="shared" si="38"/>
        <v>0</v>
      </c>
      <c r="G634" s="1">
        <f t="shared" si="39"/>
        <v>0</v>
      </c>
      <c r="H634" s="1" t="b">
        <f t="shared" si="40"/>
        <v>0</v>
      </c>
      <c r="I634" s="1" t="b">
        <f t="shared" si="41"/>
        <v>0</v>
      </c>
    </row>
    <row r="635" spans="1:9" x14ac:dyDescent="0.2">
      <c r="A635" s="20" t="s">
        <v>842</v>
      </c>
      <c r="B635" s="20" t="s">
        <v>55</v>
      </c>
      <c r="C635" s="20" t="s">
        <v>88</v>
      </c>
      <c r="D635" s="20" t="s">
        <v>117</v>
      </c>
      <c r="E635" s="20" t="s">
        <v>122</v>
      </c>
      <c r="F635" s="1">
        <f t="shared" si="38"/>
        <v>0</v>
      </c>
      <c r="G635" s="1">
        <f t="shared" si="39"/>
        <v>0</v>
      </c>
      <c r="H635" s="1" t="b">
        <f t="shared" si="40"/>
        <v>0</v>
      </c>
      <c r="I635" s="1" t="b">
        <f t="shared" si="41"/>
        <v>0</v>
      </c>
    </row>
    <row r="636" spans="1:9" x14ac:dyDescent="0.2">
      <c r="A636" s="20" t="s">
        <v>842</v>
      </c>
      <c r="B636" s="20" t="s">
        <v>55</v>
      </c>
      <c r="C636" s="20" t="s">
        <v>88</v>
      </c>
      <c r="D636" s="20" t="s">
        <v>101</v>
      </c>
      <c r="E636" s="20" t="s">
        <v>119</v>
      </c>
      <c r="F636" s="1">
        <f t="shared" si="38"/>
        <v>0</v>
      </c>
      <c r="G636" s="1">
        <f t="shared" si="39"/>
        <v>0</v>
      </c>
      <c r="H636" s="1" t="b">
        <f t="shared" si="40"/>
        <v>0</v>
      </c>
      <c r="I636" s="1" t="b">
        <f t="shared" si="41"/>
        <v>0</v>
      </c>
    </row>
    <row r="637" spans="1:9" x14ac:dyDescent="0.2">
      <c r="A637" s="20" t="s">
        <v>842</v>
      </c>
      <c r="B637" s="20" t="s">
        <v>55</v>
      </c>
      <c r="C637" s="20" t="s">
        <v>88</v>
      </c>
      <c r="D637" s="20" t="s">
        <v>101</v>
      </c>
      <c r="E637" s="20" t="s">
        <v>102</v>
      </c>
      <c r="F637" s="1">
        <f t="shared" si="38"/>
        <v>0</v>
      </c>
      <c r="G637" s="1">
        <f t="shared" si="39"/>
        <v>0</v>
      </c>
      <c r="H637" s="1" t="b">
        <f t="shared" si="40"/>
        <v>0</v>
      </c>
      <c r="I637" s="1" t="b">
        <f t="shared" si="41"/>
        <v>0</v>
      </c>
    </row>
    <row r="638" spans="1:9" x14ac:dyDescent="0.2">
      <c r="A638" s="20" t="s">
        <v>842</v>
      </c>
      <c r="B638" s="20" t="s">
        <v>55</v>
      </c>
      <c r="C638" s="20" t="s">
        <v>88</v>
      </c>
      <c r="D638" s="20" t="s">
        <v>101</v>
      </c>
      <c r="E638" s="20" t="s">
        <v>103</v>
      </c>
      <c r="F638" s="1">
        <f t="shared" si="38"/>
        <v>0</v>
      </c>
      <c r="G638" s="1">
        <f t="shared" si="39"/>
        <v>0</v>
      </c>
      <c r="H638" s="1" t="b">
        <f t="shared" si="40"/>
        <v>0</v>
      </c>
      <c r="I638" s="1" t="b">
        <f t="shared" si="41"/>
        <v>0</v>
      </c>
    </row>
    <row r="639" spans="1:9" x14ac:dyDescent="0.2">
      <c r="A639" s="20" t="s">
        <v>842</v>
      </c>
      <c r="B639" s="20" t="s">
        <v>55</v>
      </c>
      <c r="C639" s="20" t="s">
        <v>88</v>
      </c>
      <c r="D639" s="20" t="s">
        <v>120</v>
      </c>
      <c r="E639" s="20" t="s">
        <v>121</v>
      </c>
      <c r="F639" s="1">
        <f t="shared" si="38"/>
        <v>0</v>
      </c>
      <c r="G639" s="1">
        <f t="shared" si="39"/>
        <v>0</v>
      </c>
      <c r="H639" s="1" t="b">
        <f t="shared" si="40"/>
        <v>0</v>
      </c>
      <c r="I639" s="1" t="b">
        <f t="shared" si="41"/>
        <v>0</v>
      </c>
    </row>
    <row r="640" spans="1:9" x14ac:dyDescent="0.2">
      <c r="A640" s="20" t="s">
        <v>842</v>
      </c>
      <c r="B640" s="20" t="s">
        <v>55</v>
      </c>
      <c r="C640" s="20" t="s">
        <v>88</v>
      </c>
      <c r="D640" s="20" t="s">
        <v>106</v>
      </c>
      <c r="E640" s="20" t="s">
        <v>107</v>
      </c>
      <c r="F640" s="1">
        <f t="shared" si="38"/>
        <v>0</v>
      </c>
      <c r="G640" s="1">
        <f t="shared" si="39"/>
        <v>0</v>
      </c>
      <c r="H640" s="1" t="b">
        <f t="shared" si="40"/>
        <v>0</v>
      </c>
      <c r="I640" s="1" t="b">
        <f t="shared" si="41"/>
        <v>0</v>
      </c>
    </row>
    <row r="641" spans="1:9" x14ac:dyDescent="0.2">
      <c r="A641" s="20" t="s">
        <v>842</v>
      </c>
      <c r="B641" s="20" t="s">
        <v>55</v>
      </c>
      <c r="C641" s="20" t="s">
        <v>123</v>
      </c>
      <c r="D641" s="20" t="s">
        <v>124</v>
      </c>
      <c r="E641" s="20" t="s">
        <v>125</v>
      </c>
      <c r="F641" s="1">
        <f t="shared" si="38"/>
        <v>0</v>
      </c>
      <c r="G641" s="1">
        <f t="shared" si="39"/>
        <v>0</v>
      </c>
      <c r="H641" s="1" t="b">
        <f t="shared" si="40"/>
        <v>0</v>
      </c>
      <c r="I641" s="1" t="b">
        <f t="shared" si="41"/>
        <v>0</v>
      </c>
    </row>
    <row r="642" spans="1:9" x14ac:dyDescent="0.2">
      <c r="A642" s="20" t="s">
        <v>842</v>
      </c>
      <c r="B642" s="20" t="s">
        <v>55</v>
      </c>
      <c r="C642" s="20" t="s">
        <v>123</v>
      </c>
      <c r="D642" s="20" t="s">
        <v>128</v>
      </c>
      <c r="E642" s="20" t="s">
        <v>129</v>
      </c>
      <c r="F642" s="1">
        <f t="shared" ref="F642:F656" si="42">IF(OR(I642=TRUE,H642 = TRUE), 1,0)</f>
        <v>0</v>
      </c>
      <c r="G642" s="1">
        <f t="shared" ref="G642:G705" si="43">IF(AND(I642=TRUE,H642 = TRUE), 1,0)</f>
        <v>0</v>
      </c>
      <c r="H642" s="1" t="b">
        <f t="shared" ref="H642:H656" si="44">EXACT(E642,K642)</f>
        <v>0</v>
      </c>
      <c r="I642" s="1" t="b">
        <f t="shared" ref="I642:I656" si="45">EXACT(E642,R642)</f>
        <v>0</v>
      </c>
    </row>
    <row r="643" spans="1:9" x14ac:dyDescent="0.2">
      <c r="A643" s="20" t="s">
        <v>842</v>
      </c>
      <c r="B643" s="20" t="s">
        <v>55</v>
      </c>
      <c r="C643" s="20" t="s">
        <v>123</v>
      </c>
      <c r="D643" s="20" t="s">
        <v>130</v>
      </c>
      <c r="E643" s="20" t="s">
        <v>131</v>
      </c>
      <c r="F643" s="1">
        <f t="shared" si="42"/>
        <v>0</v>
      </c>
      <c r="G643" s="1">
        <f t="shared" si="43"/>
        <v>0</v>
      </c>
      <c r="H643" s="1" t="b">
        <f t="shared" si="44"/>
        <v>0</v>
      </c>
      <c r="I643" s="1" t="b">
        <f t="shared" si="45"/>
        <v>0</v>
      </c>
    </row>
    <row r="644" spans="1:9" x14ac:dyDescent="0.2">
      <c r="A644" s="20" t="s">
        <v>842</v>
      </c>
      <c r="B644" s="20" t="s">
        <v>55</v>
      </c>
      <c r="C644" s="20" t="s">
        <v>123</v>
      </c>
      <c r="D644" s="20" t="s">
        <v>126</v>
      </c>
      <c r="E644" s="20" t="s">
        <v>127</v>
      </c>
      <c r="F644" s="1">
        <f t="shared" si="42"/>
        <v>0</v>
      </c>
      <c r="G644" s="1">
        <f t="shared" si="43"/>
        <v>0</v>
      </c>
      <c r="H644" s="1" t="b">
        <f t="shared" si="44"/>
        <v>0</v>
      </c>
      <c r="I644" s="1" t="b">
        <f t="shared" si="45"/>
        <v>0</v>
      </c>
    </row>
    <row r="645" spans="1:9" x14ac:dyDescent="0.2">
      <c r="A645" s="20" t="s">
        <v>842</v>
      </c>
      <c r="B645" s="20" t="s">
        <v>55</v>
      </c>
      <c r="C645" s="20" t="s">
        <v>63</v>
      </c>
      <c r="D645" s="20" t="s">
        <v>64</v>
      </c>
      <c r="E645" s="20" t="s">
        <v>65</v>
      </c>
      <c r="F645" s="1">
        <f t="shared" si="42"/>
        <v>0</v>
      </c>
      <c r="G645" s="1">
        <f t="shared" si="43"/>
        <v>0</v>
      </c>
      <c r="H645" s="1" t="b">
        <f t="shared" si="44"/>
        <v>0</v>
      </c>
      <c r="I645" s="1" t="b">
        <f t="shared" si="45"/>
        <v>0</v>
      </c>
    </row>
    <row r="646" spans="1:9" x14ac:dyDescent="0.2">
      <c r="A646" s="20" t="s">
        <v>842</v>
      </c>
      <c r="B646" s="20" t="s">
        <v>55</v>
      </c>
      <c r="C646" s="20" t="s">
        <v>63</v>
      </c>
      <c r="D646" s="20" t="s">
        <v>64</v>
      </c>
      <c r="E646" s="20" t="s">
        <v>66</v>
      </c>
      <c r="F646" s="1">
        <f t="shared" si="42"/>
        <v>0</v>
      </c>
      <c r="G646" s="1">
        <f t="shared" si="43"/>
        <v>0</v>
      </c>
      <c r="H646" s="1" t="b">
        <f t="shared" si="44"/>
        <v>0</v>
      </c>
      <c r="I646" s="1" t="b">
        <f t="shared" si="45"/>
        <v>0</v>
      </c>
    </row>
    <row r="647" spans="1:9" x14ac:dyDescent="0.2">
      <c r="A647" s="20" t="s">
        <v>842</v>
      </c>
      <c r="B647" s="20" t="s">
        <v>55</v>
      </c>
      <c r="C647" s="20" t="s">
        <v>63</v>
      </c>
      <c r="D647" s="20" t="s">
        <v>67</v>
      </c>
      <c r="E647" s="20" t="s">
        <v>68</v>
      </c>
      <c r="F647" s="1">
        <f t="shared" si="42"/>
        <v>0</v>
      </c>
      <c r="G647" s="1">
        <f t="shared" si="43"/>
        <v>0</v>
      </c>
      <c r="H647" s="1" t="b">
        <f t="shared" si="44"/>
        <v>0</v>
      </c>
      <c r="I647" s="1" t="b">
        <f t="shared" si="45"/>
        <v>0</v>
      </c>
    </row>
    <row r="648" spans="1:9" x14ac:dyDescent="0.2">
      <c r="A648" s="20" t="s">
        <v>842</v>
      </c>
      <c r="B648" s="20" t="s">
        <v>55</v>
      </c>
      <c r="C648" s="20" t="s">
        <v>85</v>
      </c>
      <c r="D648" s="20" t="s">
        <v>86</v>
      </c>
      <c r="E648" s="20" t="s">
        <v>87</v>
      </c>
      <c r="F648" s="1">
        <f t="shared" si="42"/>
        <v>0</v>
      </c>
      <c r="G648" s="1">
        <f t="shared" si="43"/>
        <v>0</v>
      </c>
      <c r="H648" s="1" t="b">
        <f t="shared" si="44"/>
        <v>0</v>
      </c>
      <c r="I648" s="1" t="b">
        <f t="shared" si="45"/>
        <v>0</v>
      </c>
    </row>
    <row r="649" spans="1:9" ht="17" x14ac:dyDescent="0.2">
      <c r="A649" s="20" t="s">
        <v>842</v>
      </c>
      <c r="B649" s="20" t="s">
        <v>55</v>
      </c>
      <c r="C649" s="20" t="s">
        <v>82</v>
      </c>
      <c r="D649" s="28" t="s">
        <v>83</v>
      </c>
      <c r="E649" s="20" t="s">
        <v>84</v>
      </c>
      <c r="F649" s="1">
        <f t="shared" si="42"/>
        <v>0</v>
      </c>
      <c r="G649" s="1">
        <f t="shared" si="43"/>
        <v>0</v>
      </c>
      <c r="H649" s="1" t="b">
        <f t="shared" si="44"/>
        <v>0</v>
      </c>
      <c r="I649" s="1" t="b">
        <f t="shared" si="45"/>
        <v>0</v>
      </c>
    </row>
    <row r="650" spans="1:9" x14ac:dyDescent="0.2">
      <c r="A650" s="20" t="s">
        <v>842</v>
      </c>
      <c r="B650" s="20" t="s">
        <v>55</v>
      </c>
      <c r="C650" s="20" t="s">
        <v>69</v>
      </c>
      <c r="D650" s="20" t="s">
        <v>74</v>
      </c>
      <c r="E650" s="20" t="s">
        <v>75</v>
      </c>
      <c r="F650" s="1">
        <f t="shared" si="42"/>
        <v>0</v>
      </c>
      <c r="G650" s="1">
        <f t="shared" si="43"/>
        <v>0</v>
      </c>
      <c r="H650" s="1" t="b">
        <f t="shared" si="44"/>
        <v>0</v>
      </c>
      <c r="I650" s="1" t="b">
        <f t="shared" si="45"/>
        <v>0</v>
      </c>
    </row>
    <row r="651" spans="1:9" x14ac:dyDescent="0.2">
      <c r="A651" s="20" t="s">
        <v>842</v>
      </c>
      <c r="B651" s="20" t="s">
        <v>55</v>
      </c>
      <c r="C651" s="20" t="s">
        <v>69</v>
      </c>
      <c r="D651" s="20" t="s">
        <v>70</v>
      </c>
      <c r="E651" s="21" t="s">
        <v>71</v>
      </c>
      <c r="F651" s="1">
        <f t="shared" si="42"/>
        <v>0</v>
      </c>
      <c r="G651" s="1">
        <f t="shared" si="43"/>
        <v>0</v>
      </c>
      <c r="H651" s="1" t="b">
        <f t="shared" si="44"/>
        <v>0</v>
      </c>
      <c r="I651" s="1" t="b">
        <f t="shared" si="45"/>
        <v>0</v>
      </c>
    </row>
    <row r="652" spans="1:9" x14ac:dyDescent="0.2">
      <c r="A652" s="20" t="s">
        <v>842</v>
      </c>
      <c r="B652" s="20" t="s">
        <v>55</v>
      </c>
      <c r="C652" s="20" t="s">
        <v>69</v>
      </c>
      <c r="D652" s="20" t="s">
        <v>72</v>
      </c>
      <c r="E652" s="21" t="s">
        <v>73</v>
      </c>
      <c r="F652" s="1">
        <f t="shared" si="42"/>
        <v>0</v>
      </c>
      <c r="G652" s="1">
        <f t="shared" si="43"/>
        <v>0</v>
      </c>
      <c r="H652" s="1" t="b">
        <f t="shared" si="44"/>
        <v>0</v>
      </c>
      <c r="I652" s="1" t="b">
        <f t="shared" si="45"/>
        <v>0</v>
      </c>
    </row>
    <row r="653" spans="1:9" x14ac:dyDescent="0.2">
      <c r="A653" s="20" t="s">
        <v>842</v>
      </c>
      <c r="B653" s="20" t="s">
        <v>55</v>
      </c>
      <c r="C653" s="20" t="s">
        <v>79</v>
      </c>
      <c r="D653" s="20" t="s">
        <v>80</v>
      </c>
      <c r="E653" s="20" t="s">
        <v>81</v>
      </c>
      <c r="F653" s="1">
        <f t="shared" si="42"/>
        <v>0</v>
      </c>
      <c r="G653" s="1">
        <f t="shared" si="43"/>
        <v>0</v>
      </c>
      <c r="H653" s="1" t="b">
        <f t="shared" si="44"/>
        <v>0</v>
      </c>
      <c r="I653" s="1" t="b">
        <f t="shared" si="45"/>
        <v>0</v>
      </c>
    </row>
    <row r="654" spans="1:9" x14ac:dyDescent="0.2">
      <c r="A654" s="20" t="s">
        <v>842</v>
      </c>
      <c r="B654" s="20" t="s">
        <v>55</v>
      </c>
      <c r="C654" s="20" t="s">
        <v>132</v>
      </c>
      <c r="D654" s="20" t="s">
        <v>136</v>
      </c>
      <c r="E654" s="20" t="s">
        <v>137</v>
      </c>
      <c r="F654" s="1">
        <f t="shared" si="42"/>
        <v>0</v>
      </c>
      <c r="G654" s="1">
        <f t="shared" si="43"/>
        <v>0</v>
      </c>
      <c r="H654" s="1" t="b">
        <f t="shared" si="44"/>
        <v>0</v>
      </c>
      <c r="I654" s="1" t="b">
        <f t="shared" si="45"/>
        <v>0</v>
      </c>
    </row>
    <row r="655" spans="1:9" x14ac:dyDescent="0.2">
      <c r="A655" s="20" t="s">
        <v>842</v>
      </c>
      <c r="B655" s="20" t="s">
        <v>55</v>
      </c>
      <c r="C655" s="20" t="s">
        <v>132</v>
      </c>
      <c r="D655" s="20" t="s">
        <v>133</v>
      </c>
      <c r="E655" s="20" t="s">
        <v>134</v>
      </c>
      <c r="F655" s="1">
        <f t="shared" si="42"/>
        <v>0</v>
      </c>
      <c r="G655" s="1">
        <f t="shared" si="43"/>
        <v>0</v>
      </c>
      <c r="H655" s="1" t="b">
        <f t="shared" si="44"/>
        <v>0</v>
      </c>
      <c r="I655" s="1" t="b">
        <f t="shared" si="45"/>
        <v>0</v>
      </c>
    </row>
    <row r="656" spans="1:9" x14ac:dyDescent="0.2">
      <c r="A656" s="20" t="s">
        <v>842</v>
      </c>
      <c r="B656" s="20" t="s">
        <v>55</v>
      </c>
      <c r="C656" s="20" t="s">
        <v>132</v>
      </c>
      <c r="D656" s="20" t="s">
        <v>133</v>
      </c>
      <c r="E656" s="20" t="s">
        <v>135</v>
      </c>
      <c r="F656" s="1">
        <f t="shared" si="42"/>
        <v>0</v>
      </c>
      <c r="G656" s="1">
        <f t="shared" si="43"/>
        <v>0</v>
      </c>
      <c r="H656" s="1" t="b">
        <f t="shared" si="44"/>
        <v>0</v>
      </c>
      <c r="I656" s="1" t="b">
        <f t="shared" si="45"/>
        <v>0</v>
      </c>
    </row>
  </sheetData>
  <autoFilter ref="A1:W656" xr:uid="{C43645B0-F6A0-AE41-9049-9A335EE7B3C9}"/>
  <conditionalFormatting sqref="H2:P656">
    <cfRule type="containsText" dxfId="2" priority="2" operator="containsText" text="TRUE">
      <formula>NOT(ISERROR(SEARCH("TRUE",H2)))</formula>
    </cfRule>
  </conditionalFormatting>
  <conditionalFormatting sqref="F2:H656">
    <cfRule type="cellIs" dxfId="1" priority="1" operator="equal">
      <formula>1</formula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_table</vt:lpstr>
      <vt:lpstr>OTUs_without_sp_names</vt:lpstr>
      <vt:lpstr>OTUs_with_sp_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</dc:creator>
  <cp:lastModifiedBy>Chris Baker</cp:lastModifiedBy>
  <dcterms:created xsi:type="dcterms:W3CDTF">2020-01-23T13:35:43Z</dcterms:created>
  <dcterms:modified xsi:type="dcterms:W3CDTF">2020-10-17T23:33:31Z</dcterms:modified>
</cp:coreProperties>
</file>